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zzzzzzz_alberta5winter2021\MS_cycle\npjscilearn v2\"/>
    </mc:Choice>
  </mc:AlternateContent>
  <bookViews>
    <workbookView xWindow="0" yWindow="0" windowWidth="28800" windowHeight="12300"/>
  </bookViews>
  <sheets>
    <sheet name="Experiment 1-4" sheetId="1" r:id="rId1"/>
    <sheet name="Experiment 5-10 (unexploitable)" sheetId="2" r:id="rId2"/>
    <sheet name="Experiment 5-10 (ing - able)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5" i="3" l="1"/>
  <c r="E166" i="3"/>
  <c r="D166" i="3"/>
  <c r="C88" i="3"/>
  <c r="E89" i="3"/>
  <c r="D89" i="3"/>
  <c r="C185" i="2"/>
  <c r="E186" i="2"/>
  <c r="D186" i="2"/>
  <c r="C87" i="2"/>
  <c r="E88" i="2"/>
  <c r="D88" i="2"/>
  <c r="E165" i="3" l="1"/>
  <c r="D88" i="3"/>
  <c r="E88" i="3"/>
  <c r="D165" i="3"/>
  <c r="D185" i="2"/>
  <c r="E152" i="1"/>
  <c r="D152" i="1"/>
  <c r="D151" i="1"/>
  <c r="E185" i="2"/>
  <c r="E87" i="2"/>
  <c r="D87" i="2"/>
  <c r="E151" i="1"/>
  <c r="C151" i="1" l="1"/>
  <c r="AP3" i="1" l="1"/>
  <c r="AO3" i="1"/>
  <c r="AJ4" i="1"/>
  <c r="AK4" i="1"/>
  <c r="AL4" i="1"/>
  <c r="AN4" i="1"/>
  <c r="AO4" i="1"/>
  <c r="AP4" i="1"/>
  <c r="AJ5" i="1"/>
  <c r="AK5" i="1"/>
  <c r="AL5" i="1"/>
  <c r="AN5" i="1"/>
  <c r="AO5" i="1"/>
  <c r="AP5" i="1"/>
  <c r="AJ6" i="1"/>
  <c r="AK6" i="1"/>
  <c r="AL6" i="1"/>
  <c r="AN6" i="1"/>
  <c r="AO6" i="1"/>
  <c r="AP6" i="1"/>
  <c r="AJ7" i="1"/>
  <c r="AK7" i="1"/>
  <c r="AL7" i="1"/>
  <c r="AN7" i="1"/>
  <c r="AO7" i="1"/>
  <c r="AP7" i="1"/>
  <c r="AJ8" i="1"/>
  <c r="AK8" i="1"/>
  <c r="AL8" i="1"/>
  <c r="AN8" i="1"/>
  <c r="AO8" i="1"/>
  <c r="AP8" i="1"/>
  <c r="AJ9" i="1"/>
  <c r="AK9" i="1"/>
  <c r="AL9" i="1"/>
  <c r="AN9" i="1"/>
  <c r="AO9" i="1"/>
  <c r="AP9" i="1"/>
  <c r="AJ10" i="1"/>
  <c r="AK10" i="1"/>
  <c r="AL10" i="1"/>
  <c r="AN10" i="1"/>
  <c r="AO10" i="1"/>
  <c r="AP10" i="1"/>
  <c r="AJ11" i="1"/>
  <c r="AK11" i="1"/>
  <c r="AL11" i="1"/>
  <c r="AN11" i="1"/>
  <c r="AO11" i="1"/>
  <c r="AP11" i="1"/>
  <c r="AJ12" i="1"/>
  <c r="AK12" i="1"/>
  <c r="AL12" i="1"/>
  <c r="AN12" i="1"/>
  <c r="AO12" i="1"/>
  <c r="AP12" i="1"/>
  <c r="AJ13" i="1"/>
  <c r="AK13" i="1"/>
  <c r="AL13" i="1"/>
  <c r="AN13" i="1"/>
  <c r="AO13" i="1"/>
  <c r="AP13" i="1"/>
  <c r="AJ14" i="1"/>
  <c r="AK14" i="1"/>
  <c r="AL14" i="1"/>
  <c r="AN14" i="1"/>
  <c r="AO14" i="1"/>
  <c r="AP14" i="1"/>
  <c r="AJ15" i="1"/>
  <c r="AK15" i="1"/>
  <c r="AL15" i="1"/>
  <c r="AN15" i="1"/>
  <c r="AO15" i="1"/>
  <c r="AP15" i="1"/>
  <c r="AJ16" i="1"/>
  <c r="AK16" i="1"/>
  <c r="AL16" i="1"/>
  <c r="AN16" i="1"/>
  <c r="AO16" i="1"/>
  <c r="AP16" i="1"/>
  <c r="AJ17" i="1"/>
  <c r="AK17" i="1"/>
  <c r="AL17" i="1"/>
  <c r="AN17" i="1"/>
  <c r="AO17" i="1"/>
  <c r="AP17" i="1"/>
  <c r="AJ18" i="1"/>
  <c r="AK18" i="1"/>
  <c r="AL18" i="1"/>
  <c r="AN18" i="1"/>
  <c r="AO18" i="1"/>
  <c r="AP18" i="1"/>
  <c r="AJ19" i="1"/>
  <c r="AK19" i="1"/>
  <c r="AL19" i="1"/>
  <c r="AN19" i="1"/>
  <c r="AO19" i="1"/>
  <c r="AP19" i="1"/>
  <c r="AJ20" i="1"/>
  <c r="AK20" i="1"/>
  <c r="AL20" i="1"/>
  <c r="AN20" i="1"/>
  <c r="AO20" i="1"/>
  <c r="AP20" i="1"/>
  <c r="AJ21" i="1"/>
  <c r="AK21" i="1"/>
  <c r="AL21" i="1"/>
  <c r="AN21" i="1"/>
  <c r="AO21" i="1"/>
  <c r="AP21" i="1"/>
  <c r="AJ22" i="1"/>
  <c r="AK22" i="1"/>
  <c r="AL22" i="1"/>
  <c r="AN22" i="1"/>
  <c r="AO22" i="1"/>
  <c r="AP22" i="1"/>
  <c r="AJ23" i="1"/>
  <c r="AK23" i="1"/>
  <c r="AL23" i="1"/>
  <c r="AN23" i="1"/>
  <c r="AO23" i="1"/>
  <c r="AP23" i="1"/>
  <c r="AJ24" i="1"/>
  <c r="AK24" i="1"/>
  <c r="AL24" i="1"/>
  <c r="AN24" i="1"/>
  <c r="AO24" i="1"/>
  <c r="AP24" i="1"/>
  <c r="AJ25" i="1"/>
  <c r="AK25" i="1"/>
  <c r="AL25" i="1"/>
  <c r="AN25" i="1"/>
  <c r="AO25" i="1"/>
  <c r="AP25" i="1"/>
  <c r="AJ26" i="1"/>
  <c r="AK26" i="1"/>
  <c r="AL26" i="1"/>
  <c r="AN26" i="1"/>
  <c r="AO26" i="1"/>
  <c r="AP26" i="1"/>
  <c r="AJ27" i="1"/>
  <c r="AK27" i="1"/>
  <c r="AL27" i="1"/>
  <c r="AN27" i="1"/>
  <c r="AO27" i="1"/>
  <c r="AP27" i="1"/>
  <c r="AJ28" i="1"/>
  <c r="AK28" i="1"/>
  <c r="AL28" i="1"/>
  <c r="AN28" i="1"/>
  <c r="AO28" i="1"/>
  <c r="AP28" i="1"/>
  <c r="AJ29" i="1"/>
  <c r="AK29" i="1"/>
  <c r="AL29" i="1"/>
  <c r="AN29" i="1"/>
  <c r="AO29" i="1"/>
  <c r="AP29" i="1"/>
  <c r="AJ30" i="1"/>
  <c r="AK30" i="1"/>
  <c r="AL30" i="1"/>
  <c r="AN30" i="1"/>
  <c r="AO30" i="1"/>
  <c r="AP30" i="1"/>
  <c r="AJ31" i="1"/>
  <c r="AK31" i="1"/>
  <c r="AL31" i="1"/>
  <c r="AN31" i="1"/>
  <c r="AO31" i="1"/>
  <c r="AP31" i="1"/>
  <c r="AJ32" i="1"/>
  <c r="AK32" i="1"/>
  <c r="AL32" i="1"/>
  <c r="AN32" i="1"/>
  <c r="AO32" i="1"/>
  <c r="AP32" i="1"/>
  <c r="AJ33" i="1"/>
  <c r="AK33" i="1"/>
  <c r="AL33" i="1"/>
  <c r="AN33" i="1"/>
  <c r="AO33" i="1"/>
  <c r="AP33" i="1"/>
  <c r="AJ34" i="1"/>
  <c r="AK34" i="1"/>
  <c r="AL34" i="1"/>
  <c r="AN34" i="1"/>
  <c r="AO34" i="1"/>
  <c r="AP34" i="1"/>
  <c r="AJ35" i="1"/>
  <c r="AK35" i="1"/>
  <c r="AL35" i="1"/>
  <c r="AN35" i="1"/>
  <c r="AO35" i="1"/>
  <c r="AP35" i="1"/>
  <c r="AJ36" i="1"/>
  <c r="AK36" i="1"/>
  <c r="AL36" i="1"/>
  <c r="AN36" i="1"/>
  <c r="AO36" i="1"/>
  <c r="AP36" i="1"/>
  <c r="AJ37" i="1"/>
  <c r="AK37" i="1"/>
  <c r="AL37" i="1"/>
  <c r="AN37" i="1"/>
  <c r="AO37" i="1"/>
  <c r="AP37" i="1"/>
  <c r="AJ38" i="1"/>
  <c r="AK38" i="1"/>
  <c r="AL38" i="1"/>
  <c r="AN38" i="1"/>
  <c r="AO38" i="1"/>
  <c r="AP38" i="1"/>
  <c r="AJ39" i="1"/>
  <c r="AK39" i="1"/>
  <c r="AL39" i="1"/>
  <c r="AN39" i="1"/>
  <c r="AO39" i="1"/>
  <c r="AP39" i="1"/>
  <c r="AJ40" i="1"/>
  <c r="AK40" i="1"/>
  <c r="AL40" i="1"/>
  <c r="AN40" i="1"/>
  <c r="AO40" i="1"/>
  <c r="AP40" i="1"/>
  <c r="AJ41" i="1"/>
  <c r="AK41" i="1"/>
  <c r="AL41" i="1"/>
  <c r="AN41" i="1"/>
  <c r="AO41" i="1"/>
  <c r="AP41" i="1"/>
  <c r="AJ42" i="1"/>
  <c r="AK42" i="1"/>
  <c r="AL42" i="1"/>
  <c r="AN42" i="1"/>
  <c r="AO42" i="1"/>
  <c r="AP42" i="1"/>
  <c r="AJ43" i="1"/>
  <c r="AK43" i="1"/>
  <c r="AL43" i="1"/>
  <c r="AN43" i="1"/>
  <c r="AO43" i="1"/>
  <c r="AP43" i="1"/>
  <c r="AJ44" i="1"/>
  <c r="AK44" i="1"/>
  <c r="AL44" i="1"/>
  <c r="AN44" i="1"/>
  <c r="AO44" i="1"/>
  <c r="AP44" i="1"/>
  <c r="AJ45" i="1"/>
  <c r="AK45" i="1"/>
  <c r="AL45" i="1"/>
  <c r="AN45" i="1"/>
  <c r="AO45" i="1"/>
  <c r="AP45" i="1"/>
  <c r="AJ46" i="1"/>
  <c r="AK46" i="1"/>
  <c r="AL46" i="1"/>
  <c r="AN46" i="1"/>
  <c r="AO46" i="1"/>
  <c r="AP46" i="1"/>
  <c r="AJ47" i="1"/>
  <c r="AK47" i="1"/>
  <c r="AL47" i="1"/>
  <c r="AN47" i="1"/>
  <c r="AO47" i="1"/>
  <c r="AP47" i="1"/>
  <c r="AJ48" i="1"/>
  <c r="AK48" i="1"/>
  <c r="AL48" i="1"/>
  <c r="AN48" i="1"/>
  <c r="AO48" i="1"/>
  <c r="AP48" i="1"/>
  <c r="AJ49" i="1"/>
  <c r="AK49" i="1"/>
  <c r="AL49" i="1"/>
  <c r="AN49" i="1"/>
  <c r="AO49" i="1"/>
  <c r="AP49" i="1"/>
  <c r="AJ50" i="1"/>
  <c r="AK50" i="1"/>
  <c r="AL50" i="1"/>
  <c r="AN50" i="1"/>
  <c r="AO50" i="1"/>
  <c r="AP50" i="1"/>
  <c r="AJ51" i="1"/>
  <c r="AK51" i="1"/>
  <c r="AL51" i="1"/>
  <c r="AN51" i="1"/>
  <c r="AO51" i="1"/>
  <c r="AP51" i="1"/>
  <c r="AJ52" i="1"/>
  <c r="AK52" i="1"/>
  <c r="AL52" i="1"/>
  <c r="AN52" i="1"/>
  <c r="AO52" i="1"/>
  <c r="AP52" i="1"/>
  <c r="AJ53" i="1"/>
  <c r="AK53" i="1"/>
  <c r="AL53" i="1"/>
  <c r="AN53" i="1"/>
  <c r="AO53" i="1"/>
  <c r="AP53" i="1"/>
  <c r="AJ54" i="1"/>
  <c r="AK54" i="1"/>
  <c r="AL54" i="1"/>
  <c r="AN54" i="1"/>
  <c r="AO54" i="1"/>
  <c r="AP54" i="1"/>
  <c r="AJ55" i="1"/>
  <c r="AK55" i="1"/>
  <c r="AL55" i="1"/>
  <c r="AN55" i="1"/>
  <c r="AO55" i="1"/>
  <c r="AP55" i="1"/>
  <c r="AJ56" i="1"/>
  <c r="AK56" i="1"/>
  <c r="AL56" i="1"/>
  <c r="AN56" i="1"/>
  <c r="AO56" i="1"/>
  <c r="AP56" i="1"/>
  <c r="AJ57" i="1"/>
  <c r="AK57" i="1"/>
  <c r="AL57" i="1"/>
  <c r="AN57" i="1"/>
  <c r="AO57" i="1"/>
  <c r="AP57" i="1"/>
  <c r="AJ58" i="1"/>
  <c r="AK58" i="1"/>
  <c r="AL58" i="1"/>
  <c r="AN58" i="1"/>
  <c r="AO58" i="1"/>
  <c r="AP58" i="1"/>
  <c r="AJ59" i="1"/>
  <c r="AK59" i="1"/>
  <c r="AL59" i="1"/>
  <c r="AN59" i="1"/>
  <c r="AO59" i="1"/>
  <c r="AP59" i="1"/>
  <c r="AJ60" i="1"/>
  <c r="AK60" i="1"/>
  <c r="AL60" i="1"/>
  <c r="AN60" i="1"/>
  <c r="AO60" i="1"/>
  <c r="AP60" i="1"/>
  <c r="AJ61" i="1"/>
  <c r="AK61" i="1"/>
  <c r="AL61" i="1"/>
  <c r="AN61" i="1"/>
  <c r="AO61" i="1"/>
  <c r="AP61" i="1"/>
  <c r="AJ62" i="1"/>
  <c r="AK62" i="1"/>
  <c r="AL62" i="1"/>
  <c r="AN62" i="1"/>
  <c r="AO62" i="1"/>
  <c r="AP62" i="1"/>
  <c r="AJ63" i="1"/>
  <c r="AK63" i="1"/>
  <c r="AL63" i="1"/>
  <c r="AN63" i="1"/>
  <c r="AO63" i="1"/>
  <c r="AP63" i="1"/>
  <c r="AJ64" i="1"/>
  <c r="AK64" i="1"/>
  <c r="AL64" i="1"/>
  <c r="AN64" i="1"/>
  <c r="AO64" i="1"/>
  <c r="AP64" i="1"/>
  <c r="AJ65" i="1"/>
  <c r="AK65" i="1"/>
  <c r="AL65" i="1"/>
  <c r="AN65" i="1"/>
  <c r="AO65" i="1"/>
  <c r="AP65" i="1"/>
  <c r="AJ66" i="1"/>
  <c r="AK66" i="1"/>
  <c r="AL66" i="1"/>
  <c r="AN66" i="1"/>
  <c r="AO66" i="1"/>
  <c r="AP66" i="1"/>
  <c r="AJ67" i="1"/>
  <c r="AK67" i="1"/>
  <c r="AL67" i="1"/>
  <c r="AN67" i="1"/>
  <c r="AO67" i="1"/>
  <c r="AP67" i="1"/>
  <c r="AJ68" i="1"/>
  <c r="AK68" i="1"/>
  <c r="AL68" i="1"/>
  <c r="AN68" i="1"/>
  <c r="AO68" i="1"/>
  <c r="AP68" i="1"/>
  <c r="AJ69" i="1"/>
  <c r="AK69" i="1"/>
  <c r="AL69" i="1"/>
  <c r="AN69" i="1"/>
  <c r="AO69" i="1"/>
  <c r="AP69" i="1"/>
  <c r="AJ70" i="1"/>
  <c r="AK70" i="1"/>
  <c r="AL70" i="1"/>
  <c r="AN70" i="1"/>
  <c r="AO70" i="1"/>
  <c r="AP70" i="1"/>
  <c r="AJ71" i="1"/>
  <c r="AK71" i="1"/>
  <c r="AL71" i="1"/>
  <c r="AN71" i="1"/>
  <c r="AO71" i="1"/>
  <c r="AP71" i="1"/>
  <c r="AJ72" i="1"/>
  <c r="AK72" i="1"/>
  <c r="AL72" i="1"/>
  <c r="AN72" i="1"/>
  <c r="AO72" i="1"/>
  <c r="AP72" i="1"/>
  <c r="AJ73" i="1"/>
  <c r="AK73" i="1"/>
  <c r="AL73" i="1"/>
  <c r="AN73" i="1"/>
  <c r="AO73" i="1"/>
  <c r="AP73" i="1"/>
  <c r="AJ74" i="1"/>
  <c r="AK74" i="1"/>
  <c r="AL74" i="1"/>
  <c r="AN74" i="1"/>
  <c r="AO74" i="1"/>
  <c r="AP74" i="1"/>
  <c r="AJ75" i="1"/>
  <c r="AK75" i="1"/>
  <c r="AL75" i="1"/>
  <c r="AN75" i="1"/>
  <c r="AO75" i="1"/>
  <c r="AP75" i="1"/>
  <c r="AJ76" i="1"/>
  <c r="AK76" i="1"/>
  <c r="AL76" i="1"/>
  <c r="AN76" i="1"/>
  <c r="AO76" i="1"/>
  <c r="AP76" i="1"/>
  <c r="AJ77" i="1"/>
  <c r="AK77" i="1"/>
  <c r="AL77" i="1"/>
  <c r="AN77" i="1"/>
  <c r="AO77" i="1"/>
  <c r="AP77" i="1"/>
  <c r="AJ78" i="1"/>
  <c r="AK78" i="1"/>
  <c r="AL78" i="1"/>
  <c r="AN78" i="1"/>
  <c r="AO78" i="1"/>
  <c r="AP78" i="1"/>
  <c r="AJ79" i="1"/>
  <c r="AK79" i="1"/>
  <c r="AL79" i="1"/>
  <c r="AN79" i="1"/>
  <c r="AO79" i="1"/>
  <c r="AP79" i="1"/>
  <c r="AJ80" i="1"/>
  <c r="AK80" i="1"/>
  <c r="AL80" i="1"/>
  <c r="AN80" i="1"/>
  <c r="AO80" i="1"/>
  <c r="AP80" i="1"/>
  <c r="AJ81" i="1"/>
  <c r="AK81" i="1"/>
  <c r="AL81" i="1"/>
  <c r="AN81" i="1"/>
  <c r="AO81" i="1"/>
  <c r="AP81" i="1"/>
  <c r="AJ82" i="1"/>
  <c r="AK82" i="1"/>
  <c r="AL82" i="1"/>
  <c r="AN82" i="1"/>
  <c r="AO82" i="1"/>
  <c r="AP82" i="1"/>
  <c r="AJ83" i="1"/>
  <c r="AK83" i="1"/>
  <c r="AL83" i="1"/>
  <c r="AN83" i="1"/>
  <c r="AO83" i="1"/>
  <c r="AP83" i="1"/>
  <c r="AJ84" i="1"/>
  <c r="AK84" i="1"/>
  <c r="AL84" i="1"/>
  <c r="AN84" i="1"/>
  <c r="AO84" i="1"/>
  <c r="AP84" i="1"/>
  <c r="AJ85" i="1"/>
  <c r="AK85" i="1"/>
  <c r="AL85" i="1"/>
  <c r="AN85" i="1"/>
  <c r="AO85" i="1"/>
  <c r="AP85" i="1"/>
  <c r="AJ86" i="1"/>
  <c r="AK86" i="1"/>
  <c r="AL86" i="1"/>
  <c r="AN86" i="1"/>
  <c r="AO86" i="1"/>
  <c r="AP86" i="1"/>
  <c r="AJ87" i="1"/>
  <c r="AK87" i="1"/>
  <c r="AL87" i="1"/>
  <c r="AN87" i="1"/>
  <c r="AO87" i="1"/>
  <c r="AP87" i="1"/>
  <c r="AJ88" i="1"/>
  <c r="AK88" i="1"/>
  <c r="AL88" i="1"/>
  <c r="AN88" i="1"/>
  <c r="AO88" i="1"/>
  <c r="AP88" i="1"/>
  <c r="AJ89" i="1"/>
  <c r="AK89" i="1"/>
  <c r="AL89" i="1"/>
  <c r="AN89" i="1"/>
  <c r="AO89" i="1"/>
  <c r="AP89" i="1"/>
  <c r="AJ90" i="1"/>
  <c r="AK90" i="1"/>
  <c r="AL90" i="1"/>
  <c r="AN90" i="1"/>
  <c r="AO90" i="1"/>
  <c r="AP90" i="1"/>
  <c r="AJ91" i="1"/>
  <c r="AK91" i="1"/>
  <c r="AL91" i="1"/>
  <c r="AN91" i="1"/>
  <c r="AO91" i="1"/>
  <c r="AP91" i="1"/>
  <c r="AJ92" i="1"/>
  <c r="AK92" i="1"/>
  <c r="AL92" i="1"/>
  <c r="AN92" i="1"/>
  <c r="AO92" i="1"/>
  <c r="AP92" i="1"/>
  <c r="AJ93" i="1"/>
  <c r="AK93" i="1"/>
  <c r="AL93" i="1"/>
  <c r="AN93" i="1"/>
  <c r="AO93" i="1"/>
  <c r="AP93" i="1"/>
  <c r="AJ94" i="1"/>
  <c r="AK94" i="1"/>
  <c r="AL94" i="1"/>
  <c r="AN94" i="1"/>
  <c r="AO94" i="1"/>
  <c r="AP94" i="1"/>
  <c r="AJ95" i="1"/>
  <c r="AK95" i="1"/>
  <c r="AL95" i="1"/>
  <c r="AN95" i="1"/>
  <c r="AO95" i="1"/>
  <c r="AP95" i="1"/>
  <c r="AJ96" i="1"/>
  <c r="AK96" i="1"/>
  <c r="AL96" i="1"/>
  <c r="AN96" i="1"/>
  <c r="AO96" i="1"/>
  <c r="AP96" i="1"/>
  <c r="AJ97" i="1"/>
  <c r="AK97" i="1"/>
  <c r="AL97" i="1"/>
  <c r="AN97" i="1"/>
  <c r="AO97" i="1"/>
  <c r="AP97" i="1"/>
  <c r="AJ98" i="1"/>
  <c r="AK98" i="1"/>
  <c r="AL98" i="1"/>
  <c r="AN98" i="1"/>
  <c r="AO98" i="1"/>
  <c r="AP98" i="1"/>
  <c r="AJ99" i="1"/>
  <c r="AK99" i="1"/>
  <c r="AL99" i="1"/>
  <c r="AN99" i="1"/>
  <c r="AO99" i="1"/>
  <c r="AP99" i="1"/>
  <c r="AJ100" i="1"/>
  <c r="AK100" i="1"/>
  <c r="AL100" i="1"/>
  <c r="AN100" i="1"/>
  <c r="AO100" i="1"/>
  <c r="AP100" i="1"/>
  <c r="AJ101" i="1"/>
  <c r="AK101" i="1"/>
  <c r="AL101" i="1"/>
  <c r="AN101" i="1"/>
  <c r="AO101" i="1"/>
  <c r="AP101" i="1"/>
  <c r="AJ102" i="1"/>
  <c r="AK102" i="1"/>
  <c r="AL102" i="1"/>
  <c r="AN102" i="1"/>
  <c r="AO102" i="1"/>
  <c r="AP102" i="1"/>
  <c r="AJ103" i="1"/>
  <c r="AK103" i="1"/>
  <c r="AL103" i="1"/>
  <c r="AN103" i="1"/>
  <c r="AO103" i="1"/>
  <c r="AP103" i="1"/>
  <c r="AJ104" i="1"/>
  <c r="AK104" i="1"/>
  <c r="AL104" i="1"/>
  <c r="AN104" i="1"/>
  <c r="AO104" i="1"/>
  <c r="AP104" i="1"/>
  <c r="AJ105" i="1"/>
  <c r="AK105" i="1"/>
  <c r="AL105" i="1"/>
  <c r="AN105" i="1"/>
  <c r="AO105" i="1"/>
  <c r="AP105" i="1"/>
  <c r="AJ106" i="1"/>
  <c r="AK106" i="1"/>
  <c r="AL106" i="1"/>
  <c r="AN106" i="1"/>
  <c r="AO106" i="1"/>
  <c r="AP106" i="1"/>
  <c r="AJ107" i="1"/>
  <c r="AK107" i="1"/>
  <c r="AL107" i="1"/>
  <c r="AN107" i="1"/>
  <c r="AO107" i="1"/>
  <c r="AP107" i="1"/>
  <c r="AJ108" i="1"/>
  <c r="AK108" i="1"/>
  <c r="AL108" i="1"/>
  <c r="AN108" i="1"/>
  <c r="AO108" i="1"/>
  <c r="AP108" i="1"/>
  <c r="AJ109" i="1"/>
  <c r="AK109" i="1"/>
  <c r="AL109" i="1"/>
  <c r="AN109" i="1"/>
  <c r="AO109" i="1"/>
  <c r="AP109" i="1"/>
  <c r="AJ110" i="1"/>
  <c r="AK110" i="1"/>
  <c r="AL110" i="1"/>
  <c r="AN110" i="1"/>
  <c r="AO110" i="1"/>
  <c r="AP110" i="1"/>
  <c r="AJ111" i="1"/>
  <c r="AK111" i="1"/>
  <c r="AL111" i="1"/>
  <c r="AN111" i="1"/>
  <c r="AO111" i="1"/>
  <c r="AP111" i="1"/>
  <c r="AJ112" i="1"/>
  <c r="AK112" i="1"/>
  <c r="AL112" i="1"/>
  <c r="AN112" i="1"/>
  <c r="AO112" i="1"/>
  <c r="AP112" i="1"/>
  <c r="AJ113" i="1"/>
  <c r="AK113" i="1"/>
  <c r="AL113" i="1"/>
  <c r="AN113" i="1"/>
  <c r="AO113" i="1"/>
  <c r="AP113" i="1"/>
  <c r="AJ114" i="1"/>
  <c r="AK114" i="1"/>
  <c r="AL114" i="1"/>
  <c r="AN114" i="1"/>
  <c r="AO114" i="1"/>
  <c r="AP114" i="1"/>
  <c r="AJ115" i="1"/>
  <c r="AK115" i="1"/>
  <c r="AL115" i="1"/>
  <c r="AN115" i="1"/>
  <c r="AO115" i="1"/>
  <c r="AP115" i="1"/>
  <c r="AJ116" i="1"/>
  <c r="AK116" i="1"/>
  <c r="AL116" i="1"/>
  <c r="AN116" i="1"/>
  <c r="AO116" i="1"/>
  <c r="AP116" i="1"/>
  <c r="AJ117" i="1"/>
  <c r="AK117" i="1"/>
  <c r="AL117" i="1"/>
  <c r="AN117" i="1"/>
  <c r="AO117" i="1"/>
  <c r="AP117" i="1"/>
  <c r="AJ118" i="1"/>
  <c r="AK118" i="1"/>
  <c r="AL118" i="1"/>
  <c r="AN118" i="1"/>
  <c r="AO118" i="1"/>
  <c r="AP118" i="1"/>
  <c r="AJ119" i="1"/>
  <c r="AK119" i="1"/>
  <c r="AL119" i="1"/>
  <c r="AN119" i="1"/>
  <c r="AO119" i="1"/>
  <c r="AP119" i="1"/>
  <c r="AJ120" i="1"/>
  <c r="AK120" i="1"/>
  <c r="AL120" i="1"/>
  <c r="AN120" i="1"/>
  <c r="AO120" i="1"/>
  <c r="AP120" i="1"/>
  <c r="AJ121" i="1"/>
  <c r="AK121" i="1"/>
  <c r="AL121" i="1"/>
  <c r="AN121" i="1"/>
  <c r="AO121" i="1"/>
  <c r="AP121" i="1"/>
  <c r="AJ122" i="1"/>
  <c r="AK122" i="1"/>
  <c r="AL122" i="1"/>
  <c r="AN122" i="1"/>
  <c r="AO122" i="1"/>
  <c r="AP122" i="1"/>
  <c r="AJ123" i="1"/>
  <c r="AK123" i="1"/>
  <c r="AL123" i="1"/>
  <c r="AN123" i="1"/>
  <c r="AO123" i="1"/>
  <c r="AP123" i="1"/>
  <c r="AJ124" i="1"/>
  <c r="AK124" i="1"/>
  <c r="AL124" i="1"/>
  <c r="AN124" i="1"/>
  <c r="AO124" i="1"/>
  <c r="AP124" i="1"/>
  <c r="AJ125" i="1"/>
  <c r="AK125" i="1"/>
  <c r="AL125" i="1"/>
  <c r="AN125" i="1"/>
  <c r="AO125" i="1"/>
  <c r="AP125" i="1"/>
  <c r="AJ126" i="1"/>
  <c r="AK126" i="1"/>
  <c r="AL126" i="1"/>
  <c r="AN126" i="1"/>
  <c r="AO126" i="1"/>
  <c r="AP126" i="1"/>
  <c r="AJ127" i="1"/>
  <c r="AK127" i="1"/>
  <c r="AL127" i="1"/>
  <c r="AN127" i="1"/>
  <c r="AO127" i="1"/>
  <c r="AP127" i="1"/>
  <c r="AJ128" i="1"/>
  <c r="AK128" i="1"/>
  <c r="AL128" i="1"/>
  <c r="AN128" i="1"/>
  <c r="AO128" i="1"/>
  <c r="AP128" i="1"/>
  <c r="AJ129" i="1"/>
  <c r="AK129" i="1"/>
  <c r="AL129" i="1"/>
  <c r="AN129" i="1"/>
  <c r="AO129" i="1"/>
  <c r="AP129" i="1"/>
  <c r="AJ130" i="1"/>
  <c r="AK130" i="1"/>
  <c r="AL130" i="1"/>
  <c r="AN130" i="1"/>
  <c r="AO130" i="1"/>
  <c r="AP130" i="1"/>
  <c r="AJ131" i="1"/>
  <c r="AK131" i="1"/>
  <c r="AL131" i="1"/>
  <c r="AN131" i="1"/>
  <c r="AO131" i="1"/>
  <c r="AP131" i="1"/>
  <c r="AJ132" i="1"/>
  <c r="AK132" i="1"/>
  <c r="AL132" i="1"/>
  <c r="AN132" i="1"/>
  <c r="AO132" i="1"/>
  <c r="AP132" i="1"/>
  <c r="AJ133" i="1"/>
  <c r="AK133" i="1"/>
  <c r="AL133" i="1"/>
  <c r="AN133" i="1"/>
  <c r="AO133" i="1"/>
  <c r="AP133" i="1"/>
  <c r="AJ134" i="1"/>
  <c r="AK134" i="1"/>
  <c r="AL134" i="1"/>
  <c r="AN134" i="1"/>
  <c r="AO134" i="1"/>
  <c r="AP134" i="1"/>
  <c r="AJ135" i="1"/>
  <c r="AK135" i="1"/>
  <c r="AL135" i="1"/>
  <c r="AN135" i="1"/>
  <c r="AO135" i="1"/>
  <c r="AP135" i="1"/>
  <c r="AJ136" i="1"/>
  <c r="AK136" i="1"/>
  <c r="AL136" i="1"/>
  <c r="AN136" i="1"/>
  <c r="AO136" i="1"/>
  <c r="AP136" i="1"/>
  <c r="AJ137" i="1"/>
  <c r="AK137" i="1"/>
  <c r="AL137" i="1"/>
  <c r="AN137" i="1"/>
  <c r="AO137" i="1"/>
  <c r="AP137" i="1"/>
  <c r="AJ138" i="1"/>
  <c r="AK138" i="1"/>
  <c r="AL138" i="1"/>
  <c r="AN138" i="1"/>
  <c r="AO138" i="1"/>
  <c r="AP138" i="1"/>
  <c r="AJ139" i="1"/>
  <c r="AK139" i="1"/>
  <c r="AL139" i="1"/>
  <c r="AN139" i="1"/>
  <c r="AO139" i="1"/>
  <c r="AP139" i="1"/>
  <c r="AJ140" i="1"/>
  <c r="AK140" i="1"/>
  <c r="AL140" i="1"/>
  <c r="AN140" i="1"/>
  <c r="AO140" i="1"/>
  <c r="AP140" i="1"/>
  <c r="AJ141" i="1"/>
  <c r="AK141" i="1"/>
  <c r="AL141" i="1"/>
  <c r="AN141" i="1"/>
  <c r="AO141" i="1"/>
  <c r="AP141" i="1"/>
  <c r="AJ142" i="1"/>
  <c r="AK142" i="1"/>
  <c r="AL142" i="1"/>
  <c r="AN142" i="1"/>
  <c r="AO142" i="1"/>
  <c r="AP142" i="1"/>
  <c r="AJ143" i="1"/>
  <c r="AK143" i="1"/>
  <c r="AL143" i="1"/>
  <c r="AN143" i="1"/>
  <c r="AO143" i="1"/>
  <c r="AP143" i="1"/>
  <c r="AJ144" i="1"/>
  <c r="AK144" i="1"/>
  <c r="AL144" i="1"/>
  <c r="AN144" i="1"/>
  <c r="AO144" i="1"/>
  <c r="AP144" i="1"/>
  <c r="AJ145" i="1"/>
  <c r="AK145" i="1"/>
  <c r="AL145" i="1"/>
  <c r="AN145" i="1"/>
  <c r="AO145" i="1"/>
  <c r="AP145" i="1"/>
  <c r="AJ146" i="1"/>
  <c r="AK146" i="1"/>
  <c r="AL146" i="1"/>
  <c r="AN146" i="1"/>
  <c r="AO146" i="1"/>
  <c r="AP146" i="1"/>
  <c r="AJ147" i="1"/>
  <c r="AK147" i="1"/>
  <c r="AL147" i="1"/>
  <c r="AN147" i="1"/>
  <c r="AO147" i="1"/>
  <c r="AP147" i="1"/>
  <c r="AN3" i="1"/>
  <c r="AL3" i="1"/>
  <c r="AK3" i="1"/>
  <c r="AJ3" i="1"/>
</calcChain>
</file>

<file path=xl/sharedStrings.xml><?xml version="1.0" encoding="utf-8"?>
<sst xmlns="http://schemas.openxmlformats.org/spreadsheetml/2006/main" count="208" uniqueCount="51">
  <si>
    <t>WS_S</t>
  </si>
  <si>
    <t>WS_U</t>
  </si>
  <si>
    <t>WS_D</t>
  </si>
  <si>
    <t>WU_S</t>
  </si>
  <si>
    <t>WU_U</t>
  </si>
  <si>
    <t>WU_D</t>
  </si>
  <si>
    <t>WD_S</t>
  </si>
  <si>
    <t>WD_U</t>
  </si>
  <si>
    <t>WD_D</t>
  </si>
  <si>
    <t>LS_S</t>
  </si>
  <si>
    <t>LS_U</t>
  </si>
  <si>
    <t>LS_D</t>
  </si>
  <si>
    <t>LU_S</t>
  </si>
  <si>
    <t>LU_U</t>
  </si>
  <si>
    <t>LU_D</t>
  </si>
  <si>
    <t>LD_S</t>
  </si>
  <si>
    <t>LD_U</t>
  </si>
  <si>
    <t>LD_D</t>
  </si>
  <si>
    <t>DS_S</t>
  </si>
  <si>
    <t>DS_U</t>
  </si>
  <si>
    <t>DS_D</t>
  </si>
  <si>
    <t>DU_S</t>
  </si>
  <si>
    <t>DU_U</t>
  </si>
  <si>
    <t>DU_D</t>
  </si>
  <si>
    <t>DD_S</t>
  </si>
  <si>
    <t>DD_U</t>
  </si>
  <si>
    <t>DD_D</t>
  </si>
  <si>
    <t>Lshift_Shift</t>
  </si>
  <si>
    <t>Wshift_Shift</t>
  </si>
  <si>
    <t>Dshift_Shift</t>
  </si>
  <si>
    <t>WIN RATE</t>
  </si>
  <si>
    <t xml:space="preserve">Dahal et al. </t>
  </si>
  <si>
    <t>Dyson (2021)</t>
  </si>
  <si>
    <t>Dyson et al. (2020)</t>
  </si>
  <si>
    <t>Forder &amp; Dyson (2016)</t>
  </si>
  <si>
    <t>Experiment 6</t>
  </si>
  <si>
    <t>Experiment 8</t>
  </si>
  <si>
    <t>Experiment 10</t>
  </si>
  <si>
    <t>Experiment 5</t>
  </si>
  <si>
    <t>Unexplotable</t>
  </si>
  <si>
    <t>(exploiting context)</t>
  </si>
  <si>
    <t>Experiment 7</t>
  </si>
  <si>
    <t>Experiment 9</t>
  </si>
  <si>
    <t>(exploitable context)</t>
  </si>
  <si>
    <t>Exploiting</t>
  </si>
  <si>
    <t>Exploitable</t>
  </si>
  <si>
    <t>WStay_Stay</t>
  </si>
  <si>
    <t>LStay_Stay</t>
  </si>
  <si>
    <t>DStay_Stay</t>
  </si>
  <si>
    <t>WS</t>
  </si>
  <si>
    <t>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1" fillId="0" borderId="0" xfId="0" applyFont="1" applyFill="1"/>
    <xf numFmtId="0" fontId="0" fillId="2" borderId="0" xfId="0" applyFill="1"/>
    <xf numFmtId="0" fontId="1" fillId="2" borderId="0" xfId="0" applyFont="1" applyFill="1"/>
    <xf numFmtId="0" fontId="3" fillId="2" borderId="0" xfId="0" applyFont="1" applyFill="1"/>
    <xf numFmtId="0" fontId="2" fillId="2" borderId="0" xfId="0" applyFon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CP$3:$CP$102</c:f>
              <c:numCache>
                <c:formatCode>General</c:formatCode>
                <c:ptCount val="100"/>
                <c:pt idx="0">
                  <c:v>0.34514398644833427</c:v>
                </c:pt>
                <c:pt idx="1">
                  <c:v>0.4049908424908425</c:v>
                </c:pt>
                <c:pt idx="2">
                  <c:v>0.32500000000000001</c:v>
                </c:pt>
                <c:pt idx="3">
                  <c:v>0.35763888888888884</c:v>
                </c:pt>
                <c:pt idx="4">
                  <c:v>0.28214285714285714</c:v>
                </c:pt>
                <c:pt idx="5">
                  <c:v>0.35620915032679734</c:v>
                </c:pt>
                <c:pt idx="6">
                  <c:v>0.37084330143540667</c:v>
                </c:pt>
                <c:pt idx="7">
                  <c:v>0.38934294871794872</c:v>
                </c:pt>
                <c:pt idx="8">
                  <c:v>0.40270146520146521</c:v>
                </c:pt>
                <c:pt idx="9">
                  <c:v>0.42658730158730157</c:v>
                </c:pt>
                <c:pt idx="10">
                  <c:v>0.41964285714285715</c:v>
                </c:pt>
                <c:pt idx="11">
                  <c:v>0</c:v>
                </c:pt>
                <c:pt idx="12">
                  <c:v>0.29302884615384617</c:v>
                </c:pt>
                <c:pt idx="13">
                  <c:v>0.44240481740481741</c:v>
                </c:pt>
                <c:pt idx="14">
                  <c:v>0.34846403596403597</c:v>
                </c:pt>
                <c:pt idx="15">
                  <c:v>0.47380952380952379</c:v>
                </c:pt>
                <c:pt idx="16">
                  <c:v>0.36221590909090906</c:v>
                </c:pt>
                <c:pt idx="17">
                  <c:v>0.41609172077922085</c:v>
                </c:pt>
                <c:pt idx="18">
                  <c:v>0.4145833333333333</c:v>
                </c:pt>
                <c:pt idx="19">
                  <c:v>0.40798784548784545</c:v>
                </c:pt>
                <c:pt idx="20">
                  <c:v>0.40340909090909094</c:v>
                </c:pt>
                <c:pt idx="21">
                  <c:v>0.38085352147852147</c:v>
                </c:pt>
                <c:pt idx="22">
                  <c:v>0.44218750000000001</c:v>
                </c:pt>
                <c:pt idx="23">
                  <c:v>0.46562500000000001</c:v>
                </c:pt>
                <c:pt idx="24">
                  <c:v>0.3613095238095238</c:v>
                </c:pt>
                <c:pt idx="25">
                  <c:v>0.37245670995670993</c:v>
                </c:pt>
                <c:pt idx="26">
                  <c:v>0.3822916666666667</c:v>
                </c:pt>
                <c:pt idx="27">
                  <c:v>0.37035256410256412</c:v>
                </c:pt>
                <c:pt idx="28">
                  <c:v>0.41017156862745097</c:v>
                </c:pt>
                <c:pt idx="29">
                  <c:v>0.34998907342657348</c:v>
                </c:pt>
                <c:pt idx="30">
                  <c:v>0.29895833333333333</c:v>
                </c:pt>
                <c:pt idx="31">
                  <c:v>0.43556859806859805</c:v>
                </c:pt>
                <c:pt idx="32">
                  <c:v>0.26458333333333334</c:v>
                </c:pt>
                <c:pt idx="33">
                  <c:v>0.40763888888888888</c:v>
                </c:pt>
                <c:pt idx="34">
                  <c:v>0.40505952380952381</c:v>
                </c:pt>
                <c:pt idx="35">
                  <c:v>0.30160256410256414</c:v>
                </c:pt>
                <c:pt idx="36">
                  <c:v>0</c:v>
                </c:pt>
                <c:pt idx="37">
                  <c:v>0.40833333333333333</c:v>
                </c:pt>
                <c:pt idx="38">
                  <c:v>0.40277777777777779</c:v>
                </c:pt>
                <c:pt idx="39">
                  <c:v>0.36335452741702745</c:v>
                </c:pt>
                <c:pt idx="40">
                  <c:v>0.32053571428571431</c:v>
                </c:pt>
                <c:pt idx="41">
                  <c:v>0.25198412698412698</c:v>
                </c:pt>
                <c:pt idx="42">
                  <c:v>0.32986111111111116</c:v>
                </c:pt>
                <c:pt idx="43">
                  <c:v>0.36428571428571432</c:v>
                </c:pt>
                <c:pt idx="44">
                  <c:v>0.39667467948717944</c:v>
                </c:pt>
                <c:pt idx="45">
                  <c:v>0.36509324009324007</c:v>
                </c:pt>
                <c:pt idx="46">
                  <c:v>0.25912698412698409</c:v>
                </c:pt>
                <c:pt idx="47">
                  <c:v>0.33950320512820514</c:v>
                </c:pt>
                <c:pt idx="48">
                  <c:v>0.44956140350877194</c:v>
                </c:pt>
                <c:pt idx="49">
                  <c:v>0.30064102564102568</c:v>
                </c:pt>
                <c:pt idx="50">
                  <c:v>0.30208333333333337</c:v>
                </c:pt>
                <c:pt idx="51">
                  <c:v>0.37321428571428572</c:v>
                </c:pt>
                <c:pt idx="52">
                  <c:v>0.43253968253968256</c:v>
                </c:pt>
                <c:pt idx="53">
                  <c:v>0.29880952380952386</c:v>
                </c:pt>
                <c:pt idx="54">
                  <c:v>0.40833333333333333</c:v>
                </c:pt>
                <c:pt idx="55">
                  <c:v>0.33177759740259738</c:v>
                </c:pt>
                <c:pt idx="56">
                  <c:v>0.37916666666666665</c:v>
                </c:pt>
                <c:pt idx="57">
                  <c:v>0.31755050505050503</c:v>
                </c:pt>
                <c:pt idx="58">
                  <c:v>0.41041666666666665</c:v>
                </c:pt>
                <c:pt idx="59">
                  <c:v>0.4161515567765568</c:v>
                </c:pt>
                <c:pt idx="60">
                  <c:v>0.25520833333333331</c:v>
                </c:pt>
                <c:pt idx="61">
                  <c:v>0.30466269841269844</c:v>
                </c:pt>
                <c:pt idx="62">
                  <c:v>0.37189199689199687</c:v>
                </c:pt>
                <c:pt idx="63">
                  <c:v>0.46571969696969695</c:v>
                </c:pt>
                <c:pt idx="64">
                  <c:v>0.41145833333333331</c:v>
                </c:pt>
                <c:pt idx="65">
                  <c:v>0.39902319902319905</c:v>
                </c:pt>
                <c:pt idx="66">
                  <c:v>0.45693277310924368</c:v>
                </c:pt>
                <c:pt idx="67">
                  <c:v>0.38472222222222219</c:v>
                </c:pt>
                <c:pt idx="68">
                  <c:v>0.22070707070707068</c:v>
                </c:pt>
                <c:pt idx="69">
                  <c:v>0.47252747252747257</c:v>
                </c:pt>
                <c:pt idx="70">
                  <c:v>0.46688034188034189</c:v>
                </c:pt>
                <c:pt idx="71">
                  <c:v>0.33327922077922079</c:v>
                </c:pt>
                <c:pt idx="72">
                  <c:v>0.46420940170940173</c:v>
                </c:pt>
                <c:pt idx="73">
                  <c:v>0.45404411764705882</c:v>
                </c:pt>
                <c:pt idx="74">
                  <c:v>0.37023809523809526</c:v>
                </c:pt>
                <c:pt idx="75">
                  <c:v>0</c:v>
                </c:pt>
                <c:pt idx="76">
                  <c:v>0.4242424242424242</c:v>
                </c:pt>
                <c:pt idx="77">
                  <c:v>0.42887581168831168</c:v>
                </c:pt>
                <c:pt idx="78">
                  <c:v>0.40068091630591635</c:v>
                </c:pt>
                <c:pt idx="79">
                  <c:v>0.33035714285714279</c:v>
                </c:pt>
                <c:pt idx="80">
                  <c:v>0.44393939393939397</c:v>
                </c:pt>
                <c:pt idx="81">
                  <c:v>0.36041666666666661</c:v>
                </c:pt>
                <c:pt idx="82">
                  <c:v>0.33854166666666669</c:v>
                </c:pt>
                <c:pt idx="83">
                  <c:v>0.29059829059829057</c:v>
                </c:pt>
                <c:pt idx="84">
                  <c:v>0.41680402930402927</c:v>
                </c:pt>
                <c:pt idx="85">
                  <c:v>0.21145833333333333</c:v>
                </c:pt>
                <c:pt idx="86">
                  <c:v>0.41029761904761908</c:v>
                </c:pt>
                <c:pt idx="87">
                  <c:v>0.45798611111111109</c:v>
                </c:pt>
                <c:pt idx="88">
                  <c:v>0.45095693779904306</c:v>
                </c:pt>
                <c:pt idx="89">
                  <c:v>0.41421568627450978</c:v>
                </c:pt>
                <c:pt idx="90">
                  <c:v>0.23571428571428571</c:v>
                </c:pt>
                <c:pt idx="91">
                  <c:v>0.36666666666666664</c:v>
                </c:pt>
                <c:pt idx="92">
                  <c:v>0.24074675324675324</c:v>
                </c:pt>
                <c:pt idx="93">
                  <c:v>0.4212121212121212</c:v>
                </c:pt>
                <c:pt idx="94">
                  <c:v>0.42295321637426903</c:v>
                </c:pt>
                <c:pt idx="95">
                  <c:v>0.39729532163742692</c:v>
                </c:pt>
                <c:pt idx="96">
                  <c:v>0.375</c:v>
                </c:pt>
                <c:pt idx="97">
                  <c:v>0.39773284313725488</c:v>
                </c:pt>
                <c:pt idx="98">
                  <c:v>0.43281250000000004</c:v>
                </c:pt>
                <c:pt idx="99">
                  <c:v>0.36249999999999999</c:v>
                </c:pt>
              </c:numCache>
            </c:numRef>
          </c:xVal>
          <c:yVal>
            <c:numRef>
              <c:f>[1]Sheet1!$CQ$3:$CQ$102</c:f>
              <c:numCache>
                <c:formatCode>General</c:formatCode>
                <c:ptCount val="10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9F-4032-88B2-BD3F0F93B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939295"/>
        <c:axId val="432924735"/>
      </c:scatterChart>
      <c:valAx>
        <c:axId val="432939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24735"/>
        <c:crosses val="autoZero"/>
        <c:crossBetween val="midCat"/>
      </c:valAx>
      <c:valAx>
        <c:axId val="432924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39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CT$3:$CT$102</c:f>
              <c:numCache>
                <c:formatCode>General</c:formatCode>
                <c:ptCount val="100"/>
                <c:pt idx="0">
                  <c:v>8.3333333333333329E-2</c:v>
                </c:pt>
                <c:pt idx="1">
                  <c:v>0.20833333333333334</c:v>
                </c:pt>
                <c:pt idx="2">
                  <c:v>0.4916666666666667</c:v>
                </c:pt>
                <c:pt idx="3">
                  <c:v>0.35064935064935066</c:v>
                </c:pt>
                <c:pt idx="4">
                  <c:v>0.3214285714285714</c:v>
                </c:pt>
                <c:pt idx="5">
                  <c:v>0.25657894736842102</c:v>
                </c:pt>
                <c:pt idx="6">
                  <c:v>0.1</c:v>
                </c:pt>
                <c:pt idx="8">
                  <c:v>0.16666666666666666</c:v>
                </c:pt>
                <c:pt idx="9">
                  <c:v>0.30000000000000004</c:v>
                </c:pt>
                <c:pt idx="10">
                  <c:v>0.6858974358974359</c:v>
                </c:pt>
                <c:pt idx="12">
                  <c:v>0.14285714285714285</c:v>
                </c:pt>
                <c:pt idx="13">
                  <c:v>0.26984126984126983</c:v>
                </c:pt>
                <c:pt idx="14">
                  <c:v>0.39166666666666666</c:v>
                </c:pt>
                <c:pt idx="16">
                  <c:v>0.20512820512820512</c:v>
                </c:pt>
                <c:pt idx="17">
                  <c:v>0.125</c:v>
                </c:pt>
                <c:pt idx="18">
                  <c:v>0.45</c:v>
                </c:pt>
                <c:pt idx="19">
                  <c:v>0.19642857142857142</c:v>
                </c:pt>
                <c:pt idx="20">
                  <c:v>0.25</c:v>
                </c:pt>
                <c:pt idx="21">
                  <c:v>0.27380952380952378</c:v>
                </c:pt>
                <c:pt idx="22">
                  <c:v>0</c:v>
                </c:pt>
                <c:pt idx="24">
                  <c:v>0.1</c:v>
                </c:pt>
                <c:pt idx="25">
                  <c:v>0.5</c:v>
                </c:pt>
                <c:pt idx="26">
                  <c:v>0.34615384615384615</c:v>
                </c:pt>
                <c:pt idx="27">
                  <c:v>0.2</c:v>
                </c:pt>
                <c:pt idx="28">
                  <c:v>0.12142857142857143</c:v>
                </c:pt>
                <c:pt idx="29">
                  <c:v>0.1380952380952381</c:v>
                </c:pt>
                <c:pt idx="30">
                  <c:v>0.46829710144927539</c:v>
                </c:pt>
                <c:pt idx="31">
                  <c:v>0</c:v>
                </c:pt>
                <c:pt idx="32">
                  <c:v>0.35069444444444442</c:v>
                </c:pt>
                <c:pt idx="33">
                  <c:v>0.23660714285714285</c:v>
                </c:pt>
                <c:pt idx="34">
                  <c:v>0.5</c:v>
                </c:pt>
                <c:pt idx="35">
                  <c:v>0.19444444444444442</c:v>
                </c:pt>
                <c:pt idx="37">
                  <c:v>0.125</c:v>
                </c:pt>
                <c:pt idx="38">
                  <c:v>0.54583333333333339</c:v>
                </c:pt>
                <c:pt idx="39">
                  <c:v>0.23333333333333334</c:v>
                </c:pt>
                <c:pt idx="40">
                  <c:v>0.34795321637426901</c:v>
                </c:pt>
                <c:pt idx="41">
                  <c:v>0.52500000000000002</c:v>
                </c:pt>
                <c:pt idx="42">
                  <c:v>0.5625</c:v>
                </c:pt>
                <c:pt idx="43">
                  <c:v>0.50324675324675328</c:v>
                </c:pt>
                <c:pt idx="44">
                  <c:v>0.21052631578947367</c:v>
                </c:pt>
                <c:pt idx="45">
                  <c:v>0.2878787878787879</c:v>
                </c:pt>
                <c:pt idx="46">
                  <c:v>0.46333333333333332</c:v>
                </c:pt>
                <c:pt idx="49">
                  <c:v>7.6923076923076927E-2</c:v>
                </c:pt>
                <c:pt idx="50">
                  <c:v>0.43846153846153846</c:v>
                </c:pt>
                <c:pt idx="51">
                  <c:v>0.76190476190476186</c:v>
                </c:pt>
                <c:pt idx="52">
                  <c:v>0.49090909090909085</c:v>
                </c:pt>
                <c:pt idx="53">
                  <c:v>0.13636363636363635</c:v>
                </c:pt>
                <c:pt idx="54">
                  <c:v>0.21052631578947367</c:v>
                </c:pt>
                <c:pt idx="55">
                  <c:v>7.6923076923076927E-2</c:v>
                </c:pt>
                <c:pt idx="56">
                  <c:v>0.32222222222222219</c:v>
                </c:pt>
                <c:pt idx="57">
                  <c:v>0.1984126984126984</c:v>
                </c:pt>
                <c:pt idx="58">
                  <c:v>0.62091503267973858</c:v>
                </c:pt>
                <c:pt idx="59">
                  <c:v>0.27777777777777779</c:v>
                </c:pt>
                <c:pt idx="60">
                  <c:v>0.62939958592132506</c:v>
                </c:pt>
                <c:pt idx="61">
                  <c:v>0.17499999999999999</c:v>
                </c:pt>
                <c:pt idx="62">
                  <c:v>0.1</c:v>
                </c:pt>
                <c:pt idx="64">
                  <c:v>0.10096153846153846</c:v>
                </c:pt>
                <c:pt idx="65">
                  <c:v>0.32727272727272727</c:v>
                </c:pt>
                <c:pt idx="66">
                  <c:v>0.125</c:v>
                </c:pt>
                <c:pt idx="67">
                  <c:v>0.33333333333333331</c:v>
                </c:pt>
                <c:pt idx="68">
                  <c:v>0.47916666666666663</c:v>
                </c:pt>
                <c:pt idx="73">
                  <c:v>0.35416666666666663</c:v>
                </c:pt>
                <c:pt idx="74">
                  <c:v>0.18452380952380951</c:v>
                </c:pt>
                <c:pt idx="76">
                  <c:v>0.52272727272727271</c:v>
                </c:pt>
                <c:pt idx="77">
                  <c:v>0.16666666666666666</c:v>
                </c:pt>
                <c:pt idx="78">
                  <c:v>0.29166666666666663</c:v>
                </c:pt>
                <c:pt idx="79">
                  <c:v>0.39583333333333331</c:v>
                </c:pt>
                <c:pt idx="80">
                  <c:v>0</c:v>
                </c:pt>
                <c:pt idx="81">
                  <c:v>0.43627450980392157</c:v>
                </c:pt>
                <c:pt idx="83">
                  <c:v>0.25</c:v>
                </c:pt>
                <c:pt idx="84">
                  <c:v>0.125</c:v>
                </c:pt>
                <c:pt idx="85">
                  <c:v>0.35828877005347592</c:v>
                </c:pt>
                <c:pt idx="86">
                  <c:v>0.27083333333333331</c:v>
                </c:pt>
                <c:pt idx="89">
                  <c:v>0</c:v>
                </c:pt>
                <c:pt idx="91">
                  <c:v>0.16111111111111109</c:v>
                </c:pt>
                <c:pt idx="92">
                  <c:v>0.26503759398496241</c:v>
                </c:pt>
                <c:pt idx="93">
                  <c:v>0.29464285714285715</c:v>
                </c:pt>
                <c:pt idx="95">
                  <c:v>0.23076923076923078</c:v>
                </c:pt>
                <c:pt idx="96">
                  <c:v>8.3333333333333329E-2</c:v>
                </c:pt>
                <c:pt idx="97">
                  <c:v>8.3333333333333329E-2</c:v>
                </c:pt>
                <c:pt idx="98">
                  <c:v>5.5555555555555552E-2</c:v>
                </c:pt>
                <c:pt idx="99">
                  <c:v>0.125</c:v>
                </c:pt>
              </c:numCache>
            </c:numRef>
          </c:xVal>
          <c:yVal>
            <c:numRef>
              <c:f>[1]Sheet1!$CU$3:$CU$102</c:f>
              <c:numCache>
                <c:formatCode>General</c:formatCode>
                <c:ptCount val="100"/>
                <c:pt idx="0">
                  <c:v>0.5</c:v>
                </c:pt>
                <c:pt idx="1">
                  <c:v>0.16666666666666666</c:v>
                </c:pt>
                <c:pt idx="2">
                  <c:v>0.49404761904761907</c:v>
                </c:pt>
                <c:pt idx="3">
                  <c:v>0</c:v>
                </c:pt>
                <c:pt idx="4">
                  <c:v>0.41666666666666663</c:v>
                </c:pt>
                <c:pt idx="5">
                  <c:v>0.73214285714285721</c:v>
                </c:pt>
                <c:pt idx="6">
                  <c:v>0.5</c:v>
                </c:pt>
                <c:pt idx="8">
                  <c:v>6.25E-2</c:v>
                </c:pt>
                <c:pt idx="9">
                  <c:v>0.55000000000000004</c:v>
                </c:pt>
                <c:pt idx="10">
                  <c:v>0.6048951048951049</c:v>
                </c:pt>
                <c:pt idx="12">
                  <c:v>0</c:v>
                </c:pt>
                <c:pt idx="13">
                  <c:v>0</c:v>
                </c:pt>
                <c:pt idx="14">
                  <c:v>0.5</c:v>
                </c:pt>
                <c:pt idx="16">
                  <c:v>0.23376623376623376</c:v>
                </c:pt>
                <c:pt idx="17">
                  <c:v>0.52380952380952384</c:v>
                </c:pt>
                <c:pt idx="18">
                  <c:v>0.47916666666666663</c:v>
                </c:pt>
                <c:pt idx="19">
                  <c:v>0.25</c:v>
                </c:pt>
                <c:pt idx="20">
                  <c:v>0.13392857142857142</c:v>
                </c:pt>
                <c:pt idx="21">
                  <c:v>6.25E-2</c:v>
                </c:pt>
                <c:pt idx="22">
                  <c:v>0.2</c:v>
                </c:pt>
                <c:pt idx="24">
                  <c:v>0.21428571428571427</c:v>
                </c:pt>
                <c:pt idx="25">
                  <c:v>0.32222222222222219</c:v>
                </c:pt>
                <c:pt idx="26">
                  <c:v>0.54166666666666663</c:v>
                </c:pt>
                <c:pt idx="27">
                  <c:v>0.18181818181818182</c:v>
                </c:pt>
                <c:pt idx="28">
                  <c:v>0.36923076923076925</c:v>
                </c:pt>
                <c:pt idx="29">
                  <c:v>0.125</c:v>
                </c:pt>
                <c:pt idx="30">
                  <c:v>0.52777777777777779</c:v>
                </c:pt>
                <c:pt idx="31">
                  <c:v>0</c:v>
                </c:pt>
                <c:pt idx="32">
                  <c:v>0.24285714285714285</c:v>
                </c:pt>
                <c:pt idx="33">
                  <c:v>0.1</c:v>
                </c:pt>
                <c:pt idx="34">
                  <c:v>0.3</c:v>
                </c:pt>
                <c:pt idx="35">
                  <c:v>0.36730769230769234</c:v>
                </c:pt>
                <c:pt idx="37">
                  <c:v>5.5555555555555552E-2</c:v>
                </c:pt>
                <c:pt idx="38">
                  <c:v>0.67777777777777781</c:v>
                </c:pt>
                <c:pt idx="39">
                  <c:v>0.45535714285714285</c:v>
                </c:pt>
                <c:pt idx="40">
                  <c:v>0.48484848484848486</c:v>
                </c:pt>
                <c:pt idx="41">
                  <c:v>0.41477272727272729</c:v>
                </c:pt>
                <c:pt idx="42">
                  <c:v>0.4</c:v>
                </c:pt>
                <c:pt idx="43">
                  <c:v>0.47499999999999998</c:v>
                </c:pt>
                <c:pt idx="44">
                  <c:v>0.3888888888888889</c:v>
                </c:pt>
                <c:pt idx="45">
                  <c:v>0.33333333333333331</c:v>
                </c:pt>
                <c:pt idx="46">
                  <c:v>0.47222222222222221</c:v>
                </c:pt>
                <c:pt idx="49">
                  <c:v>9.0909090909090912E-2</c:v>
                </c:pt>
                <c:pt idx="50">
                  <c:v>7.1428571428571425E-2</c:v>
                </c:pt>
                <c:pt idx="51">
                  <c:v>0.79285714285714293</c:v>
                </c:pt>
                <c:pt idx="52">
                  <c:v>0.55128205128205132</c:v>
                </c:pt>
                <c:pt idx="53">
                  <c:v>0.35</c:v>
                </c:pt>
                <c:pt idx="54">
                  <c:v>0.26767676767676768</c:v>
                </c:pt>
                <c:pt idx="55">
                  <c:v>0.25</c:v>
                </c:pt>
                <c:pt idx="56">
                  <c:v>0.30555555555555552</c:v>
                </c:pt>
                <c:pt idx="57">
                  <c:v>7.1428571428571425E-2</c:v>
                </c:pt>
                <c:pt idx="58">
                  <c:v>0.58333333333333326</c:v>
                </c:pt>
                <c:pt idx="59">
                  <c:v>0.16666666666666666</c:v>
                </c:pt>
                <c:pt idx="60">
                  <c:v>0.66959064327485374</c:v>
                </c:pt>
                <c:pt idx="61">
                  <c:v>0.4</c:v>
                </c:pt>
                <c:pt idx="62">
                  <c:v>0.23809523809523808</c:v>
                </c:pt>
                <c:pt idx="64">
                  <c:v>0.5</c:v>
                </c:pt>
                <c:pt idx="65">
                  <c:v>9.0909090909090912E-2</c:v>
                </c:pt>
                <c:pt idx="66">
                  <c:v>8.3333333333333329E-2</c:v>
                </c:pt>
                <c:pt idx="67">
                  <c:v>0.41477272727272729</c:v>
                </c:pt>
                <c:pt idx="68">
                  <c:v>0.47222222222222221</c:v>
                </c:pt>
                <c:pt idx="73">
                  <c:v>0.33333333333333331</c:v>
                </c:pt>
                <c:pt idx="74">
                  <c:v>0.22222222222222221</c:v>
                </c:pt>
                <c:pt idx="76">
                  <c:v>0.4642857142857143</c:v>
                </c:pt>
                <c:pt idx="77">
                  <c:v>0.1875</c:v>
                </c:pt>
                <c:pt idx="78">
                  <c:v>0</c:v>
                </c:pt>
                <c:pt idx="79">
                  <c:v>0.31818181818181818</c:v>
                </c:pt>
                <c:pt idx="80">
                  <c:v>0.16250000000000001</c:v>
                </c:pt>
                <c:pt idx="81">
                  <c:v>0.34375</c:v>
                </c:pt>
                <c:pt idx="83">
                  <c:v>0.1111111111111111</c:v>
                </c:pt>
                <c:pt idx="84">
                  <c:v>0.35</c:v>
                </c:pt>
                <c:pt idx="85">
                  <c:v>0.42857142857142855</c:v>
                </c:pt>
                <c:pt idx="86">
                  <c:v>0.25</c:v>
                </c:pt>
                <c:pt idx="89">
                  <c:v>0.17894736842105263</c:v>
                </c:pt>
                <c:pt idx="91">
                  <c:v>0.34722222222222221</c:v>
                </c:pt>
                <c:pt idx="92">
                  <c:v>0.25396825396825395</c:v>
                </c:pt>
                <c:pt idx="93">
                  <c:v>0.46666666666666667</c:v>
                </c:pt>
                <c:pt idx="95">
                  <c:v>0.29285714285714282</c:v>
                </c:pt>
                <c:pt idx="96">
                  <c:v>0.125</c:v>
                </c:pt>
                <c:pt idx="97">
                  <c:v>0.21969696969696967</c:v>
                </c:pt>
                <c:pt idx="98">
                  <c:v>0.54166666666666663</c:v>
                </c:pt>
                <c:pt idx="99">
                  <c:v>0.39772727272727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D-4A19-8158-D45A9D40E7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938463"/>
        <c:axId val="432927231"/>
      </c:scatterChart>
      <c:valAx>
        <c:axId val="43293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27231"/>
        <c:crosses val="autoZero"/>
        <c:crossBetween val="midCat"/>
      </c:valAx>
      <c:valAx>
        <c:axId val="432927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3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CP$220:$CP$327</c:f>
              <c:numCache>
                <c:formatCode>General</c:formatCode>
                <c:ptCount val="108"/>
                <c:pt idx="0">
                  <c:v>0.3700019409937888</c:v>
                </c:pt>
                <c:pt idx="1">
                  <c:v>0.3482142857142857</c:v>
                </c:pt>
                <c:pt idx="2">
                  <c:v>0.43978937728937728</c:v>
                </c:pt>
                <c:pt idx="3">
                  <c:v>0.37651515151515152</c:v>
                </c:pt>
                <c:pt idx="4">
                  <c:v>0.39583333333333331</c:v>
                </c:pt>
                <c:pt idx="5">
                  <c:v>0.38961988304093564</c:v>
                </c:pt>
                <c:pt idx="6">
                  <c:v>0.23288690476190474</c:v>
                </c:pt>
                <c:pt idx="7">
                  <c:v>0.43543956043956045</c:v>
                </c:pt>
                <c:pt idx="8">
                  <c:v>0.45833333333333331</c:v>
                </c:pt>
                <c:pt idx="9">
                  <c:v>0.34136904761904763</c:v>
                </c:pt>
                <c:pt idx="10">
                  <c:v>0.35067189754689754</c:v>
                </c:pt>
                <c:pt idx="11">
                  <c:v>0.38929195804195804</c:v>
                </c:pt>
                <c:pt idx="12">
                  <c:v>0.41294642857142855</c:v>
                </c:pt>
                <c:pt idx="13">
                  <c:v>0.43377976190476192</c:v>
                </c:pt>
                <c:pt idx="14">
                  <c:v>0.35748106060606055</c:v>
                </c:pt>
                <c:pt idx="15">
                  <c:v>0.34771825396825395</c:v>
                </c:pt>
                <c:pt idx="16">
                  <c:v>0.24642857142857141</c:v>
                </c:pt>
                <c:pt idx="17">
                  <c:v>0.42083333333333339</c:v>
                </c:pt>
                <c:pt idx="18">
                  <c:v>0.3125</c:v>
                </c:pt>
                <c:pt idx="19">
                  <c:v>0.33068181818181819</c:v>
                </c:pt>
                <c:pt idx="20">
                  <c:v>0.42708333333333331</c:v>
                </c:pt>
                <c:pt idx="21">
                  <c:v>0.24047619047619045</c:v>
                </c:pt>
                <c:pt idx="22">
                  <c:v>0.40148809523809526</c:v>
                </c:pt>
                <c:pt idx="23">
                  <c:v>0.40922619047619047</c:v>
                </c:pt>
                <c:pt idx="24">
                  <c:v>0.33531746031746035</c:v>
                </c:pt>
                <c:pt idx="25">
                  <c:v>0.45196078431372549</c:v>
                </c:pt>
                <c:pt idx="26">
                  <c:v>0.29695378151260504</c:v>
                </c:pt>
                <c:pt idx="27">
                  <c:v>0.21875</c:v>
                </c:pt>
                <c:pt idx="28">
                  <c:v>0.28771228771228768</c:v>
                </c:pt>
                <c:pt idx="29">
                  <c:v>0.36121794871794871</c:v>
                </c:pt>
                <c:pt idx="30">
                  <c:v>0.40838815789473681</c:v>
                </c:pt>
                <c:pt idx="31">
                  <c:v>0</c:v>
                </c:pt>
                <c:pt idx="32">
                  <c:v>0.30277777777777776</c:v>
                </c:pt>
                <c:pt idx="33">
                  <c:v>0.31919642857142855</c:v>
                </c:pt>
                <c:pt idx="34">
                  <c:v>0.39567307692307691</c:v>
                </c:pt>
                <c:pt idx="35">
                  <c:v>0</c:v>
                </c:pt>
                <c:pt idx="36">
                  <c:v>0.34868421052631582</c:v>
                </c:pt>
                <c:pt idx="37">
                  <c:v>0.328125</c:v>
                </c:pt>
                <c:pt idx="38">
                  <c:v>0.42057942057942055</c:v>
                </c:pt>
                <c:pt idx="39">
                  <c:v>0.24623015873015874</c:v>
                </c:pt>
                <c:pt idx="40">
                  <c:v>0.42708333333333337</c:v>
                </c:pt>
                <c:pt idx="41">
                  <c:v>0.34615384615384615</c:v>
                </c:pt>
                <c:pt idx="42">
                  <c:v>0.28333333333333333</c:v>
                </c:pt>
                <c:pt idx="43">
                  <c:v>0.27647058823529413</c:v>
                </c:pt>
                <c:pt idx="44">
                  <c:v>0.34975490196078429</c:v>
                </c:pt>
                <c:pt idx="45">
                  <c:v>0.36385122230710465</c:v>
                </c:pt>
                <c:pt idx="46">
                  <c:v>0.296875</c:v>
                </c:pt>
                <c:pt idx="47">
                  <c:v>0.41753472222222215</c:v>
                </c:pt>
                <c:pt idx="48">
                  <c:v>0.43791405962458591</c:v>
                </c:pt>
                <c:pt idx="49">
                  <c:v>0.30320512820512818</c:v>
                </c:pt>
                <c:pt idx="50">
                  <c:v>0.34519230769230769</c:v>
                </c:pt>
                <c:pt idx="51">
                  <c:v>0.31190476190476191</c:v>
                </c:pt>
                <c:pt idx="52">
                  <c:v>0.35037878787878785</c:v>
                </c:pt>
                <c:pt idx="53">
                  <c:v>0.3174145299145299</c:v>
                </c:pt>
                <c:pt idx="54">
                  <c:v>0.3839285714285714</c:v>
                </c:pt>
                <c:pt idx="55">
                  <c:v>0.45217803030303028</c:v>
                </c:pt>
                <c:pt idx="56">
                  <c:v>0.43882575757575759</c:v>
                </c:pt>
                <c:pt idx="57">
                  <c:v>0.29983766233766229</c:v>
                </c:pt>
                <c:pt idx="58">
                  <c:v>0.27638888888888891</c:v>
                </c:pt>
                <c:pt idx="59">
                  <c:v>0.34583333333333333</c:v>
                </c:pt>
                <c:pt idx="60">
                  <c:v>0.36268939393939392</c:v>
                </c:pt>
                <c:pt idx="61">
                  <c:v>0.20044642857142858</c:v>
                </c:pt>
                <c:pt idx="62">
                  <c:v>0.34114583333333337</c:v>
                </c:pt>
                <c:pt idx="63">
                  <c:v>0.36805555555555558</c:v>
                </c:pt>
                <c:pt idx="64">
                  <c:v>0.40119047619047615</c:v>
                </c:pt>
                <c:pt idx="65">
                  <c:v>0.21006944444444445</c:v>
                </c:pt>
                <c:pt idx="66">
                  <c:v>0.34611742424242425</c:v>
                </c:pt>
                <c:pt idx="67">
                  <c:v>0.44047619047619047</c:v>
                </c:pt>
                <c:pt idx="68">
                  <c:v>0.37988400488400487</c:v>
                </c:pt>
                <c:pt idx="69">
                  <c:v>0.33020833333333333</c:v>
                </c:pt>
                <c:pt idx="70">
                  <c:v>0.42624007936507935</c:v>
                </c:pt>
                <c:pt idx="71">
                  <c:v>0.21369047619047621</c:v>
                </c:pt>
                <c:pt idx="72">
                  <c:v>0.3611111111111111</c:v>
                </c:pt>
                <c:pt idx="73">
                  <c:v>0.38901515151515154</c:v>
                </c:pt>
                <c:pt idx="74">
                  <c:v>0.41181318681318679</c:v>
                </c:pt>
                <c:pt idx="75">
                  <c:v>0.31570512820512819</c:v>
                </c:pt>
                <c:pt idx="76">
                  <c:v>0.4357638888888889</c:v>
                </c:pt>
                <c:pt idx="77">
                  <c:v>0.39875801282051287</c:v>
                </c:pt>
                <c:pt idx="78">
                  <c:v>0.35767602495543671</c:v>
                </c:pt>
                <c:pt idx="79">
                  <c:v>0.22008547008547008</c:v>
                </c:pt>
                <c:pt idx="80">
                  <c:v>0.39186507936507931</c:v>
                </c:pt>
                <c:pt idx="81">
                  <c:v>0.40376984126984128</c:v>
                </c:pt>
                <c:pt idx="82">
                  <c:v>0.32500000000000001</c:v>
                </c:pt>
                <c:pt idx="83">
                  <c:v>0.34687500000000004</c:v>
                </c:pt>
                <c:pt idx="84">
                  <c:v>0.36799242424242429</c:v>
                </c:pt>
                <c:pt idx="85">
                  <c:v>0.29583333333333334</c:v>
                </c:pt>
                <c:pt idx="86">
                  <c:v>0.21773538961038963</c:v>
                </c:pt>
                <c:pt idx="87">
                  <c:v>0.41875000000000007</c:v>
                </c:pt>
                <c:pt idx="88">
                  <c:v>0.28354978354978355</c:v>
                </c:pt>
                <c:pt idx="89">
                  <c:v>0.46164772727272729</c:v>
                </c:pt>
                <c:pt idx="90">
                  <c:v>0.29079861111111105</c:v>
                </c:pt>
                <c:pt idx="91">
                  <c:v>0.31865079365079363</c:v>
                </c:pt>
                <c:pt idx="92">
                  <c:v>0.21437908496732028</c:v>
                </c:pt>
                <c:pt idx="93">
                  <c:v>0.21875</c:v>
                </c:pt>
                <c:pt idx="94">
                  <c:v>0.36666666666666664</c:v>
                </c:pt>
                <c:pt idx="95">
                  <c:v>0.25994318181818182</c:v>
                </c:pt>
                <c:pt idx="96">
                  <c:v>0.24479166666666666</c:v>
                </c:pt>
                <c:pt idx="97">
                  <c:v>0.4548611111111111</c:v>
                </c:pt>
                <c:pt idx="98">
                  <c:v>0.37916666666666671</c:v>
                </c:pt>
                <c:pt idx="99">
                  <c:v>0.31396901709401709</c:v>
                </c:pt>
                <c:pt idx="100">
                  <c:v>0.37102272727272728</c:v>
                </c:pt>
                <c:pt idx="101">
                  <c:v>0.32989510489510487</c:v>
                </c:pt>
                <c:pt idx="102">
                  <c:v>0.34047619047619049</c:v>
                </c:pt>
                <c:pt idx="103">
                  <c:v>0.29481456043956045</c:v>
                </c:pt>
                <c:pt idx="104">
                  <c:v>0.30445075757575757</c:v>
                </c:pt>
                <c:pt idx="105">
                  <c:v>0.36041666666666666</c:v>
                </c:pt>
                <c:pt idx="106">
                  <c:v>0.37172619047619049</c:v>
                </c:pt>
                <c:pt idx="107">
                  <c:v>0.31223776223776223</c:v>
                </c:pt>
              </c:numCache>
            </c:numRef>
          </c:xVal>
          <c:yVal>
            <c:numRef>
              <c:f>[1]Sheet1!$CQ$220:$CQ$327</c:f>
              <c:numCache>
                <c:formatCode>General</c:formatCode>
                <c:ptCount val="10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08-439C-BAF1-1CE923F59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925567"/>
        <c:axId val="432933055"/>
      </c:scatterChart>
      <c:valAx>
        <c:axId val="43292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33055"/>
        <c:crosses val="autoZero"/>
        <c:crossBetween val="midCat"/>
      </c:valAx>
      <c:valAx>
        <c:axId val="43293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2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CT$220:$CT$327</c:f>
              <c:numCache>
                <c:formatCode>General</c:formatCode>
                <c:ptCount val="108"/>
                <c:pt idx="0">
                  <c:v>0.3666666666666667</c:v>
                </c:pt>
                <c:pt idx="1">
                  <c:v>0.80797101449275366</c:v>
                </c:pt>
                <c:pt idx="3">
                  <c:v>0.34523809523809523</c:v>
                </c:pt>
                <c:pt idx="4">
                  <c:v>0.2857142857142857</c:v>
                </c:pt>
                <c:pt idx="7">
                  <c:v>7.6923076923076927E-2</c:v>
                </c:pt>
                <c:pt idx="8">
                  <c:v>0.27142857142857146</c:v>
                </c:pt>
                <c:pt idx="10">
                  <c:v>0.12142857142857143</c:v>
                </c:pt>
                <c:pt idx="11">
                  <c:v>0.31212121212121213</c:v>
                </c:pt>
                <c:pt idx="12">
                  <c:v>0.23809523809523808</c:v>
                </c:pt>
                <c:pt idx="13">
                  <c:v>0.21111111111111111</c:v>
                </c:pt>
                <c:pt idx="14">
                  <c:v>0.37254901960784315</c:v>
                </c:pt>
                <c:pt idx="15">
                  <c:v>0.46875</c:v>
                </c:pt>
                <c:pt idx="17">
                  <c:v>0.41964285714285715</c:v>
                </c:pt>
                <c:pt idx="19">
                  <c:v>0.33680555555555558</c:v>
                </c:pt>
                <c:pt idx="20">
                  <c:v>0.27500000000000002</c:v>
                </c:pt>
                <c:pt idx="21">
                  <c:v>0.42559523809523808</c:v>
                </c:pt>
                <c:pt idx="22">
                  <c:v>0.14285714285714285</c:v>
                </c:pt>
                <c:pt idx="23">
                  <c:v>0.71250000000000002</c:v>
                </c:pt>
                <c:pt idx="24">
                  <c:v>0.71052631578947367</c:v>
                </c:pt>
                <c:pt idx="25">
                  <c:v>0.43650793650793651</c:v>
                </c:pt>
                <c:pt idx="26">
                  <c:v>0.32867132867132864</c:v>
                </c:pt>
                <c:pt idx="27">
                  <c:v>0.73285714285714287</c:v>
                </c:pt>
                <c:pt idx="28">
                  <c:v>0.14285714285714285</c:v>
                </c:pt>
                <c:pt idx="29">
                  <c:v>0.20833333333333331</c:v>
                </c:pt>
                <c:pt idx="30">
                  <c:v>0.19871794871794873</c:v>
                </c:pt>
                <c:pt idx="32">
                  <c:v>0.9</c:v>
                </c:pt>
                <c:pt idx="33">
                  <c:v>0.54313725490196074</c:v>
                </c:pt>
                <c:pt idx="34">
                  <c:v>0</c:v>
                </c:pt>
                <c:pt idx="36">
                  <c:v>0.50760869565217392</c:v>
                </c:pt>
                <c:pt idx="37">
                  <c:v>0.52729528535980141</c:v>
                </c:pt>
                <c:pt idx="38">
                  <c:v>0.41666666666666669</c:v>
                </c:pt>
                <c:pt idx="39">
                  <c:v>0.68774703557312256</c:v>
                </c:pt>
                <c:pt idx="40">
                  <c:v>0.37254901960784315</c:v>
                </c:pt>
                <c:pt idx="41">
                  <c:v>0.16025641025641024</c:v>
                </c:pt>
                <c:pt idx="43">
                  <c:v>0.37337662337662336</c:v>
                </c:pt>
                <c:pt idx="44">
                  <c:v>0.27655677655677657</c:v>
                </c:pt>
                <c:pt idx="46">
                  <c:v>0.58630952380952384</c:v>
                </c:pt>
                <c:pt idx="47">
                  <c:v>0.30833333333333335</c:v>
                </c:pt>
                <c:pt idx="48">
                  <c:v>0.16666666666666666</c:v>
                </c:pt>
                <c:pt idx="49">
                  <c:v>0.56428571428571428</c:v>
                </c:pt>
                <c:pt idx="50">
                  <c:v>0.19090909090909092</c:v>
                </c:pt>
                <c:pt idx="51">
                  <c:v>0.51666666666666661</c:v>
                </c:pt>
                <c:pt idx="52">
                  <c:v>0.5625</c:v>
                </c:pt>
                <c:pt idx="53">
                  <c:v>0.48571428571428571</c:v>
                </c:pt>
                <c:pt idx="54">
                  <c:v>0.15384615384615385</c:v>
                </c:pt>
                <c:pt idx="55">
                  <c:v>0.17142857142857143</c:v>
                </c:pt>
                <c:pt idx="56">
                  <c:v>0.14285714285714285</c:v>
                </c:pt>
                <c:pt idx="57">
                  <c:v>0.56334841628959276</c:v>
                </c:pt>
                <c:pt idx="58">
                  <c:v>0.5</c:v>
                </c:pt>
                <c:pt idx="59">
                  <c:v>0.43913043478260871</c:v>
                </c:pt>
                <c:pt idx="60">
                  <c:v>0.23333333333333334</c:v>
                </c:pt>
                <c:pt idx="61">
                  <c:v>0.21491228070175439</c:v>
                </c:pt>
                <c:pt idx="62">
                  <c:v>0.37246376811594206</c:v>
                </c:pt>
                <c:pt idx="63">
                  <c:v>0.42050691244239635</c:v>
                </c:pt>
                <c:pt idx="64">
                  <c:v>0.17142857142857143</c:v>
                </c:pt>
                <c:pt idx="65">
                  <c:v>0.41098484848484851</c:v>
                </c:pt>
                <c:pt idx="66">
                  <c:v>0.2857142857142857</c:v>
                </c:pt>
                <c:pt idx="67">
                  <c:v>0.3125</c:v>
                </c:pt>
                <c:pt idx="68">
                  <c:v>0.32467532467532467</c:v>
                </c:pt>
                <c:pt idx="69">
                  <c:v>0.69397993311036787</c:v>
                </c:pt>
                <c:pt idx="71">
                  <c:v>0.60606060606060597</c:v>
                </c:pt>
                <c:pt idx="72">
                  <c:v>0.56190476190476191</c:v>
                </c:pt>
                <c:pt idx="73">
                  <c:v>0.36309523809523808</c:v>
                </c:pt>
                <c:pt idx="74">
                  <c:v>0.27564102564102566</c:v>
                </c:pt>
                <c:pt idx="75">
                  <c:v>0.18181818181818182</c:v>
                </c:pt>
                <c:pt idx="76">
                  <c:v>0.40705128205128205</c:v>
                </c:pt>
                <c:pt idx="77">
                  <c:v>0.81818181818181812</c:v>
                </c:pt>
                <c:pt idx="78">
                  <c:v>0.15555555555555556</c:v>
                </c:pt>
                <c:pt idx="79">
                  <c:v>0.39285714285714285</c:v>
                </c:pt>
                <c:pt idx="80">
                  <c:v>0.22916666666666666</c:v>
                </c:pt>
                <c:pt idx="81">
                  <c:v>0.35555555555555557</c:v>
                </c:pt>
                <c:pt idx="82">
                  <c:v>0.72883597883597884</c:v>
                </c:pt>
                <c:pt idx="84">
                  <c:v>0.25</c:v>
                </c:pt>
                <c:pt idx="85">
                  <c:v>0.55555555555555558</c:v>
                </c:pt>
                <c:pt idx="86">
                  <c:v>0.16917293233082706</c:v>
                </c:pt>
                <c:pt idx="87">
                  <c:v>0.65476190476190477</c:v>
                </c:pt>
                <c:pt idx="88">
                  <c:v>0.16111111111111109</c:v>
                </c:pt>
                <c:pt idx="89">
                  <c:v>0.78461538461538471</c:v>
                </c:pt>
                <c:pt idx="90">
                  <c:v>0.2388888888888889</c:v>
                </c:pt>
                <c:pt idx="91">
                  <c:v>0.19230769230769232</c:v>
                </c:pt>
                <c:pt idx="94">
                  <c:v>0.42613636363636365</c:v>
                </c:pt>
                <c:pt idx="95">
                  <c:v>0.18055555555555555</c:v>
                </c:pt>
                <c:pt idx="97">
                  <c:v>0.58333333333333326</c:v>
                </c:pt>
                <c:pt idx="98">
                  <c:v>0.35416666666666669</c:v>
                </c:pt>
                <c:pt idx="99">
                  <c:v>0.44230769230769229</c:v>
                </c:pt>
                <c:pt idx="100">
                  <c:v>0.19545454545454544</c:v>
                </c:pt>
                <c:pt idx="101">
                  <c:v>0.33888888888888891</c:v>
                </c:pt>
                <c:pt idx="102">
                  <c:v>0.45065789473684209</c:v>
                </c:pt>
                <c:pt idx="103">
                  <c:v>0.47254901960784312</c:v>
                </c:pt>
                <c:pt idx="104">
                  <c:v>0.32738095238095238</c:v>
                </c:pt>
                <c:pt idx="105">
                  <c:v>0.80461538461538462</c:v>
                </c:pt>
                <c:pt idx="106">
                  <c:v>0.14285714285714285</c:v>
                </c:pt>
                <c:pt idx="107">
                  <c:v>0.29276315789473684</c:v>
                </c:pt>
              </c:numCache>
            </c:numRef>
          </c:xVal>
          <c:yVal>
            <c:numRef>
              <c:f>[1]Sheet1!$CU$220:$CU$327</c:f>
              <c:numCache>
                <c:formatCode>General</c:formatCode>
                <c:ptCount val="108"/>
                <c:pt idx="0">
                  <c:v>0.33333333333333331</c:v>
                </c:pt>
                <c:pt idx="1">
                  <c:v>0.73030303030303023</c:v>
                </c:pt>
                <c:pt idx="3">
                  <c:v>0.25</c:v>
                </c:pt>
                <c:pt idx="4">
                  <c:v>0.375</c:v>
                </c:pt>
                <c:pt idx="7">
                  <c:v>0</c:v>
                </c:pt>
                <c:pt idx="8">
                  <c:v>0.39583333333333331</c:v>
                </c:pt>
                <c:pt idx="10">
                  <c:v>0.05</c:v>
                </c:pt>
                <c:pt idx="11">
                  <c:v>0.1</c:v>
                </c:pt>
                <c:pt idx="12">
                  <c:v>0.21428571428571427</c:v>
                </c:pt>
                <c:pt idx="13">
                  <c:v>0.1</c:v>
                </c:pt>
                <c:pt idx="14">
                  <c:v>0.57499999999999996</c:v>
                </c:pt>
                <c:pt idx="15">
                  <c:v>0.34210526315789475</c:v>
                </c:pt>
                <c:pt idx="17">
                  <c:v>0.14583333333333331</c:v>
                </c:pt>
                <c:pt idx="19">
                  <c:v>0.78968253968253965</c:v>
                </c:pt>
                <c:pt idx="20">
                  <c:v>0.45</c:v>
                </c:pt>
                <c:pt idx="21">
                  <c:v>0.62019230769230771</c:v>
                </c:pt>
                <c:pt idx="22">
                  <c:v>0.45833333333333331</c:v>
                </c:pt>
                <c:pt idx="23">
                  <c:v>0.71710526315789469</c:v>
                </c:pt>
                <c:pt idx="24">
                  <c:v>0.66428571428571426</c:v>
                </c:pt>
                <c:pt idx="25">
                  <c:v>0.5</c:v>
                </c:pt>
                <c:pt idx="26">
                  <c:v>0</c:v>
                </c:pt>
                <c:pt idx="27">
                  <c:v>0.6333333333333333</c:v>
                </c:pt>
                <c:pt idx="28">
                  <c:v>7.1428571428571425E-2</c:v>
                </c:pt>
                <c:pt idx="29">
                  <c:v>0.25</c:v>
                </c:pt>
                <c:pt idx="30">
                  <c:v>0.75</c:v>
                </c:pt>
                <c:pt idx="32">
                  <c:v>0.75171624713958818</c:v>
                </c:pt>
                <c:pt idx="33">
                  <c:v>0.54166666666666663</c:v>
                </c:pt>
                <c:pt idx="34">
                  <c:v>0</c:v>
                </c:pt>
                <c:pt idx="36">
                  <c:v>0.45</c:v>
                </c:pt>
                <c:pt idx="37">
                  <c:v>0.6166666666666667</c:v>
                </c:pt>
                <c:pt idx="38">
                  <c:v>0.79166666666666674</c:v>
                </c:pt>
                <c:pt idx="39">
                  <c:v>0.6635338345864662</c:v>
                </c:pt>
                <c:pt idx="40">
                  <c:v>0.5</c:v>
                </c:pt>
                <c:pt idx="41">
                  <c:v>0.22500000000000001</c:v>
                </c:pt>
                <c:pt idx="43">
                  <c:v>0.5</c:v>
                </c:pt>
                <c:pt idx="44">
                  <c:v>0.25</c:v>
                </c:pt>
                <c:pt idx="46">
                  <c:v>0.3392857142857143</c:v>
                </c:pt>
                <c:pt idx="47">
                  <c:v>0.43333333333333335</c:v>
                </c:pt>
                <c:pt idx="48">
                  <c:v>0</c:v>
                </c:pt>
                <c:pt idx="49">
                  <c:v>0.37412587412587417</c:v>
                </c:pt>
                <c:pt idx="50">
                  <c:v>0.33333333333333331</c:v>
                </c:pt>
                <c:pt idx="51">
                  <c:v>0.625</c:v>
                </c:pt>
                <c:pt idx="52">
                  <c:v>0.48351648351648346</c:v>
                </c:pt>
                <c:pt idx="53">
                  <c:v>0.60714285714285721</c:v>
                </c:pt>
                <c:pt idx="54">
                  <c:v>0.27777777777777779</c:v>
                </c:pt>
                <c:pt idx="55">
                  <c:v>0.43181818181818182</c:v>
                </c:pt>
                <c:pt idx="56">
                  <c:v>0</c:v>
                </c:pt>
                <c:pt idx="57">
                  <c:v>0.48701298701298701</c:v>
                </c:pt>
                <c:pt idx="58">
                  <c:v>0.77472527472527464</c:v>
                </c:pt>
                <c:pt idx="59">
                  <c:v>0.3833333333333333</c:v>
                </c:pt>
                <c:pt idx="60">
                  <c:v>0.25</c:v>
                </c:pt>
                <c:pt idx="61">
                  <c:v>6.25E-2</c:v>
                </c:pt>
                <c:pt idx="62">
                  <c:v>0.61428571428571432</c:v>
                </c:pt>
                <c:pt idx="63">
                  <c:v>0.41666666666666663</c:v>
                </c:pt>
                <c:pt idx="64">
                  <c:v>0.1</c:v>
                </c:pt>
                <c:pt idx="65">
                  <c:v>0.625</c:v>
                </c:pt>
                <c:pt idx="66">
                  <c:v>0.33333333333333331</c:v>
                </c:pt>
                <c:pt idx="67">
                  <c:v>0.125</c:v>
                </c:pt>
                <c:pt idx="68">
                  <c:v>0.375</c:v>
                </c:pt>
                <c:pt idx="69">
                  <c:v>0.69444444444444442</c:v>
                </c:pt>
                <c:pt idx="71">
                  <c:v>0.66363636363636358</c:v>
                </c:pt>
                <c:pt idx="72">
                  <c:v>0.52500000000000002</c:v>
                </c:pt>
                <c:pt idx="73">
                  <c:v>0.29166666666666663</c:v>
                </c:pt>
                <c:pt idx="74">
                  <c:v>0.58333333333333326</c:v>
                </c:pt>
                <c:pt idx="75">
                  <c:v>0.40476190476190477</c:v>
                </c:pt>
                <c:pt idx="76">
                  <c:v>0.58333333333333337</c:v>
                </c:pt>
                <c:pt idx="77">
                  <c:v>0.35</c:v>
                </c:pt>
                <c:pt idx="78">
                  <c:v>0.6166666666666667</c:v>
                </c:pt>
                <c:pt idx="79">
                  <c:v>0.125</c:v>
                </c:pt>
                <c:pt idx="80">
                  <c:v>0.66666666666666663</c:v>
                </c:pt>
                <c:pt idx="81">
                  <c:v>0.33333333333333331</c:v>
                </c:pt>
                <c:pt idx="82">
                  <c:v>0.71875</c:v>
                </c:pt>
                <c:pt idx="84">
                  <c:v>0.41666666666666663</c:v>
                </c:pt>
                <c:pt idx="85">
                  <c:v>0.78484848484848491</c:v>
                </c:pt>
                <c:pt idx="86">
                  <c:v>0.27083333333333331</c:v>
                </c:pt>
                <c:pt idx="87">
                  <c:v>0.8</c:v>
                </c:pt>
                <c:pt idx="88">
                  <c:v>0.21111111111111111</c:v>
                </c:pt>
                <c:pt idx="89">
                  <c:v>0.65</c:v>
                </c:pt>
                <c:pt idx="90">
                  <c:v>0.56666666666666665</c:v>
                </c:pt>
                <c:pt idx="91">
                  <c:v>0.2792207792207792</c:v>
                </c:pt>
                <c:pt idx="94">
                  <c:v>0.41666666666666663</c:v>
                </c:pt>
                <c:pt idx="95">
                  <c:v>0.60714285714285721</c:v>
                </c:pt>
                <c:pt idx="97">
                  <c:v>0.47857142857142854</c:v>
                </c:pt>
                <c:pt idx="98">
                  <c:v>0.4642857142857143</c:v>
                </c:pt>
                <c:pt idx="99">
                  <c:v>0.40404040404040403</c:v>
                </c:pt>
                <c:pt idx="100">
                  <c:v>0.41666666666666663</c:v>
                </c:pt>
                <c:pt idx="101">
                  <c:v>0.47499999999999998</c:v>
                </c:pt>
                <c:pt idx="102">
                  <c:v>0.49431818181818182</c:v>
                </c:pt>
                <c:pt idx="103">
                  <c:v>0.56818181818181812</c:v>
                </c:pt>
                <c:pt idx="104">
                  <c:v>0.17424242424242425</c:v>
                </c:pt>
                <c:pt idx="105">
                  <c:v>0.7617647058823529</c:v>
                </c:pt>
                <c:pt idx="106">
                  <c:v>0.18333333333333335</c:v>
                </c:pt>
                <c:pt idx="107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72-4005-B083-247D6380E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939711"/>
        <c:axId val="432933471"/>
      </c:scatterChart>
      <c:valAx>
        <c:axId val="432939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33471"/>
        <c:crosses val="autoZero"/>
        <c:crossBetween val="midCat"/>
      </c:valAx>
      <c:valAx>
        <c:axId val="43293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39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2</xdr:col>
      <xdr:colOff>232474</xdr:colOff>
      <xdr:row>45</xdr:row>
      <xdr:rowOff>0</xdr:rowOff>
    </xdr:from>
    <xdr:to>
      <xdr:col>109</xdr:col>
      <xdr:colOff>510152</xdr:colOff>
      <xdr:row>57</xdr:row>
      <xdr:rowOff>1123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2</xdr:col>
      <xdr:colOff>151753</xdr:colOff>
      <xdr:row>59</xdr:row>
      <xdr:rowOff>145942</xdr:rowOff>
    </xdr:from>
    <xdr:to>
      <xdr:col>109</xdr:col>
      <xdr:colOff>565042</xdr:colOff>
      <xdr:row>73</xdr:row>
      <xdr:rowOff>6457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2</xdr:col>
      <xdr:colOff>442348</xdr:colOff>
      <xdr:row>89</xdr:row>
      <xdr:rowOff>49079</xdr:rowOff>
    </xdr:from>
    <xdr:to>
      <xdr:col>110</xdr:col>
      <xdr:colOff>106551</xdr:colOff>
      <xdr:row>99</xdr:row>
      <xdr:rowOff>800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2</xdr:col>
      <xdr:colOff>426202</xdr:colOff>
      <xdr:row>101</xdr:row>
      <xdr:rowOff>162085</xdr:rowOff>
    </xdr:from>
    <xdr:to>
      <xdr:col>110</xdr:col>
      <xdr:colOff>274449</xdr:colOff>
      <xdr:row>117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zzzzzzz_alberta5winter2021/MS_cycle/unexploitable%20data%20AGRI_bd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CP3">
            <v>0.34514398644833427</v>
          </cell>
          <cell r="CT3">
            <v>8.3333333333333329E-2</v>
          </cell>
          <cell r="CU3">
            <v>0.5</v>
          </cell>
        </row>
        <row r="4">
          <cell r="CP4">
            <v>0.4049908424908425</v>
          </cell>
          <cell r="CT4">
            <v>0.20833333333333334</v>
          </cell>
          <cell r="CU4">
            <v>0.16666666666666666</v>
          </cell>
        </row>
        <row r="5">
          <cell r="CP5">
            <v>0.32500000000000001</v>
          </cell>
          <cell r="CT5">
            <v>0.4916666666666667</v>
          </cell>
          <cell r="CU5">
            <v>0.49404761904761907</v>
          </cell>
        </row>
        <row r="6">
          <cell r="CP6">
            <v>0.35763888888888884</v>
          </cell>
          <cell r="CT6">
            <v>0.35064935064935066</v>
          </cell>
          <cell r="CU6">
            <v>0</v>
          </cell>
        </row>
        <row r="7">
          <cell r="CP7">
            <v>0.28214285714285714</v>
          </cell>
          <cell r="CT7">
            <v>0.3214285714285714</v>
          </cell>
          <cell r="CU7">
            <v>0.41666666666666663</v>
          </cell>
        </row>
        <row r="8">
          <cell r="CP8">
            <v>0.35620915032679734</v>
          </cell>
          <cell r="CT8">
            <v>0.25657894736842102</v>
          </cell>
          <cell r="CU8">
            <v>0.73214285714285721</v>
          </cell>
        </row>
        <row r="9">
          <cell r="CP9">
            <v>0.37084330143540667</v>
          </cell>
          <cell r="CT9">
            <v>0.1</v>
          </cell>
          <cell r="CU9">
            <v>0.5</v>
          </cell>
        </row>
        <row r="10">
          <cell r="CP10">
            <v>0.38934294871794872</v>
          </cell>
        </row>
        <row r="11">
          <cell r="CP11">
            <v>0.40270146520146521</v>
          </cell>
          <cell r="CT11">
            <v>0.16666666666666666</v>
          </cell>
          <cell r="CU11">
            <v>6.25E-2</v>
          </cell>
        </row>
        <row r="12">
          <cell r="CP12">
            <v>0.42658730158730157</v>
          </cell>
          <cell r="CT12">
            <v>0.30000000000000004</v>
          </cell>
          <cell r="CU12">
            <v>0.55000000000000004</v>
          </cell>
        </row>
        <row r="13">
          <cell r="CP13">
            <v>0.41964285714285715</v>
          </cell>
          <cell r="CT13">
            <v>0.6858974358974359</v>
          </cell>
          <cell r="CU13">
            <v>0.6048951048951049</v>
          </cell>
        </row>
        <row r="14">
          <cell r="CP14" t="e">
            <v>#DIV/0!</v>
          </cell>
        </row>
        <row r="15">
          <cell r="CP15">
            <v>0.29302884615384617</v>
          </cell>
          <cell r="CT15">
            <v>0.14285714285714285</v>
          </cell>
          <cell r="CU15">
            <v>0</v>
          </cell>
        </row>
        <row r="16">
          <cell r="CP16">
            <v>0.44240481740481741</v>
          </cell>
          <cell r="CT16">
            <v>0.26984126984126983</v>
          </cell>
          <cell r="CU16">
            <v>0</v>
          </cell>
        </row>
        <row r="17">
          <cell r="CP17">
            <v>0.34846403596403597</v>
          </cell>
          <cell r="CT17">
            <v>0.39166666666666666</v>
          </cell>
          <cell r="CU17">
            <v>0.5</v>
          </cell>
        </row>
        <row r="18">
          <cell r="CP18">
            <v>0.47380952380952379</v>
          </cell>
        </row>
        <row r="19">
          <cell r="CP19">
            <v>0.36221590909090906</v>
          </cell>
          <cell r="CT19">
            <v>0.20512820512820512</v>
          </cell>
          <cell r="CU19">
            <v>0.23376623376623376</v>
          </cell>
        </row>
        <row r="20">
          <cell r="CP20">
            <v>0.41609172077922085</v>
          </cell>
          <cell r="CT20">
            <v>0.125</v>
          </cell>
          <cell r="CU20">
            <v>0.52380952380952384</v>
          </cell>
        </row>
        <row r="21">
          <cell r="CP21">
            <v>0.4145833333333333</v>
          </cell>
          <cell r="CT21">
            <v>0.45</v>
          </cell>
          <cell r="CU21">
            <v>0.47916666666666663</v>
          </cell>
        </row>
        <row r="22">
          <cell r="CP22">
            <v>0.40798784548784545</v>
          </cell>
          <cell r="CT22">
            <v>0.19642857142857142</v>
          </cell>
          <cell r="CU22">
            <v>0.25</v>
          </cell>
        </row>
        <row r="23">
          <cell r="CP23">
            <v>0.40340909090909094</v>
          </cell>
          <cell r="CT23">
            <v>0.25</v>
          </cell>
          <cell r="CU23">
            <v>0.13392857142857142</v>
          </cell>
        </row>
        <row r="24">
          <cell r="CP24">
            <v>0.38085352147852147</v>
          </cell>
          <cell r="CT24">
            <v>0.27380952380952378</v>
          </cell>
          <cell r="CU24">
            <v>6.25E-2</v>
          </cell>
        </row>
        <row r="25">
          <cell r="CP25">
            <v>0.44218750000000001</v>
          </cell>
          <cell r="CT25">
            <v>0</v>
          </cell>
          <cell r="CU25">
            <v>0.2</v>
          </cell>
        </row>
        <row r="26">
          <cell r="CP26">
            <v>0.46562500000000001</v>
          </cell>
        </row>
        <row r="27">
          <cell r="CP27">
            <v>0.3613095238095238</v>
          </cell>
          <cell r="CT27">
            <v>0.1</v>
          </cell>
          <cell r="CU27">
            <v>0.21428571428571427</v>
          </cell>
        </row>
        <row r="28">
          <cell r="CP28">
            <v>0.37245670995670993</v>
          </cell>
          <cell r="CT28">
            <v>0.5</v>
          </cell>
          <cell r="CU28">
            <v>0.32222222222222219</v>
          </cell>
        </row>
        <row r="29">
          <cell r="CP29">
            <v>0.3822916666666667</v>
          </cell>
          <cell r="CT29">
            <v>0.34615384615384615</v>
          </cell>
          <cell r="CU29">
            <v>0.54166666666666663</v>
          </cell>
        </row>
        <row r="30">
          <cell r="CP30">
            <v>0.37035256410256412</v>
          </cell>
          <cell r="CT30">
            <v>0.2</v>
          </cell>
          <cell r="CU30">
            <v>0.18181818181818182</v>
          </cell>
        </row>
        <row r="31">
          <cell r="CP31">
            <v>0.41017156862745097</v>
          </cell>
          <cell r="CT31">
            <v>0.12142857142857143</v>
          </cell>
          <cell r="CU31">
            <v>0.36923076923076925</v>
          </cell>
        </row>
        <row r="32">
          <cell r="CP32">
            <v>0.34998907342657348</v>
          </cell>
          <cell r="CT32">
            <v>0.1380952380952381</v>
          </cell>
          <cell r="CU32">
            <v>0.125</v>
          </cell>
        </row>
        <row r="33">
          <cell r="CP33">
            <v>0.29895833333333333</v>
          </cell>
          <cell r="CT33">
            <v>0.46829710144927539</v>
          </cell>
          <cell r="CU33">
            <v>0.52777777777777779</v>
          </cell>
        </row>
        <row r="34">
          <cell r="CP34">
            <v>0.43556859806859805</v>
          </cell>
          <cell r="CT34">
            <v>0</v>
          </cell>
          <cell r="CU34">
            <v>0</v>
          </cell>
        </row>
        <row r="35">
          <cell r="CP35">
            <v>0.26458333333333334</v>
          </cell>
          <cell r="CT35">
            <v>0.35069444444444442</v>
          </cell>
          <cell r="CU35">
            <v>0.24285714285714285</v>
          </cell>
        </row>
        <row r="36">
          <cell r="CP36">
            <v>0.40763888888888888</v>
          </cell>
          <cell r="CT36">
            <v>0.23660714285714285</v>
          </cell>
          <cell r="CU36">
            <v>0.1</v>
          </cell>
        </row>
        <row r="37">
          <cell r="CP37">
            <v>0.40505952380952381</v>
          </cell>
          <cell r="CT37">
            <v>0.5</v>
          </cell>
          <cell r="CU37">
            <v>0.3</v>
          </cell>
        </row>
        <row r="38">
          <cell r="CP38">
            <v>0.30160256410256414</v>
          </cell>
          <cell r="CT38">
            <v>0.19444444444444442</v>
          </cell>
          <cell r="CU38">
            <v>0.36730769230769234</v>
          </cell>
        </row>
        <row r="39">
          <cell r="CP39" t="e">
            <v>#DIV/0!</v>
          </cell>
        </row>
        <row r="40">
          <cell r="CP40">
            <v>0.40833333333333333</v>
          </cell>
          <cell r="CT40">
            <v>0.125</v>
          </cell>
          <cell r="CU40">
            <v>5.5555555555555552E-2</v>
          </cell>
        </row>
        <row r="41">
          <cell r="CP41">
            <v>0.40277777777777779</v>
          </cell>
          <cell r="CT41">
            <v>0.54583333333333339</v>
          </cell>
          <cell r="CU41">
            <v>0.67777777777777781</v>
          </cell>
        </row>
        <row r="42">
          <cell r="CP42">
            <v>0.36335452741702745</v>
          </cell>
          <cell r="CT42">
            <v>0.23333333333333334</v>
          </cell>
          <cell r="CU42">
            <v>0.45535714285714285</v>
          </cell>
        </row>
        <row r="43">
          <cell r="CP43">
            <v>0.32053571428571431</v>
          </cell>
          <cell r="CT43">
            <v>0.34795321637426901</v>
          </cell>
          <cell r="CU43">
            <v>0.48484848484848486</v>
          </cell>
        </row>
        <row r="44">
          <cell r="CP44">
            <v>0.25198412698412698</v>
          </cell>
          <cell r="CT44">
            <v>0.52500000000000002</v>
          </cell>
          <cell r="CU44">
            <v>0.41477272727272729</v>
          </cell>
        </row>
        <row r="45">
          <cell r="CP45">
            <v>0.32986111111111116</v>
          </cell>
          <cell r="CT45">
            <v>0.5625</v>
          </cell>
          <cell r="CU45">
            <v>0.4</v>
          </cell>
        </row>
        <row r="46">
          <cell r="CP46">
            <v>0.36428571428571432</v>
          </cell>
          <cell r="CT46">
            <v>0.50324675324675328</v>
          </cell>
          <cell r="CU46">
            <v>0.47499999999999998</v>
          </cell>
        </row>
        <row r="47">
          <cell r="CP47">
            <v>0.39667467948717944</v>
          </cell>
          <cell r="CT47">
            <v>0.21052631578947367</v>
          </cell>
          <cell r="CU47">
            <v>0.3888888888888889</v>
          </cell>
        </row>
        <row r="48">
          <cell r="CP48">
            <v>0.36509324009324007</v>
          </cell>
          <cell r="CT48">
            <v>0.2878787878787879</v>
          </cell>
          <cell r="CU48">
            <v>0.33333333333333331</v>
          </cell>
        </row>
        <row r="49">
          <cell r="CP49">
            <v>0.25912698412698409</v>
          </cell>
          <cell r="CT49">
            <v>0.46333333333333332</v>
          </cell>
          <cell r="CU49">
            <v>0.47222222222222221</v>
          </cell>
        </row>
        <row r="50">
          <cell r="CP50">
            <v>0.33950320512820514</v>
          </cell>
        </row>
        <row r="51">
          <cell r="CP51">
            <v>0.44956140350877194</v>
          </cell>
        </row>
        <row r="52">
          <cell r="CP52">
            <v>0.30064102564102568</v>
          </cell>
          <cell r="CT52">
            <v>7.6923076923076927E-2</v>
          </cell>
          <cell r="CU52">
            <v>9.0909090909090912E-2</v>
          </cell>
        </row>
        <row r="53">
          <cell r="CP53">
            <v>0.30208333333333337</v>
          </cell>
          <cell r="CT53">
            <v>0.43846153846153846</v>
          </cell>
          <cell r="CU53">
            <v>7.1428571428571425E-2</v>
          </cell>
        </row>
        <row r="54">
          <cell r="CP54">
            <v>0.37321428571428572</v>
          </cell>
          <cell r="CT54">
            <v>0.76190476190476186</v>
          </cell>
          <cell r="CU54">
            <v>0.79285714285714293</v>
          </cell>
        </row>
        <row r="55">
          <cell r="CP55">
            <v>0.43253968253968256</v>
          </cell>
          <cell r="CT55">
            <v>0.49090909090909085</v>
          </cell>
          <cell r="CU55">
            <v>0.55128205128205132</v>
          </cell>
        </row>
        <row r="56">
          <cell r="CP56">
            <v>0.29880952380952386</v>
          </cell>
          <cell r="CT56">
            <v>0.13636363636363635</v>
          </cell>
          <cell r="CU56">
            <v>0.35</v>
          </cell>
        </row>
        <row r="57">
          <cell r="CP57">
            <v>0.40833333333333333</v>
          </cell>
          <cell r="CT57">
            <v>0.21052631578947367</v>
          </cell>
          <cell r="CU57">
            <v>0.26767676767676768</v>
          </cell>
        </row>
        <row r="58">
          <cell r="CP58">
            <v>0.33177759740259738</v>
          </cell>
          <cell r="CT58">
            <v>7.6923076923076927E-2</v>
          </cell>
          <cell r="CU58">
            <v>0.25</v>
          </cell>
        </row>
        <row r="59">
          <cell r="CP59">
            <v>0.37916666666666665</v>
          </cell>
          <cell r="CT59">
            <v>0.32222222222222219</v>
          </cell>
          <cell r="CU59">
            <v>0.30555555555555552</v>
          </cell>
        </row>
        <row r="60">
          <cell r="CP60">
            <v>0.31755050505050503</v>
          </cell>
          <cell r="CT60">
            <v>0.1984126984126984</v>
          </cell>
          <cell r="CU60">
            <v>7.1428571428571425E-2</v>
          </cell>
        </row>
        <row r="61">
          <cell r="CP61">
            <v>0.41041666666666665</v>
          </cell>
          <cell r="CT61">
            <v>0.62091503267973858</v>
          </cell>
          <cell r="CU61">
            <v>0.58333333333333326</v>
          </cell>
        </row>
        <row r="62">
          <cell r="CP62">
            <v>0.4161515567765568</v>
          </cell>
          <cell r="CT62">
            <v>0.27777777777777779</v>
          </cell>
          <cell r="CU62">
            <v>0.16666666666666666</v>
          </cell>
        </row>
        <row r="63">
          <cell r="CP63">
            <v>0.25520833333333331</v>
          </cell>
          <cell r="CT63">
            <v>0.62939958592132506</v>
          </cell>
          <cell r="CU63">
            <v>0.66959064327485374</v>
          </cell>
        </row>
        <row r="64">
          <cell r="CP64">
            <v>0.30466269841269844</v>
          </cell>
          <cell r="CT64">
            <v>0.17499999999999999</v>
          </cell>
          <cell r="CU64">
            <v>0.4</v>
          </cell>
        </row>
        <row r="65">
          <cell r="CP65">
            <v>0.37189199689199687</v>
          </cell>
          <cell r="CT65">
            <v>0.1</v>
          </cell>
          <cell r="CU65">
            <v>0.23809523809523808</v>
          </cell>
        </row>
        <row r="66">
          <cell r="CP66">
            <v>0.46571969696969695</v>
          </cell>
        </row>
        <row r="67">
          <cell r="CP67">
            <v>0.41145833333333331</v>
          </cell>
          <cell r="CT67">
            <v>0.10096153846153846</v>
          </cell>
          <cell r="CU67">
            <v>0.5</v>
          </cell>
        </row>
        <row r="68">
          <cell r="CP68">
            <v>0.39902319902319905</v>
          </cell>
          <cell r="CT68">
            <v>0.32727272727272727</v>
          </cell>
          <cell r="CU68">
            <v>9.0909090909090912E-2</v>
          </cell>
        </row>
        <row r="69">
          <cell r="CP69">
            <v>0.45693277310924368</v>
          </cell>
          <cell r="CT69">
            <v>0.125</v>
          </cell>
          <cell r="CU69">
            <v>8.3333333333333329E-2</v>
          </cell>
        </row>
        <row r="70">
          <cell r="CP70">
            <v>0.38472222222222219</v>
          </cell>
          <cell r="CT70">
            <v>0.33333333333333331</v>
          </cell>
          <cell r="CU70">
            <v>0.41477272727272729</v>
          </cell>
        </row>
        <row r="71">
          <cell r="CP71">
            <v>0.22070707070707068</v>
          </cell>
          <cell r="CT71">
            <v>0.47916666666666663</v>
          </cell>
          <cell r="CU71">
            <v>0.47222222222222221</v>
          </cell>
        </row>
        <row r="72">
          <cell r="CP72">
            <v>0.47252747252747257</v>
          </cell>
        </row>
        <row r="73">
          <cell r="CP73">
            <v>0.46688034188034189</v>
          </cell>
        </row>
        <row r="74">
          <cell r="CP74">
            <v>0.33327922077922079</v>
          </cell>
        </row>
        <row r="75">
          <cell r="CP75">
            <v>0.46420940170940173</v>
          </cell>
        </row>
        <row r="76">
          <cell r="CP76">
            <v>0.45404411764705882</v>
          </cell>
          <cell r="CT76">
            <v>0.35416666666666663</v>
          </cell>
          <cell r="CU76">
            <v>0.33333333333333331</v>
          </cell>
        </row>
        <row r="77">
          <cell r="CP77">
            <v>0.37023809523809526</v>
          </cell>
          <cell r="CT77">
            <v>0.18452380952380951</v>
          </cell>
          <cell r="CU77">
            <v>0.22222222222222221</v>
          </cell>
        </row>
        <row r="78">
          <cell r="CP78" t="e">
            <v>#DIV/0!</v>
          </cell>
        </row>
        <row r="79">
          <cell r="CP79">
            <v>0.4242424242424242</v>
          </cell>
          <cell r="CT79">
            <v>0.52272727272727271</v>
          </cell>
          <cell r="CU79">
            <v>0.4642857142857143</v>
          </cell>
        </row>
        <row r="80">
          <cell r="CP80">
            <v>0.42887581168831168</v>
          </cell>
          <cell r="CT80">
            <v>0.16666666666666666</v>
          </cell>
          <cell r="CU80">
            <v>0.1875</v>
          </cell>
        </row>
        <row r="81">
          <cell r="CP81">
            <v>0.40068091630591635</v>
          </cell>
          <cell r="CT81">
            <v>0.29166666666666663</v>
          </cell>
          <cell r="CU81">
            <v>0</v>
          </cell>
        </row>
        <row r="82">
          <cell r="CP82">
            <v>0.33035714285714279</v>
          </cell>
          <cell r="CT82">
            <v>0.39583333333333331</v>
          </cell>
          <cell r="CU82">
            <v>0.31818181818181818</v>
          </cell>
        </row>
        <row r="83">
          <cell r="CP83">
            <v>0.44393939393939397</v>
          </cell>
          <cell r="CT83">
            <v>0</v>
          </cell>
          <cell r="CU83">
            <v>0.16250000000000001</v>
          </cell>
        </row>
        <row r="84">
          <cell r="CP84">
            <v>0.36041666666666661</v>
          </cell>
          <cell r="CT84">
            <v>0.43627450980392157</v>
          </cell>
          <cell r="CU84">
            <v>0.34375</v>
          </cell>
        </row>
        <row r="85">
          <cell r="CP85">
            <v>0.33854166666666669</v>
          </cell>
        </row>
        <row r="86">
          <cell r="CP86">
            <v>0.29059829059829057</v>
          </cell>
          <cell r="CT86">
            <v>0.25</v>
          </cell>
          <cell r="CU86">
            <v>0.1111111111111111</v>
          </cell>
        </row>
        <row r="87">
          <cell r="CP87">
            <v>0.41680402930402927</v>
          </cell>
          <cell r="CT87">
            <v>0.125</v>
          </cell>
          <cell r="CU87">
            <v>0.35</v>
          </cell>
        </row>
        <row r="88">
          <cell r="CP88">
            <v>0.21145833333333333</v>
          </cell>
          <cell r="CT88">
            <v>0.35828877005347592</v>
          </cell>
          <cell r="CU88">
            <v>0.42857142857142855</v>
          </cell>
        </row>
        <row r="89">
          <cell r="CP89">
            <v>0.41029761904761908</v>
          </cell>
          <cell r="CT89">
            <v>0.27083333333333331</v>
          </cell>
          <cell r="CU89">
            <v>0.25</v>
          </cell>
        </row>
        <row r="90">
          <cell r="CP90">
            <v>0.45798611111111109</v>
          </cell>
        </row>
        <row r="91">
          <cell r="CP91">
            <v>0.45095693779904306</v>
          </cell>
        </row>
        <row r="92">
          <cell r="CP92">
            <v>0.41421568627450978</v>
          </cell>
          <cell r="CT92">
            <v>0</v>
          </cell>
          <cell r="CU92">
            <v>0.17894736842105263</v>
          </cell>
        </row>
        <row r="93">
          <cell r="CP93">
            <v>0.23571428571428571</v>
          </cell>
        </row>
        <row r="94">
          <cell r="CP94">
            <v>0.36666666666666664</v>
          </cell>
          <cell r="CT94">
            <v>0.16111111111111109</v>
          </cell>
          <cell r="CU94">
            <v>0.34722222222222221</v>
          </cell>
        </row>
        <row r="95">
          <cell r="CP95">
            <v>0.24074675324675324</v>
          </cell>
          <cell r="CT95">
            <v>0.26503759398496241</v>
          </cell>
          <cell r="CU95">
            <v>0.25396825396825395</v>
          </cell>
        </row>
        <row r="96">
          <cell r="CP96">
            <v>0.4212121212121212</v>
          </cell>
          <cell r="CT96">
            <v>0.29464285714285715</v>
          </cell>
          <cell r="CU96">
            <v>0.46666666666666667</v>
          </cell>
        </row>
        <row r="97">
          <cell r="CP97">
            <v>0.42295321637426903</v>
          </cell>
        </row>
        <row r="98">
          <cell r="CP98">
            <v>0.39729532163742692</v>
          </cell>
          <cell r="CT98">
            <v>0.23076923076923078</v>
          </cell>
          <cell r="CU98">
            <v>0.29285714285714282</v>
          </cell>
        </row>
        <row r="99">
          <cell r="CP99">
            <v>0.375</v>
          </cell>
          <cell r="CT99">
            <v>8.3333333333333329E-2</v>
          </cell>
          <cell r="CU99">
            <v>0.125</v>
          </cell>
        </row>
        <row r="100">
          <cell r="CP100">
            <v>0.39773284313725488</v>
          </cell>
          <cell r="CT100">
            <v>8.3333333333333329E-2</v>
          </cell>
          <cell r="CU100">
            <v>0.21969696969696967</v>
          </cell>
        </row>
        <row r="101">
          <cell r="CP101">
            <v>0.43281250000000004</v>
          </cell>
          <cell r="CT101">
            <v>5.5555555555555552E-2</v>
          </cell>
          <cell r="CU101">
            <v>0.54166666666666663</v>
          </cell>
        </row>
        <row r="102">
          <cell r="CP102">
            <v>0.36249999999999999</v>
          </cell>
          <cell r="CT102">
            <v>0.125</v>
          </cell>
          <cell r="CU102">
            <v>0.39772727272727271</v>
          </cell>
        </row>
        <row r="220">
          <cell r="CP220">
            <v>0.3700019409937888</v>
          </cell>
          <cell r="CT220">
            <v>0.3666666666666667</v>
          </cell>
          <cell r="CU220">
            <v>0.33333333333333331</v>
          </cell>
        </row>
        <row r="221">
          <cell r="CP221">
            <v>0.3482142857142857</v>
          </cell>
          <cell r="CT221">
            <v>0.80797101449275366</v>
          </cell>
          <cell r="CU221">
            <v>0.73030303030303023</v>
          </cell>
        </row>
        <row r="222">
          <cell r="CP222">
            <v>0.43978937728937728</v>
          </cell>
        </row>
        <row r="223">
          <cell r="CP223">
            <v>0.37651515151515152</v>
          </cell>
          <cell r="CT223">
            <v>0.34523809523809523</v>
          </cell>
          <cell r="CU223">
            <v>0.25</v>
          </cell>
        </row>
        <row r="224">
          <cell r="CP224">
            <v>0.39583333333333331</v>
          </cell>
          <cell r="CT224">
            <v>0.2857142857142857</v>
          </cell>
          <cell r="CU224">
            <v>0.375</v>
          </cell>
        </row>
        <row r="225">
          <cell r="CP225">
            <v>0.38961988304093564</v>
          </cell>
        </row>
        <row r="226">
          <cell r="CP226">
            <v>0.23288690476190474</v>
          </cell>
        </row>
        <row r="227">
          <cell r="CP227">
            <v>0.43543956043956045</v>
          </cell>
          <cell r="CT227">
            <v>7.6923076923076927E-2</v>
          </cell>
          <cell r="CU227">
            <v>0</v>
          </cell>
        </row>
        <row r="228">
          <cell r="CP228">
            <v>0.45833333333333331</v>
          </cell>
          <cell r="CT228">
            <v>0.27142857142857146</v>
          </cell>
          <cell r="CU228">
            <v>0.39583333333333331</v>
          </cell>
        </row>
        <row r="229">
          <cell r="CP229">
            <v>0.34136904761904763</v>
          </cell>
        </row>
        <row r="230">
          <cell r="CP230">
            <v>0.35067189754689754</v>
          </cell>
          <cell r="CT230">
            <v>0.12142857142857143</v>
          </cell>
          <cell r="CU230">
            <v>0.05</v>
          </cell>
        </row>
        <row r="231">
          <cell r="CP231">
            <v>0.38929195804195804</v>
          </cell>
          <cell r="CT231">
            <v>0.31212121212121213</v>
          </cell>
          <cell r="CU231">
            <v>0.1</v>
          </cell>
        </row>
        <row r="232">
          <cell r="CP232">
            <v>0.41294642857142855</v>
          </cell>
          <cell r="CT232">
            <v>0.23809523809523808</v>
          </cell>
          <cell r="CU232">
            <v>0.21428571428571427</v>
          </cell>
        </row>
        <row r="233">
          <cell r="CP233">
            <v>0.43377976190476192</v>
          </cell>
          <cell r="CT233">
            <v>0.21111111111111111</v>
          </cell>
          <cell r="CU233">
            <v>0.1</v>
          </cell>
        </row>
        <row r="234">
          <cell r="CP234">
            <v>0.35748106060606055</v>
          </cell>
          <cell r="CT234">
            <v>0.37254901960784315</v>
          </cell>
          <cell r="CU234">
            <v>0.57499999999999996</v>
          </cell>
        </row>
        <row r="235">
          <cell r="CP235">
            <v>0.34771825396825395</v>
          </cell>
          <cell r="CT235">
            <v>0.46875</v>
          </cell>
          <cell r="CU235">
            <v>0.34210526315789475</v>
          </cell>
        </row>
        <row r="236">
          <cell r="CP236">
            <v>0.24642857142857141</v>
          </cell>
        </row>
        <row r="237">
          <cell r="CP237">
            <v>0.42083333333333339</v>
          </cell>
          <cell r="CT237">
            <v>0.41964285714285715</v>
          </cell>
          <cell r="CU237">
            <v>0.14583333333333331</v>
          </cell>
        </row>
        <row r="238">
          <cell r="CP238">
            <v>0.3125</v>
          </cell>
        </row>
        <row r="239">
          <cell r="CP239">
            <v>0.33068181818181819</v>
          </cell>
          <cell r="CT239">
            <v>0.33680555555555558</v>
          </cell>
          <cell r="CU239">
            <v>0.78968253968253965</v>
          </cell>
        </row>
        <row r="240">
          <cell r="CP240">
            <v>0.42708333333333331</v>
          </cell>
          <cell r="CT240">
            <v>0.27500000000000002</v>
          </cell>
          <cell r="CU240">
            <v>0.45</v>
          </cell>
        </row>
        <row r="241">
          <cell r="CP241">
            <v>0.24047619047619045</v>
          </cell>
          <cell r="CT241">
            <v>0.42559523809523808</v>
          </cell>
          <cell r="CU241">
            <v>0.62019230769230771</v>
          </cell>
        </row>
        <row r="242">
          <cell r="CP242">
            <v>0.40148809523809526</v>
          </cell>
          <cell r="CT242">
            <v>0.14285714285714285</v>
          </cell>
          <cell r="CU242">
            <v>0.45833333333333331</v>
          </cell>
        </row>
        <row r="243">
          <cell r="CP243">
            <v>0.40922619047619047</v>
          </cell>
          <cell r="CT243">
            <v>0.71250000000000002</v>
          </cell>
          <cell r="CU243">
            <v>0.71710526315789469</v>
          </cell>
        </row>
        <row r="244">
          <cell r="CP244">
            <v>0.33531746031746035</v>
          </cell>
          <cell r="CT244">
            <v>0.71052631578947367</v>
          </cell>
          <cell r="CU244">
            <v>0.66428571428571426</v>
          </cell>
        </row>
        <row r="245">
          <cell r="CP245">
            <v>0.45196078431372549</v>
          </cell>
          <cell r="CT245">
            <v>0.43650793650793651</v>
          </cell>
          <cell r="CU245">
            <v>0.5</v>
          </cell>
        </row>
        <row r="246">
          <cell r="CP246">
            <v>0.29695378151260504</v>
          </cell>
          <cell r="CT246">
            <v>0.32867132867132864</v>
          </cell>
          <cell r="CU246">
            <v>0</v>
          </cell>
        </row>
        <row r="247">
          <cell r="CP247">
            <v>0.21875</v>
          </cell>
          <cell r="CT247">
            <v>0.73285714285714287</v>
          </cell>
          <cell r="CU247">
            <v>0.6333333333333333</v>
          </cell>
        </row>
        <row r="248">
          <cell r="CP248">
            <v>0.28771228771228768</v>
          </cell>
          <cell r="CT248">
            <v>0.14285714285714285</v>
          </cell>
          <cell r="CU248">
            <v>7.1428571428571425E-2</v>
          </cell>
        </row>
        <row r="249">
          <cell r="CP249">
            <v>0.36121794871794871</v>
          </cell>
          <cell r="CT249">
            <v>0.20833333333333331</v>
          </cell>
          <cell r="CU249">
            <v>0.25</v>
          </cell>
        </row>
        <row r="250">
          <cell r="CP250">
            <v>0.40838815789473681</v>
          </cell>
          <cell r="CT250">
            <v>0.19871794871794873</v>
          </cell>
          <cell r="CU250">
            <v>0.75</v>
          </cell>
        </row>
        <row r="251">
          <cell r="CP251" t="e">
            <v>#DIV/0!</v>
          </cell>
        </row>
        <row r="252">
          <cell r="CP252">
            <v>0.30277777777777776</v>
          </cell>
          <cell r="CT252">
            <v>0.9</v>
          </cell>
          <cell r="CU252">
            <v>0.75171624713958818</v>
          </cell>
        </row>
        <row r="253">
          <cell r="CP253">
            <v>0.31919642857142855</v>
          </cell>
          <cell r="CT253">
            <v>0.54313725490196074</v>
          </cell>
          <cell r="CU253">
            <v>0.54166666666666663</v>
          </cell>
        </row>
        <row r="254">
          <cell r="CP254">
            <v>0.39567307692307691</v>
          </cell>
          <cell r="CT254">
            <v>0</v>
          </cell>
          <cell r="CU254">
            <v>0</v>
          </cell>
        </row>
        <row r="255">
          <cell r="CP255" t="e">
            <v>#DIV/0!</v>
          </cell>
        </row>
        <row r="256">
          <cell r="CP256">
            <v>0.34868421052631582</v>
          </cell>
          <cell r="CT256">
            <v>0.50760869565217392</v>
          </cell>
          <cell r="CU256">
            <v>0.45</v>
          </cell>
        </row>
        <row r="257">
          <cell r="CP257">
            <v>0.328125</v>
          </cell>
          <cell r="CT257">
            <v>0.52729528535980141</v>
          </cell>
          <cell r="CU257">
            <v>0.6166666666666667</v>
          </cell>
        </row>
        <row r="258">
          <cell r="CP258">
            <v>0.42057942057942055</v>
          </cell>
          <cell r="CT258">
            <v>0.41666666666666669</v>
          </cell>
          <cell r="CU258">
            <v>0.79166666666666674</v>
          </cell>
        </row>
        <row r="259">
          <cell r="CP259">
            <v>0.24623015873015874</v>
          </cell>
          <cell r="CT259">
            <v>0.68774703557312256</v>
          </cell>
          <cell r="CU259">
            <v>0.6635338345864662</v>
          </cell>
        </row>
        <row r="260">
          <cell r="CP260">
            <v>0.42708333333333337</v>
          </cell>
          <cell r="CT260">
            <v>0.37254901960784315</v>
          </cell>
          <cell r="CU260">
            <v>0.5</v>
          </cell>
        </row>
        <row r="261">
          <cell r="CP261">
            <v>0.34615384615384615</v>
          </cell>
          <cell r="CT261">
            <v>0.16025641025641024</v>
          </cell>
          <cell r="CU261">
            <v>0.22500000000000001</v>
          </cell>
        </row>
        <row r="262">
          <cell r="CP262">
            <v>0.28333333333333333</v>
          </cell>
        </row>
        <row r="263">
          <cell r="CP263">
            <v>0.27647058823529413</v>
          </cell>
          <cell r="CT263">
            <v>0.37337662337662336</v>
          </cell>
          <cell r="CU263">
            <v>0.5</v>
          </cell>
        </row>
        <row r="264">
          <cell r="CP264">
            <v>0.34975490196078429</v>
          </cell>
          <cell r="CT264">
            <v>0.27655677655677657</v>
          </cell>
          <cell r="CU264">
            <v>0.25</v>
          </cell>
        </row>
        <row r="265">
          <cell r="CP265">
            <v>0.36385122230710465</v>
          </cell>
        </row>
        <row r="266">
          <cell r="CP266">
            <v>0.296875</v>
          </cell>
          <cell r="CT266">
            <v>0.58630952380952384</v>
          </cell>
          <cell r="CU266">
            <v>0.3392857142857143</v>
          </cell>
        </row>
        <row r="267">
          <cell r="CP267">
            <v>0.41753472222222215</v>
          </cell>
          <cell r="CT267">
            <v>0.30833333333333335</v>
          </cell>
          <cell r="CU267">
            <v>0.43333333333333335</v>
          </cell>
        </row>
        <row r="268">
          <cell r="CP268">
            <v>0.43791405962458591</v>
          </cell>
          <cell r="CT268">
            <v>0.16666666666666666</v>
          </cell>
          <cell r="CU268">
            <v>0</v>
          </cell>
        </row>
        <row r="269">
          <cell r="CP269">
            <v>0.30320512820512818</v>
          </cell>
          <cell r="CT269">
            <v>0.56428571428571428</v>
          </cell>
          <cell r="CU269">
            <v>0.37412587412587417</v>
          </cell>
        </row>
        <row r="270">
          <cell r="CP270">
            <v>0.34519230769230769</v>
          </cell>
          <cell r="CT270">
            <v>0.19090909090909092</v>
          </cell>
          <cell r="CU270">
            <v>0.33333333333333331</v>
          </cell>
        </row>
        <row r="271">
          <cell r="CP271">
            <v>0.31190476190476191</v>
          </cell>
          <cell r="CT271">
            <v>0.51666666666666661</v>
          </cell>
          <cell r="CU271">
            <v>0.625</v>
          </cell>
        </row>
        <row r="272">
          <cell r="CP272">
            <v>0.35037878787878785</v>
          </cell>
          <cell r="CT272">
            <v>0.5625</v>
          </cell>
          <cell r="CU272">
            <v>0.48351648351648346</v>
          </cell>
        </row>
        <row r="273">
          <cell r="CP273">
            <v>0.3174145299145299</v>
          </cell>
          <cell r="CT273">
            <v>0.48571428571428571</v>
          </cell>
          <cell r="CU273">
            <v>0.60714285714285721</v>
          </cell>
        </row>
        <row r="274">
          <cell r="CP274">
            <v>0.3839285714285714</v>
          </cell>
          <cell r="CT274">
            <v>0.15384615384615385</v>
          </cell>
          <cell r="CU274">
            <v>0.27777777777777779</v>
          </cell>
        </row>
        <row r="275">
          <cell r="CP275">
            <v>0.45217803030303028</v>
          </cell>
          <cell r="CT275">
            <v>0.17142857142857143</v>
          </cell>
          <cell r="CU275">
            <v>0.43181818181818182</v>
          </cell>
        </row>
        <row r="276">
          <cell r="CP276">
            <v>0.43882575757575759</v>
          </cell>
          <cell r="CT276">
            <v>0.14285714285714285</v>
          </cell>
          <cell r="CU276">
            <v>0</v>
          </cell>
        </row>
        <row r="277">
          <cell r="CP277">
            <v>0.29983766233766229</v>
          </cell>
          <cell r="CT277">
            <v>0.56334841628959276</v>
          </cell>
          <cell r="CU277">
            <v>0.48701298701298701</v>
          </cell>
        </row>
        <row r="278">
          <cell r="CP278">
            <v>0.27638888888888891</v>
          </cell>
          <cell r="CT278">
            <v>0.5</v>
          </cell>
          <cell r="CU278">
            <v>0.77472527472527464</v>
          </cell>
        </row>
        <row r="279">
          <cell r="CP279">
            <v>0.34583333333333333</v>
          </cell>
          <cell r="CT279">
            <v>0.43913043478260871</v>
          </cell>
          <cell r="CU279">
            <v>0.3833333333333333</v>
          </cell>
        </row>
        <row r="280">
          <cell r="CP280">
            <v>0.36268939393939392</v>
          </cell>
          <cell r="CT280">
            <v>0.23333333333333334</v>
          </cell>
          <cell r="CU280">
            <v>0.25</v>
          </cell>
        </row>
        <row r="281">
          <cell r="CP281">
            <v>0.20044642857142858</v>
          </cell>
          <cell r="CT281">
            <v>0.21491228070175439</v>
          </cell>
          <cell r="CU281">
            <v>6.25E-2</v>
          </cell>
        </row>
        <row r="282">
          <cell r="CP282">
            <v>0.34114583333333337</v>
          </cell>
          <cell r="CT282">
            <v>0.37246376811594206</v>
          </cell>
          <cell r="CU282">
            <v>0.61428571428571432</v>
          </cell>
        </row>
        <row r="283">
          <cell r="CP283">
            <v>0.36805555555555558</v>
          </cell>
          <cell r="CT283">
            <v>0.42050691244239635</v>
          </cell>
          <cell r="CU283">
            <v>0.41666666666666663</v>
          </cell>
        </row>
        <row r="284">
          <cell r="CP284">
            <v>0.40119047619047615</v>
          </cell>
          <cell r="CT284">
            <v>0.17142857142857143</v>
          </cell>
          <cell r="CU284">
            <v>0.1</v>
          </cell>
        </row>
        <row r="285">
          <cell r="CP285">
            <v>0.21006944444444445</v>
          </cell>
          <cell r="CT285">
            <v>0.41098484848484851</v>
          </cell>
          <cell r="CU285">
            <v>0.625</v>
          </cell>
        </row>
        <row r="286">
          <cell r="CP286">
            <v>0.34611742424242425</v>
          </cell>
          <cell r="CT286">
            <v>0.2857142857142857</v>
          </cell>
          <cell r="CU286">
            <v>0.33333333333333331</v>
          </cell>
        </row>
        <row r="287">
          <cell r="CP287">
            <v>0.44047619047619047</v>
          </cell>
          <cell r="CT287">
            <v>0.3125</v>
          </cell>
          <cell r="CU287">
            <v>0.125</v>
          </cell>
        </row>
        <row r="288">
          <cell r="CP288">
            <v>0.37988400488400487</v>
          </cell>
          <cell r="CT288">
            <v>0.32467532467532467</v>
          </cell>
          <cell r="CU288">
            <v>0.375</v>
          </cell>
        </row>
        <row r="289">
          <cell r="CP289">
            <v>0.33020833333333333</v>
          </cell>
          <cell r="CT289">
            <v>0.69397993311036787</v>
          </cell>
          <cell r="CU289">
            <v>0.69444444444444442</v>
          </cell>
        </row>
        <row r="290">
          <cell r="CP290">
            <v>0.42624007936507935</v>
          </cell>
        </row>
        <row r="291">
          <cell r="CP291">
            <v>0.21369047619047621</v>
          </cell>
          <cell r="CT291">
            <v>0.60606060606060597</v>
          </cell>
          <cell r="CU291">
            <v>0.66363636363636358</v>
          </cell>
        </row>
        <row r="292">
          <cell r="CP292">
            <v>0.3611111111111111</v>
          </cell>
          <cell r="CT292">
            <v>0.56190476190476191</v>
          </cell>
          <cell r="CU292">
            <v>0.52500000000000002</v>
          </cell>
        </row>
        <row r="293">
          <cell r="CP293">
            <v>0.38901515151515154</v>
          </cell>
          <cell r="CT293">
            <v>0.36309523809523808</v>
          </cell>
          <cell r="CU293">
            <v>0.29166666666666663</v>
          </cell>
        </row>
        <row r="294">
          <cell r="CP294">
            <v>0.41181318681318679</v>
          </cell>
          <cell r="CT294">
            <v>0.27564102564102566</v>
          </cell>
          <cell r="CU294">
            <v>0.58333333333333326</v>
          </cell>
        </row>
        <row r="295">
          <cell r="CP295">
            <v>0.31570512820512819</v>
          </cell>
          <cell r="CT295">
            <v>0.18181818181818182</v>
          </cell>
          <cell r="CU295">
            <v>0.40476190476190477</v>
          </cell>
        </row>
        <row r="296">
          <cell r="CP296">
            <v>0.4357638888888889</v>
          </cell>
          <cell r="CT296">
            <v>0.40705128205128205</v>
          </cell>
          <cell r="CU296">
            <v>0.58333333333333337</v>
          </cell>
        </row>
        <row r="297">
          <cell r="CP297">
            <v>0.39875801282051287</v>
          </cell>
          <cell r="CT297">
            <v>0.81818181818181812</v>
          </cell>
          <cell r="CU297">
            <v>0.35</v>
          </cell>
        </row>
        <row r="298">
          <cell r="CP298">
            <v>0.35767602495543671</v>
          </cell>
          <cell r="CT298">
            <v>0.15555555555555556</v>
          </cell>
          <cell r="CU298">
            <v>0.6166666666666667</v>
          </cell>
        </row>
        <row r="299">
          <cell r="CP299">
            <v>0.22008547008547008</v>
          </cell>
          <cell r="CT299">
            <v>0.39285714285714285</v>
          </cell>
          <cell r="CU299">
            <v>0.125</v>
          </cell>
        </row>
        <row r="300">
          <cell r="CP300">
            <v>0.39186507936507931</v>
          </cell>
          <cell r="CT300">
            <v>0.22916666666666666</v>
          </cell>
          <cell r="CU300">
            <v>0.66666666666666663</v>
          </cell>
        </row>
        <row r="301">
          <cell r="CP301">
            <v>0.40376984126984128</v>
          </cell>
          <cell r="CT301">
            <v>0.35555555555555557</v>
          </cell>
          <cell r="CU301">
            <v>0.33333333333333331</v>
          </cell>
        </row>
        <row r="302">
          <cell r="CP302">
            <v>0.32500000000000001</v>
          </cell>
          <cell r="CT302">
            <v>0.72883597883597884</v>
          </cell>
          <cell r="CU302">
            <v>0.71875</v>
          </cell>
        </row>
        <row r="303">
          <cell r="CP303">
            <v>0.34687500000000004</v>
          </cell>
        </row>
        <row r="304">
          <cell r="CP304">
            <v>0.36799242424242429</v>
          </cell>
          <cell r="CT304">
            <v>0.25</v>
          </cell>
          <cell r="CU304">
            <v>0.41666666666666663</v>
          </cell>
        </row>
        <row r="305">
          <cell r="CP305">
            <v>0.29583333333333334</v>
          </cell>
          <cell r="CT305">
            <v>0.55555555555555558</v>
          </cell>
          <cell r="CU305">
            <v>0.78484848484848491</v>
          </cell>
        </row>
        <row r="306">
          <cell r="CP306">
            <v>0.21773538961038963</v>
          </cell>
          <cell r="CT306">
            <v>0.16917293233082706</v>
          </cell>
          <cell r="CU306">
            <v>0.27083333333333331</v>
          </cell>
        </row>
        <row r="307">
          <cell r="CP307">
            <v>0.41875000000000007</v>
          </cell>
          <cell r="CT307">
            <v>0.65476190476190477</v>
          </cell>
          <cell r="CU307">
            <v>0.8</v>
          </cell>
        </row>
        <row r="308">
          <cell r="CP308">
            <v>0.28354978354978355</v>
          </cell>
          <cell r="CT308">
            <v>0.16111111111111109</v>
          </cell>
          <cell r="CU308">
            <v>0.21111111111111111</v>
          </cell>
        </row>
        <row r="309">
          <cell r="CP309">
            <v>0.46164772727272729</v>
          </cell>
          <cell r="CT309">
            <v>0.78461538461538471</v>
          </cell>
          <cell r="CU309">
            <v>0.65</v>
          </cell>
        </row>
        <row r="310">
          <cell r="CP310">
            <v>0.29079861111111105</v>
          </cell>
          <cell r="CT310">
            <v>0.2388888888888889</v>
          </cell>
          <cell r="CU310">
            <v>0.56666666666666665</v>
          </cell>
        </row>
        <row r="311">
          <cell r="CP311">
            <v>0.31865079365079363</v>
          </cell>
          <cell r="CT311">
            <v>0.19230769230769232</v>
          </cell>
          <cell r="CU311">
            <v>0.2792207792207792</v>
          </cell>
        </row>
        <row r="312">
          <cell r="CP312">
            <v>0.21437908496732028</v>
          </cell>
        </row>
        <row r="313">
          <cell r="CP313">
            <v>0.21875</v>
          </cell>
        </row>
        <row r="314">
          <cell r="CP314">
            <v>0.36666666666666664</v>
          </cell>
          <cell r="CT314">
            <v>0.42613636363636365</v>
          </cell>
          <cell r="CU314">
            <v>0.41666666666666663</v>
          </cell>
        </row>
        <row r="315">
          <cell r="CP315">
            <v>0.25994318181818182</v>
          </cell>
          <cell r="CT315">
            <v>0.18055555555555555</v>
          </cell>
          <cell r="CU315">
            <v>0.60714285714285721</v>
          </cell>
        </row>
        <row r="316">
          <cell r="CP316">
            <v>0.24479166666666666</v>
          </cell>
        </row>
        <row r="317">
          <cell r="CP317">
            <v>0.4548611111111111</v>
          </cell>
          <cell r="CT317">
            <v>0.58333333333333326</v>
          </cell>
          <cell r="CU317">
            <v>0.47857142857142854</v>
          </cell>
        </row>
        <row r="318">
          <cell r="CP318">
            <v>0.37916666666666671</v>
          </cell>
          <cell r="CT318">
            <v>0.35416666666666669</v>
          </cell>
          <cell r="CU318">
            <v>0.4642857142857143</v>
          </cell>
        </row>
        <row r="319">
          <cell r="CP319">
            <v>0.31396901709401709</v>
          </cell>
          <cell r="CT319">
            <v>0.44230769230769229</v>
          </cell>
          <cell r="CU319">
            <v>0.40404040404040403</v>
          </cell>
        </row>
        <row r="320">
          <cell r="CP320">
            <v>0.37102272727272728</v>
          </cell>
          <cell r="CT320">
            <v>0.19545454545454544</v>
          </cell>
          <cell r="CU320">
            <v>0.41666666666666663</v>
          </cell>
        </row>
        <row r="321">
          <cell r="CP321">
            <v>0.32989510489510487</v>
          </cell>
          <cell r="CT321">
            <v>0.33888888888888891</v>
          </cell>
          <cell r="CU321">
            <v>0.47499999999999998</v>
          </cell>
        </row>
        <row r="322">
          <cell r="CP322">
            <v>0.34047619047619049</v>
          </cell>
          <cell r="CT322">
            <v>0.45065789473684209</v>
          </cell>
          <cell r="CU322">
            <v>0.49431818181818182</v>
          </cell>
        </row>
        <row r="323">
          <cell r="CP323">
            <v>0.29481456043956045</v>
          </cell>
          <cell r="CT323">
            <v>0.47254901960784312</v>
          </cell>
          <cell r="CU323">
            <v>0.56818181818181812</v>
          </cell>
        </row>
        <row r="324">
          <cell r="CP324">
            <v>0.30445075757575757</v>
          </cell>
          <cell r="CT324">
            <v>0.32738095238095238</v>
          </cell>
          <cell r="CU324">
            <v>0.17424242424242425</v>
          </cell>
        </row>
        <row r="325">
          <cell r="CP325">
            <v>0.36041666666666666</v>
          </cell>
          <cell r="CT325">
            <v>0.80461538461538462</v>
          </cell>
          <cell r="CU325">
            <v>0.7617647058823529</v>
          </cell>
        </row>
        <row r="326">
          <cell r="CP326">
            <v>0.37172619047619049</v>
          </cell>
          <cell r="CT326">
            <v>0.14285714285714285</v>
          </cell>
          <cell r="CU326">
            <v>0.18333333333333335</v>
          </cell>
        </row>
        <row r="327">
          <cell r="CP327">
            <v>0.31223776223776223</v>
          </cell>
          <cell r="CT327">
            <v>0.29276315789473684</v>
          </cell>
          <cell r="CU327">
            <v>0.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52"/>
  <sheetViews>
    <sheetView tabSelected="1" topLeftCell="A98" zoomScale="59" zoomScaleNormal="59" workbookViewId="0">
      <selection activeCell="D152" sqref="D152:E152"/>
    </sheetView>
  </sheetViews>
  <sheetFormatPr defaultRowHeight="15" x14ac:dyDescent="0.25"/>
  <cols>
    <col min="1" max="1" width="25.5703125" customWidth="1"/>
  </cols>
  <sheetData>
    <row r="1" spans="1:42" x14ac:dyDescent="0.25">
      <c r="C1" t="s">
        <v>30</v>
      </c>
    </row>
    <row r="2" spans="1:42" x14ac:dyDescent="0.25">
      <c r="D2" t="s">
        <v>49</v>
      </c>
      <c r="E2" t="s">
        <v>50</v>
      </c>
      <c r="G2" t="s">
        <v>0</v>
      </c>
      <c r="H2" t="s">
        <v>1</v>
      </c>
      <c r="I2" t="s">
        <v>2</v>
      </c>
      <c r="J2" t="s">
        <v>3</v>
      </c>
      <c r="K2" t="s">
        <v>4</v>
      </c>
      <c r="L2" t="s">
        <v>5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16</v>
      </c>
      <c r="X2" t="s">
        <v>17</v>
      </c>
      <c r="Y2" t="s">
        <v>18</v>
      </c>
      <c r="Z2" t="s">
        <v>19</v>
      </c>
      <c r="AA2" t="s">
        <v>20</v>
      </c>
      <c r="AB2" t="s">
        <v>21</v>
      </c>
      <c r="AC2" t="s">
        <v>22</v>
      </c>
      <c r="AD2" t="s">
        <v>23</v>
      </c>
      <c r="AE2" t="s">
        <v>24</v>
      </c>
      <c r="AF2" t="s">
        <v>25</v>
      </c>
      <c r="AG2" t="s">
        <v>26</v>
      </c>
      <c r="AJ2" t="s">
        <v>46</v>
      </c>
      <c r="AK2" t="s">
        <v>47</v>
      </c>
      <c r="AL2" t="s">
        <v>48</v>
      </c>
      <c r="AN2" t="s">
        <v>28</v>
      </c>
      <c r="AO2" t="s">
        <v>27</v>
      </c>
      <c r="AP2" t="s">
        <v>29</v>
      </c>
    </row>
    <row r="3" spans="1:42" ht="15.75" x14ac:dyDescent="0.25">
      <c r="A3" s="3" t="s">
        <v>34</v>
      </c>
      <c r="C3">
        <v>0.31333333333333335</v>
      </c>
      <c r="D3">
        <v>0.17391304347826086</v>
      </c>
      <c r="E3">
        <v>0.68181818181818188</v>
      </c>
      <c r="G3">
        <v>0.25</v>
      </c>
      <c r="H3">
        <v>0.125</v>
      </c>
      <c r="I3">
        <v>0.625</v>
      </c>
      <c r="J3">
        <v>0.35714285714285715</v>
      </c>
      <c r="K3">
        <v>0.35714285714285715</v>
      </c>
      <c r="L3">
        <v>0.2857142857142857</v>
      </c>
      <c r="M3">
        <v>0.29166666666666669</v>
      </c>
      <c r="N3">
        <v>0.375</v>
      </c>
      <c r="O3">
        <v>0.33333333333333331</v>
      </c>
      <c r="P3">
        <v>0.21428571428571427</v>
      </c>
      <c r="Q3">
        <v>0.5</v>
      </c>
      <c r="R3">
        <v>0.2857142857142857</v>
      </c>
      <c r="S3">
        <v>0.2857142857142857</v>
      </c>
      <c r="T3">
        <v>0.5714285714285714</v>
      </c>
      <c r="U3">
        <v>0.14285714285714285</v>
      </c>
      <c r="V3">
        <v>0.6</v>
      </c>
      <c r="W3">
        <v>0.13333333333333333</v>
      </c>
      <c r="X3">
        <v>0.26666666666666666</v>
      </c>
      <c r="Y3">
        <v>0.33333333333333331</v>
      </c>
      <c r="Z3">
        <v>0.23333333333333334</v>
      </c>
      <c r="AA3">
        <v>0.43333333333333335</v>
      </c>
      <c r="AB3">
        <v>0.29411764705882354</v>
      </c>
      <c r="AC3">
        <v>0.29411764705882354</v>
      </c>
      <c r="AD3">
        <v>0.41176470588235292</v>
      </c>
      <c r="AE3">
        <v>0.58333333333333337</v>
      </c>
      <c r="AF3">
        <v>0</v>
      </c>
      <c r="AG3">
        <v>0.41666666666666669</v>
      </c>
      <c r="AJ3">
        <f>G3</f>
        <v>0.25</v>
      </c>
      <c r="AK3">
        <f>P3</f>
        <v>0.21428571428571427</v>
      </c>
      <c r="AL3">
        <f>Y3</f>
        <v>0.33333333333333331</v>
      </c>
      <c r="AN3">
        <f>AVERAGE(K3,L3,N3,O3)</f>
        <v>0.33779761904761901</v>
      </c>
      <c r="AO3">
        <f>AVERAGE(T3,U3,W3,X3)</f>
        <v>0.27857142857142853</v>
      </c>
      <c r="AP3">
        <f>AVERAGE(AC3,AD3,AF3,AG3)</f>
        <v>0.28063725490196079</v>
      </c>
    </row>
    <row r="4" spans="1:42" x14ac:dyDescent="0.25">
      <c r="C4">
        <v>0.37333333333333335</v>
      </c>
      <c r="D4">
        <v>0.32142857142857145</v>
      </c>
      <c r="E4">
        <v>0.55555555555555558</v>
      </c>
      <c r="G4">
        <v>0.27777777777777779</v>
      </c>
      <c r="H4">
        <v>0.3888888888888889</v>
      </c>
      <c r="I4">
        <v>0.33333333333333331</v>
      </c>
      <c r="J4">
        <v>0.29411764705882354</v>
      </c>
      <c r="K4">
        <v>0.47058823529411764</v>
      </c>
      <c r="L4">
        <v>0.23529411764705882</v>
      </c>
      <c r="M4">
        <v>0.25</v>
      </c>
      <c r="N4">
        <v>0.2</v>
      </c>
      <c r="O4">
        <v>0.55000000000000004</v>
      </c>
      <c r="P4">
        <v>0.5</v>
      </c>
      <c r="Q4">
        <v>0.4</v>
      </c>
      <c r="R4">
        <v>0.1</v>
      </c>
      <c r="S4">
        <v>0.2857142857142857</v>
      </c>
      <c r="T4">
        <v>0.5</v>
      </c>
      <c r="U4">
        <v>0.21428571428571427</v>
      </c>
      <c r="V4">
        <v>9.0909090909090912E-2</v>
      </c>
      <c r="W4">
        <v>0.27272727272727271</v>
      </c>
      <c r="X4">
        <v>0.63636363636363635</v>
      </c>
      <c r="Y4">
        <v>0.375</v>
      </c>
      <c r="Z4">
        <v>0.125</v>
      </c>
      <c r="AA4">
        <v>0.5</v>
      </c>
      <c r="AB4">
        <v>0.38095238095238093</v>
      </c>
      <c r="AC4">
        <v>0.42857142857142855</v>
      </c>
      <c r="AD4">
        <v>0.19047619047619047</v>
      </c>
      <c r="AE4">
        <v>0.26315789473684209</v>
      </c>
      <c r="AF4">
        <v>0.21052631578947367</v>
      </c>
      <c r="AG4">
        <v>0.52631578947368418</v>
      </c>
      <c r="AJ4">
        <f t="shared" ref="AJ4:AJ65" si="0">G4</f>
        <v>0.27777777777777779</v>
      </c>
      <c r="AK4">
        <f t="shared" ref="AK4:AK65" si="1">P4</f>
        <v>0.5</v>
      </c>
      <c r="AL4">
        <f t="shared" ref="AL4:AL65" si="2">Y4</f>
        <v>0.375</v>
      </c>
      <c r="AN4">
        <f t="shared" ref="AN4:AN65" si="3">AVERAGE(K4,L4,N4,O4)</f>
        <v>0.3639705882352941</v>
      </c>
      <c r="AO4">
        <f t="shared" ref="AO4:AO65" si="4">AVERAGE(T4,U4,W4,X4)</f>
        <v>0.40584415584415584</v>
      </c>
      <c r="AP4">
        <f t="shared" ref="AP4:AP65" si="5">AVERAGE(AC4,AD4,AF4,AG4)</f>
        <v>0.33897243107769426</v>
      </c>
    </row>
    <row r="5" spans="1:42" x14ac:dyDescent="0.25">
      <c r="C5">
        <v>0.32</v>
      </c>
      <c r="D5">
        <v>0.45833333333333331</v>
      </c>
      <c r="E5">
        <v>0.68333333333333335</v>
      </c>
      <c r="G5">
        <v>0.13636363636363635</v>
      </c>
      <c r="H5">
        <v>0.45454545454545453</v>
      </c>
      <c r="I5">
        <v>0.40909090909090912</v>
      </c>
      <c r="J5">
        <v>0.25</v>
      </c>
      <c r="K5">
        <v>0.375</v>
      </c>
      <c r="L5">
        <v>0.375</v>
      </c>
      <c r="M5">
        <v>0.33333333333333331</v>
      </c>
      <c r="N5">
        <v>0.33333333333333331</v>
      </c>
      <c r="O5">
        <v>0.33333333333333331</v>
      </c>
      <c r="P5">
        <v>0.57894736842105265</v>
      </c>
      <c r="Q5">
        <v>0.15789473684210525</v>
      </c>
      <c r="R5">
        <v>0.26315789473684209</v>
      </c>
      <c r="S5">
        <v>0.33333333333333331</v>
      </c>
      <c r="T5">
        <v>0.33333333333333331</v>
      </c>
      <c r="U5">
        <v>0.33333333333333331</v>
      </c>
      <c r="V5">
        <v>0.36</v>
      </c>
      <c r="W5">
        <v>0.12</v>
      </c>
      <c r="X5">
        <v>0.52</v>
      </c>
      <c r="Y5">
        <v>0.14285714285714285</v>
      </c>
      <c r="Z5">
        <v>0</v>
      </c>
      <c r="AA5">
        <v>0.8571428571428571</v>
      </c>
      <c r="AB5">
        <v>0.35294117647058826</v>
      </c>
      <c r="AC5">
        <v>0.23529411764705882</v>
      </c>
      <c r="AD5">
        <v>0.41176470588235292</v>
      </c>
      <c r="AE5">
        <v>0.23529411764705882</v>
      </c>
      <c r="AF5">
        <v>0.41176470588235292</v>
      </c>
      <c r="AG5">
        <v>0.35294117647058826</v>
      </c>
      <c r="AJ5">
        <f t="shared" si="0"/>
        <v>0.13636363636363635</v>
      </c>
      <c r="AK5">
        <f t="shared" si="1"/>
        <v>0.57894736842105265</v>
      </c>
      <c r="AL5">
        <f t="shared" si="2"/>
        <v>0.14285714285714285</v>
      </c>
      <c r="AN5">
        <f t="shared" si="3"/>
        <v>0.35416666666666663</v>
      </c>
      <c r="AO5">
        <f t="shared" si="4"/>
        <v>0.32666666666666666</v>
      </c>
      <c r="AP5">
        <f t="shared" si="5"/>
        <v>0.3529411764705882</v>
      </c>
    </row>
    <row r="6" spans="1:42" x14ac:dyDescent="0.25">
      <c r="C6">
        <v>0.28000000000000003</v>
      </c>
      <c r="D6">
        <v>0.47619047619047616</v>
      </c>
      <c r="E6">
        <v>0.49180327868852458</v>
      </c>
      <c r="G6">
        <v>0.4</v>
      </c>
      <c r="H6">
        <v>0.25</v>
      </c>
      <c r="I6">
        <v>0.35</v>
      </c>
      <c r="J6">
        <v>0.46153846153846156</v>
      </c>
      <c r="K6">
        <v>0.30769230769230771</v>
      </c>
      <c r="L6">
        <v>0.23076923076923078</v>
      </c>
      <c r="M6">
        <v>0</v>
      </c>
      <c r="N6">
        <v>0.66666666666666663</v>
      </c>
      <c r="O6">
        <v>0.33333333333333331</v>
      </c>
      <c r="P6">
        <v>0.45161290322580644</v>
      </c>
      <c r="Q6">
        <v>0.38709677419354838</v>
      </c>
      <c r="R6">
        <v>0.16129032258064516</v>
      </c>
      <c r="S6">
        <v>0.47619047619047616</v>
      </c>
      <c r="T6">
        <v>0.42857142857142855</v>
      </c>
      <c r="U6">
        <v>9.5238095238095233E-2</v>
      </c>
      <c r="V6">
        <v>0.625</v>
      </c>
      <c r="W6">
        <v>0.25</v>
      </c>
      <c r="X6">
        <v>0.125</v>
      </c>
      <c r="Y6">
        <v>0.4</v>
      </c>
      <c r="Z6">
        <v>0.46666666666666667</v>
      </c>
      <c r="AA6">
        <v>0.13333333333333333</v>
      </c>
      <c r="AB6">
        <v>0.57894736842105265</v>
      </c>
      <c r="AC6">
        <v>0.26315789473684209</v>
      </c>
      <c r="AD6">
        <v>0.15789473684210525</v>
      </c>
      <c r="AE6">
        <v>0.5</v>
      </c>
      <c r="AF6">
        <v>0.25</v>
      </c>
      <c r="AG6">
        <v>0.25</v>
      </c>
      <c r="AJ6">
        <f t="shared" si="0"/>
        <v>0.4</v>
      </c>
      <c r="AK6">
        <f t="shared" si="1"/>
        <v>0.45161290322580644</v>
      </c>
      <c r="AL6">
        <f t="shared" si="2"/>
        <v>0.4</v>
      </c>
      <c r="AN6">
        <f t="shared" si="3"/>
        <v>0.38461538461538464</v>
      </c>
      <c r="AO6">
        <f t="shared" si="4"/>
        <v>0.22470238095238093</v>
      </c>
      <c r="AP6">
        <f t="shared" si="5"/>
        <v>0.23026315789473684</v>
      </c>
    </row>
    <row r="7" spans="1:42" x14ac:dyDescent="0.25">
      <c r="C7">
        <v>0.39333333333333331</v>
      </c>
      <c r="D7">
        <v>8.6206896551724144E-2</v>
      </c>
      <c r="E7">
        <v>0.93181818181818188</v>
      </c>
      <c r="G7">
        <v>0.2</v>
      </c>
      <c r="H7">
        <v>0.4</v>
      </c>
      <c r="I7">
        <v>0.4</v>
      </c>
      <c r="J7">
        <v>0.08</v>
      </c>
      <c r="K7">
        <v>0.4</v>
      </c>
      <c r="L7">
        <v>0.52</v>
      </c>
      <c r="M7">
        <v>3.5714285714285712E-2</v>
      </c>
      <c r="N7">
        <v>0.39285714285714285</v>
      </c>
      <c r="O7">
        <v>0.5714285714285714</v>
      </c>
      <c r="P7">
        <v>0.66666666666666663</v>
      </c>
      <c r="Q7">
        <v>0</v>
      </c>
      <c r="R7">
        <v>0.33333333333333331</v>
      </c>
      <c r="S7">
        <v>0.11764705882352941</v>
      </c>
      <c r="T7">
        <v>0.82352941176470584</v>
      </c>
      <c r="U7">
        <v>5.8823529411764705E-2</v>
      </c>
      <c r="V7">
        <v>4.3478260869565216E-2</v>
      </c>
      <c r="W7">
        <v>0.21739130434782608</v>
      </c>
      <c r="X7">
        <v>0.73913043478260865</v>
      </c>
      <c r="Y7">
        <v>0.2</v>
      </c>
      <c r="Z7">
        <v>0.4</v>
      </c>
      <c r="AA7">
        <v>0.4</v>
      </c>
      <c r="AB7">
        <v>0.17647058823529413</v>
      </c>
      <c r="AC7">
        <v>0.41176470588235292</v>
      </c>
      <c r="AD7">
        <v>0.41176470588235292</v>
      </c>
      <c r="AE7">
        <v>0.15</v>
      </c>
      <c r="AF7">
        <v>0.35</v>
      </c>
      <c r="AG7">
        <v>0.5</v>
      </c>
      <c r="AJ7">
        <f t="shared" si="0"/>
        <v>0.2</v>
      </c>
      <c r="AK7">
        <f t="shared" si="1"/>
        <v>0.66666666666666663</v>
      </c>
      <c r="AL7">
        <f t="shared" si="2"/>
        <v>0.2</v>
      </c>
      <c r="AN7">
        <f t="shared" si="3"/>
        <v>0.47107142857142859</v>
      </c>
      <c r="AO7">
        <f t="shared" si="4"/>
        <v>0.45971867007672634</v>
      </c>
      <c r="AP7">
        <f t="shared" si="5"/>
        <v>0.41838235294117643</v>
      </c>
    </row>
    <row r="8" spans="1:42" x14ac:dyDescent="0.25">
      <c r="C8">
        <v>0.28666666666666668</v>
      </c>
      <c r="D8">
        <v>0.69767441860465118</v>
      </c>
      <c r="E8">
        <v>0.76923076923076916</v>
      </c>
      <c r="G8">
        <v>0.16666666666666666</v>
      </c>
      <c r="H8">
        <v>0.53333333333333333</v>
      </c>
      <c r="I8">
        <v>0.3</v>
      </c>
      <c r="J8">
        <v>0.66666666666666663</v>
      </c>
      <c r="K8">
        <v>0.1111111111111111</v>
      </c>
      <c r="L8">
        <v>0.22222222222222221</v>
      </c>
      <c r="M8">
        <v>0.25</v>
      </c>
      <c r="N8">
        <v>0.25</v>
      </c>
      <c r="O8">
        <v>0.5</v>
      </c>
      <c r="P8">
        <v>0.5</v>
      </c>
      <c r="Q8">
        <v>0.25</v>
      </c>
      <c r="R8">
        <v>0.25</v>
      </c>
      <c r="S8">
        <v>0.68421052631578949</v>
      </c>
      <c r="T8">
        <v>0.21052631578947367</v>
      </c>
      <c r="U8">
        <v>0.10526315789473684</v>
      </c>
      <c r="V8">
        <v>0.61904761904761907</v>
      </c>
      <c r="W8">
        <v>0</v>
      </c>
      <c r="X8">
        <v>0.38095238095238093</v>
      </c>
      <c r="Y8">
        <v>0.25</v>
      </c>
      <c r="Z8">
        <v>0.4</v>
      </c>
      <c r="AA8">
        <v>0.35</v>
      </c>
      <c r="AB8">
        <v>0.375</v>
      </c>
      <c r="AC8">
        <v>0.4375</v>
      </c>
      <c r="AD8">
        <v>0.1875</v>
      </c>
      <c r="AE8">
        <v>0.35294117647058826</v>
      </c>
      <c r="AF8">
        <v>0.29411764705882354</v>
      </c>
      <c r="AG8">
        <v>0.35294117647058826</v>
      </c>
      <c r="AJ8">
        <f t="shared" si="0"/>
        <v>0.16666666666666666</v>
      </c>
      <c r="AK8">
        <f t="shared" si="1"/>
        <v>0.5</v>
      </c>
      <c r="AL8">
        <f t="shared" si="2"/>
        <v>0.25</v>
      </c>
      <c r="AN8">
        <f t="shared" si="3"/>
        <v>0.27083333333333331</v>
      </c>
      <c r="AO8">
        <f t="shared" si="4"/>
        <v>0.17418546365914786</v>
      </c>
      <c r="AP8">
        <f t="shared" si="5"/>
        <v>0.31801470588235298</v>
      </c>
    </row>
    <row r="9" spans="1:42" x14ac:dyDescent="0.25">
      <c r="C9">
        <v>0.36</v>
      </c>
      <c r="D9">
        <v>0.37735849056603776</v>
      </c>
      <c r="E9">
        <v>0.875</v>
      </c>
      <c r="G9">
        <v>0.15789473684210525</v>
      </c>
      <c r="H9">
        <v>0.31578947368421051</v>
      </c>
      <c r="I9">
        <v>0.52631578947368418</v>
      </c>
      <c r="J9">
        <v>0.26666666666666666</v>
      </c>
      <c r="K9">
        <v>0.4</v>
      </c>
      <c r="L9">
        <v>0.33333333333333331</v>
      </c>
      <c r="M9">
        <v>0.27777777777777779</v>
      </c>
      <c r="N9">
        <v>0.22222222222222221</v>
      </c>
      <c r="O9">
        <v>0.5</v>
      </c>
      <c r="P9">
        <v>0.16666666666666666</v>
      </c>
      <c r="Q9">
        <v>0.33333333333333331</v>
      </c>
      <c r="R9">
        <v>0.5</v>
      </c>
      <c r="S9">
        <v>0.25</v>
      </c>
      <c r="T9">
        <v>0.625</v>
      </c>
      <c r="U9">
        <v>0.125</v>
      </c>
      <c r="V9">
        <v>0.15384615384615385</v>
      </c>
      <c r="W9">
        <v>0.30769230769230771</v>
      </c>
      <c r="X9">
        <v>0.53846153846153844</v>
      </c>
      <c r="Y9">
        <v>0.5</v>
      </c>
      <c r="Z9">
        <v>0.125</v>
      </c>
      <c r="AA9">
        <v>0.375</v>
      </c>
      <c r="AB9">
        <v>0.16</v>
      </c>
      <c r="AC9">
        <v>0.56000000000000005</v>
      </c>
      <c r="AD9">
        <v>0.28000000000000003</v>
      </c>
      <c r="AE9">
        <v>0.33333333333333331</v>
      </c>
      <c r="AF9">
        <v>0.33333333333333331</v>
      </c>
      <c r="AG9">
        <v>0.33333333333333331</v>
      </c>
      <c r="AJ9">
        <f t="shared" si="0"/>
        <v>0.15789473684210525</v>
      </c>
      <c r="AK9">
        <f t="shared" si="1"/>
        <v>0.16666666666666666</v>
      </c>
      <c r="AL9">
        <f t="shared" si="2"/>
        <v>0.5</v>
      </c>
      <c r="AN9">
        <f t="shared" si="3"/>
        <v>0.36388888888888893</v>
      </c>
      <c r="AO9">
        <f t="shared" si="4"/>
        <v>0.39903846153846156</v>
      </c>
      <c r="AP9">
        <f t="shared" si="5"/>
        <v>0.37666666666666665</v>
      </c>
    </row>
    <row r="10" spans="1:42" x14ac:dyDescent="0.25">
      <c r="C10">
        <v>0.29333333333333333</v>
      </c>
      <c r="D10">
        <v>0.25</v>
      </c>
      <c r="E10">
        <v>0.89655172413793105</v>
      </c>
      <c r="G10">
        <v>9.0909090909090912E-2</v>
      </c>
      <c r="H10">
        <v>0.36363636363636365</v>
      </c>
      <c r="I10">
        <v>0.54545454545454541</v>
      </c>
      <c r="J10">
        <v>0.14285714285714285</v>
      </c>
      <c r="K10">
        <v>0.7142857142857143</v>
      </c>
      <c r="L10">
        <v>0.14285714285714285</v>
      </c>
      <c r="M10">
        <v>0.10526315789473684</v>
      </c>
      <c r="N10">
        <v>0.21052631578947367</v>
      </c>
      <c r="O10">
        <v>0.68421052631578949</v>
      </c>
      <c r="P10">
        <v>0</v>
      </c>
      <c r="Q10">
        <v>0.66666666666666663</v>
      </c>
      <c r="R10">
        <v>0.33333333333333331</v>
      </c>
      <c r="S10">
        <v>0.125</v>
      </c>
      <c r="T10">
        <v>0.70833333333333337</v>
      </c>
      <c r="U10">
        <v>0.16666666666666666</v>
      </c>
      <c r="V10">
        <v>0.21428571428571427</v>
      </c>
      <c r="W10">
        <v>0.17857142857142858</v>
      </c>
      <c r="X10">
        <v>0.6071428571428571</v>
      </c>
      <c r="Y10">
        <v>0.14285714285714285</v>
      </c>
      <c r="Z10">
        <v>0.14285714285714285</v>
      </c>
      <c r="AA10">
        <v>0.7142857142857143</v>
      </c>
      <c r="AB10">
        <v>0.15</v>
      </c>
      <c r="AC10">
        <v>0.6</v>
      </c>
      <c r="AD10">
        <v>0.25</v>
      </c>
      <c r="AE10">
        <v>0.26315789473684209</v>
      </c>
      <c r="AF10">
        <v>0.10526315789473684</v>
      </c>
      <c r="AG10">
        <v>0.63157894736842102</v>
      </c>
      <c r="AJ10">
        <f t="shared" si="0"/>
        <v>9.0909090909090912E-2</v>
      </c>
      <c r="AK10">
        <f t="shared" si="1"/>
        <v>0</v>
      </c>
      <c r="AL10">
        <f t="shared" si="2"/>
        <v>0.14285714285714285</v>
      </c>
      <c r="AN10">
        <f t="shared" si="3"/>
        <v>0.43796992481203012</v>
      </c>
      <c r="AO10">
        <f t="shared" si="4"/>
        <v>0.4151785714285714</v>
      </c>
      <c r="AP10">
        <f t="shared" si="5"/>
        <v>0.39671052631578946</v>
      </c>
    </row>
    <row r="11" spans="1:42" x14ac:dyDescent="0.25">
      <c r="C11">
        <v>0.34666666666666668</v>
      </c>
      <c r="D11">
        <v>0.61538461538461542</v>
      </c>
      <c r="E11">
        <v>0.57692307692307698</v>
      </c>
      <c r="G11">
        <v>0.75</v>
      </c>
      <c r="H11">
        <v>0.15625</v>
      </c>
      <c r="I11">
        <v>9.375E-2</v>
      </c>
      <c r="J11">
        <v>0.1</v>
      </c>
      <c r="K11">
        <v>0.6</v>
      </c>
      <c r="L11">
        <v>0.3</v>
      </c>
      <c r="M11">
        <v>0.1</v>
      </c>
      <c r="N11">
        <v>0.6</v>
      </c>
      <c r="O11">
        <v>0.3</v>
      </c>
      <c r="P11">
        <v>0.90909090909090906</v>
      </c>
      <c r="Q11">
        <v>9.0909090909090912E-2</v>
      </c>
      <c r="R11">
        <v>0</v>
      </c>
      <c r="S11">
        <v>0.3</v>
      </c>
      <c r="T11">
        <v>0.65</v>
      </c>
      <c r="U11">
        <v>0.05</v>
      </c>
      <c r="V11">
        <v>0.1</v>
      </c>
      <c r="W11">
        <v>0.2</v>
      </c>
      <c r="X11">
        <v>0.7</v>
      </c>
      <c r="Y11">
        <v>0.92307692307692313</v>
      </c>
      <c r="Z11">
        <v>0</v>
      </c>
      <c r="AA11">
        <v>7.6923076923076927E-2</v>
      </c>
      <c r="AB11">
        <v>7.6923076923076927E-2</v>
      </c>
      <c r="AC11">
        <v>0.53846153846153844</v>
      </c>
      <c r="AD11">
        <v>0.38461538461538464</v>
      </c>
      <c r="AE11">
        <v>0.4</v>
      </c>
      <c r="AF11">
        <v>0.4</v>
      </c>
      <c r="AG11">
        <v>0.2</v>
      </c>
      <c r="AJ11">
        <f t="shared" si="0"/>
        <v>0.75</v>
      </c>
      <c r="AK11">
        <f t="shared" si="1"/>
        <v>0.90909090909090906</v>
      </c>
      <c r="AL11">
        <f t="shared" si="2"/>
        <v>0.92307692307692313</v>
      </c>
      <c r="AN11">
        <f t="shared" si="3"/>
        <v>0.45</v>
      </c>
      <c r="AO11">
        <f t="shared" si="4"/>
        <v>0.4</v>
      </c>
      <c r="AP11">
        <f t="shared" si="5"/>
        <v>0.3807692307692308</v>
      </c>
    </row>
    <row r="12" spans="1:42" x14ac:dyDescent="0.25">
      <c r="C12">
        <v>0.31333333333333335</v>
      </c>
      <c r="D12">
        <v>0.14893617021276595</v>
      </c>
      <c r="E12">
        <v>0.58333333333333337</v>
      </c>
      <c r="G12">
        <v>0.42857142857142855</v>
      </c>
      <c r="H12">
        <v>0.14285714285714285</v>
      </c>
      <c r="I12">
        <v>0.42857142857142855</v>
      </c>
      <c r="J12">
        <v>0.33333333333333331</v>
      </c>
      <c r="K12">
        <v>0.38095238095238093</v>
      </c>
      <c r="L12">
        <v>0.2857142857142857</v>
      </c>
      <c r="M12">
        <v>0.36842105263157893</v>
      </c>
      <c r="N12">
        <v>0.31578947368421051</v>
      </c>
      <c r="O12">
        <v>0.31578947368421051</v>
      </c>
      <c r="P12">
        <v>0.4</v>
      </c>
      <c r="Q12">
        <v>0.15</v>
      </c>
      <c r="R12">
        <v>0.45</v>
      </c>
      <c r="S12">
        <v>0.27272727272727271</v>
      </c>
      <c r="T12">
        <v>0.36363636363636365</v>
      </c>
      <c r="U12">
        <v>0.36363636363636365</v>
      </c>
      <c r="V12">
        <v>0.23529411764705882</v>
      </c>
      <c r="W12">
        <v>0.35294117647058826</v>
      </c>
      <c r="X12">
        <v>0.41176470588235292</v>
      </c>
      <c r="Y12">
        <v>0</v>
      </c>
      <c r="Z12">
        <v>0.66666666666666663</v>
      </c>
      <c r="AA12">
        <v>0.33333333333333331</v>
      </c>
      <c r="AB12">
        <v>0.42105263157894735</v>
      </c>
      <c r="AC12">
        <v>0.31578947368421051</v>
      </c>
      <c r="AD12">
        <v>0.26315789473684209</v>
      </c>
      <c r="AE12">
        <v>0.375</v>
      </c>
      <c r="AF12">
        <v>0.3125</v>
      </c>
      <c r="AG12">
        <v>0.3125</v>
      </c>
      <c r="AJ12">
        <f t="shared" si="0"/>
        <v>0.42857142857142855</v>
      </c>
      <c r="AK12">
        <f t="shared" si="1"/>
        <v>0.4</v>
      </c>
      <c r="AL12">
        <f t="shared" si="2"/>
        <v>0</v>
      </c>
      <c r="AN12">
        <f t="shared" si="3"/>
        <v>0.32456140350877194</v>
      </c>
      <c r="AO12">
        <f t="shared" si="4"/>
        <v>0.37299465240641716</v>
      </c>
      <c r="AP12">
        <f t="shared" si="5"/>
        <v>0.30098684210526316</v>
      </c>
    </row>
    <row r="13" spans="1:42" x14ac:dyDescent="0.25">
      <c r="C13">
        <v>0.36</v>
      </c>
      <c r="D13">
        <v>0.15094339622641509</v>
      </c>
      <c r="E13">
        <v>0.97916666666666663</v>
      </c>
      <c r="G13">
        <v>0</v>
      </c>
      <c r="H13">
        <v>0.75</v>
      </c>
      <c r="I13">
        <v>0.25</v>
      </c>
      <c r="J13">
        <v>0.13953488372093023</v>
      </c>
      <c r="K13">
        <v>0.81395348837209303</v>
      </c>
      <c r="L13">
        <v>4.6511627906976744E-2</v>
      </c>
      <c r="M13">
        <v>0.5</v>
      </c>
      <c r="N13">
        <v>0</v>
      </c>
      <c r="O13">
        <v>0.5</v>
      </c>
      <c r="P13">
        <v>0</v>
      </c>
      <c r="Q13">
        <v>1</v>
      </c>
      <c r="R13">
        <v>0</v>
      </c>
      <c r="S13">
        <v>2.3809523809523808E-2</v>
      </c>
      <c r="T13">
        <v>0.90476190476190477</v>
      </c>
      <c r="U13">
        <v>7.1428571428571425E-2</v>
      </c>
      <c r="V13">
        <v>0</v>
      </c>
      <c r="W13">
        <v>0.75</v>
      </c>
      <c r="X13">
        <v>0.25</v>
      </c>
      <c r="Y13">
        <v>0</v>
      </c>
      <c r="Z13">
        <v>1</v>
      </c>
      <c r="AA13">
        <v>0</v>
      </c>
      <c r="AB13">
        <v>4.6511627906976744E-2</v>
      </c>
      <c r="AC13">
        <v>0.93023255813953487</v>
      </c>
      <c r="AD13">
        <v>2.3255813953488372E-2</v>
      </c>
      <c r="AE13">
        <v>0</v>
      </c>
      <c r="AF13">
        <v>0.75</v>
      </c>
      <c r="AG13">
        <v>0.25</v>
      </c>
      <c r="AJ13">
        <f t="shared" si="0"/>
        <v>0</v>
      </c>
      <c r="AK13">
        <f t="shared" si="1"/>
        <v>0</v>
      </c>
      <c r="AL13">
        <f t="shared" si="2"/>
        <v>0</v>
      </c>
      <c r="AN13">
        <f t="shared" si="3"/>
        <v>0.34011627906976744</v>
      </c>
      <c r="AO13">
        <f t="shared" si="4"/>
        <v>0.49404761904761907</v>
      </c>
      <c r="AP13">
        <f t="shared" si="5"/>
        <v>0.48837209302325579</v>
      </c>
    </row>
    <row r="14" spans="1:42" x14ac:dyDescent="0.25">
      <c r="C14">
        <v>0.35333333333333333</v>
      </c>
      <c r="D14">
        <v>0.28846153846153844</v>
      </c>
      <c r="E14">
        <v>0.86956521739130443</v>
      </c>
      <c r="G14">
        <v>0.46666666666666667</v>
      </c>
      <c r="H14">
        <v>0.33333333333333331</v>
      </c>
      <c r="I14">
        <v>0.2</v>
      </c>
      <c r="J14">
        <v>0</v>
      </c>
      <c r="K14">
        <v>0.76190476190476186</v>
      </c>
      <c r="L14">
        <v>0.23809523809523808</v>
      </c>
      <c r="M14">
        <v>6.25E-2</v>
      </c>
      <c r="N14">
        <v>0.1875</v>
      </c>
      <c r="O14">
        <v>0.75</v>
      </c>
      <c r="P14">
        <v>0.33333333333333331</v>
      </c>
      <c r="Q14">
        <v>0.5</v>
      </c>
      <c r="R14">
        <v>0.16666666666666666</v>
      </c>
      <c r="S14">
        <v>0.22222222222222221</v>
      </c>
      <c r="T14">
        <v>0.61111111111111116</v>
      </c>
      <c r="U14">
        <v>0.16666666666666666</v>
      </c>
      <c r="V14">
        <v>0.22727272727272727</v>
      </c>
      <c r="W14">
        <v>4.5454545454545456E-2</v>
      </c>
      <c r="X14">
        <v>0.72727272727272729</v>
      </c>
      <c r="Y14">
        <v>0.63636363636363635</v>
      </c>
      <c r="Z14">
        <v>0.18181818181818182</v>
      </c>
      <c r="AA14">
        <v>0.18181818181818182</v>
      </c>
      <c r="AB14">
        <v>0.10526315789473684</v>
      </c>
      <c r="AC14">
        <v>0.73684210526315785</v>
      </c>
      <c r="AD14">
        <v>0.15789473684210525</v>
      </c>
      <c r="AE14">
        <v>0.2</v>
      </c>
      <c r="AF14">
        <v>0.1</v>
      </c>
      <c r="AG14">
        <v>0.7</v>
      </c>
      <c r="AJ14">
        <f t="shared" si="0"/>
        <v>0.46666666666666667</v>
      </c>
      <c r="AK14">
        <f t="shared" si="1"/>
        <v>0.33333333333333331</v>
      </c>
      <c r="AL14">
        <f t="shared" si="2"/>
        <v>0.63636363636363635</v>
      </c>
      <c r="AN14">
        <f t="shared" si="3"/>
        <v>0.484375</v>
      </c>
      <c r="AO14">
        <f t="shared" si="4"/>
        <v>0.38762626262626265</v>
      </c>
      <c r="AP14">
        <f t="shared" si="5"/>
        <v>0.42368421052631577</v>
      </c>
    </row>
    <row r="15" spans="1:42" x14ac:dyDescent="0.25">
      <c r="C15">
        <v>0.34666666666666668</v>
      </c>
      <c r="D15">
        <v>5.8823529411764705E-2</v>
      </c>
      <c r="E15">
        <v>0.65217391304347827</v>
      </c>
      <c r="G15">
        <v>0.33333333333333331</v>
      </c>
      <c r="H15">
        <v>0</v>
      </c>
      <c r="I15">
        <v>0.66666666666666663</v>
      </c>
      <c r="J15">
        <v>0.1875</v>
      </c>
      <c r="K15">
        <v>0.4375</v>
      </c>
      <c r="L15">
        <v>0.375</v>
      </c>
      <c r="M15">
        <v>0.28125</v>
      </c>
      <c r="N15">
        <v>0.25</v>
      </c>
      <c r="O15">
        <v>0.46875</v>
      </c>
      <c r="P15">
        <v>0</v>
      </c>
      <c r="Q15">
        <v>0.5</v>
      </c>
      <c r="R15">
        <v>0.5</v>
      </c>
      <c r="S15">
        <v>7.6923076923076927E-2</v>
      </c>
      <c r="T15">
        <v>0.30769230769230771</v>
      </c>
      <c r="U15">
        <v>0.61538461538461542</v>
      </c>
      <c r="V15">
        <v>0.1875</v>
      </c>
      <c r="W15">
        <v>6.25E-2</v>
      </c>
      <c r="X15">
        <v>0.75</v>
      </c>
      <c r="Y15">
        <v>0.3</v>
      </c>
      <c r="Z15">
        <v>0.3</v>
      </c>
      <c r="AA15">
        <v>0.4</v>
      </c>
      <c r="AB15">
        <v>0.26666666666666666</v>
      </c>
      <c r="AC15">
        <v>0.33333333333333331</v>
      </c>
      <c r="AD15">
        <v>0.4</v>
      </c>
      <c r="AE15">
        <v>0.18518518518518517</v>
      </c>
      <c r="AF15">
        <v>0.33333333333333331</v>
      </c>
      <c r="AG15">
        <v>0.48148148148148145</v>
      </c>
      <c r="AJ15">
        <f t="shared" si="0"/>
        <v>0.33333333333333331</v>
      </c>
      <c r="AK15">
        <f t="shared" si="1"/>
        <v>0</v>
      </c>
      <c r="AL15">
        <f t="shared" si="2"/>
        <v>0.3</v>
      </c>
      <c r="AN15">
        <f t="shared" si="3"/>
        <v>0.3828125</v>
      </c>
      <c r="AO15">
        <f t="shared" si="4"/>
        <v>0.43389423076923078</v>
      </c>
      <c r="AP15">
        <f t="shared" si="5"/>
        <v>0.38703703703703701</v>
      </c>
    </row>
    <row r="16" spans="1:42" x14ac:dyDescent="0.25">
      <c r="C16">
        <v>0.33333333333333331</v>
      </c>
      <c r="D16">
        <v>0.32</v>
      </c>
      <c r="E16">
        <v>0.57446808510638303</v>
      </c>
      <c r="G16">
        <v>0.25</v>
      </c>
      <c r="H16">
        <v>0.25</v>
      </c>
      <c r="I16">
        <v>0.5</v>
      </c>
      <c r="J16">
        <v>0.54545454545454541</v>
      </c>
      <c r="K16">
        <v>0.36363636363636365</v>
      </c>
      <c r="L16">
        <v>9.0909090909090912E-2</v>
      </c>
      <c r="M16">
        <v>0.5</v>
      </c>
      <c r="N16">
        <v>0.18181818181818182</v>
      </c>
      <c r="O16">
        <v>0.31818181818181818</v>
      </c>
      <c r="P16">
        <v>0.55000000000000004</v>
      </c>
      <c r="Q16">
        <v>0.15</v>
      </c>
      <c r="R16">
        <v>0.3</v>
      </c>
      <c r="S16">
        <v>0.7</v>
      </c>
      <c r="T16">
        <v>0.1</v>
      </c>
      <c r="U16">
        <v>0.2</v>
      </c>
      <c r="V16">
        <v>0.70588235294117652</v>
      </c>
      <c r="W16">
        <v>5.8823529411764705E-2</v>
      </c>
      <c r="X16">
        <v>0.23529411764705882</v>
      </c>
      <c r="Y16">
        <v>0.47619047619047616</v>
      </c>
      <c r="Z16">
        <v>0.11904761904761904</v>
      </c>
      <c r="AA16">
        <v>0.40476190476190477</v>
      </c>
      <c r="AB16">
        <v>0.33333333333333331</v>
      </c>
      <c r="AC16">
        <v>0.66666666666666663</v>
      </c>
      <c r="AD16">
        <v>0</v>
      </c>
      <c r="AE16">
        <v>0.7142857142857143</v>
      </c>
      <c r="AF16">
        <v>0</v>
      </c>
      <c r="AG16">
        <v>0.2857142857142857</v>
      </c>
      <c r="AJ16">
        <f t="shared" si="0"/>
        <v>0.25</v>
      </c>
      <c r="AK16">
        <f t="shared" si="1"/>
        <v>0.55000000000000004</v>
      </c>
      <c r="AL16">
        <f t="shared" si="2"/>
        <v>0.47619047619047616</v>
      </c>
      <c r="AN16">
        <f t="shared" si="3"/>
        <v>0.23863636363636365</v>
      </c>
      <c r="AO16">
        <f t="shared" si="4"/>
        <v>0.14852941176470591</v>
      </c>
      <c r="AP16">
        <f t="shared" si="5"/>
        <v>0.23809523809523808</v>
      </c>
    </row>
    <row r="17" spans="3:42" x14ac:dyDescent="0.25">
      <c r="C17">
        <v>0.31333333333333335</v>
      </c>
      <c r="D17">
        <v>6.3829787234042548E-2</v>
      </c>
      <c r="E17">
        <v>0.83333333333333326</v>
      </c>
      <c r="G17">
        <v>0</v>
      </c>
      <c r="H17">
        <v>0.33333333333333331</v>
      </c>
      <c r="I17">
        <v>0.66666666666666663</v>
      </c>
      <c r="J17">
        <v>0.13333333333333333</v>
      </c>
      <c r="K17">
        <v>0.66666666666666663</v>
      </c>
      <c r="L17">
        <v>0.2</v>
      </c>
      <c r="M17">
        <v>7.1428571428571425E-2</v>
      </c>
      <c r="N17">
        <v>0.21428571428571427</v>
      </c>
      <c r="O17">
        <v>0.7142857142857143</v>
      </c>
      <c r="P17">
        <v>0.125</v>
      </c>
      <c r="Q17">
        <v>0.75</v>
      </c>
      <c r="R17">
        <v>0.125</v>
      </c>
      <c r="S17">
        <v>0.19047619047619047</v>
      </c>
      <c r="T17">
        <v>0.61904761904761907</v>
      </c>
      <c r="U17">
        <v>0.19047619047619047</v>
      </c>
      <c r="V17">
        <v>5.2631578947368418E-2</v>
      </c>
      <c r="W17">
        <v>0.36842105263157893</v>
      </c>
      <c r="X17">
        <v>0.57894736842105265</v>
      </c>
      <c r="Y17">
        <v>0.33333333333333331</v>
      </c>
      <c r="Z17">
        <v>0.33333333333333331</v>
      </c>
      <c r="AA17">
        <v>0.33333333333333331</v>
      </c>
      <c r="AB17">
        <v>0</v>
      </c>
      <c r="AC17">
        <v>0.77777777777777779</v>
      </c>
      <c r="AD17">
        <v>0.22222222222222221</v>
      </c>
      <c r="AE17">
        <v>8.6956521739130432E-2</v>
      </c>
      <c r="AF17">
        <v>0.2608695652173913</v>
      </c>
      <c r="AG17">
        <v>0.65217391304347827</v>
      </c>
      <c r="AJ17">
        <f t="shared" si="0"/>
        <v>0</v>
      </c>
      <c r="AK17">
        <f t="shared" si="1"/>
        <v>0.125</v>
      </c>
      <c r="AL17">
        <f t="shared" si="2"/>
        <v>0.33333333333333331</v>
      </c>
      <c r="AN17">
        <f t="shared" si="3"/>
        <v>0.44880952380952377</v>
      </c>
      <c r="AO17">
        <f t="shared" si="4"/>
        <v>0.43922305764411029</v>
      </c>
      <c r="AP17">
        <f t="shared" si="5"/>
        <v>0.47826086956521741</v>
      </c>
    </row>
    <row r="18" spans="3:42" x14ac:dyDescent="0.25">
      <c r="C18">
        <v>0.36</v>
      </c>
      <c r="D18">
        <v>0.79629629629629628</v>
      </c>
      <c r="E18">
        <v>0.86363636363636376</v>
      </c>
      <c r="G18">
        <v>0.32558139534883723</v>
      </c>
      <c r="H18">
        <v>0.20930232558139536</v>
      </c>
      <c r="I18">
        <v>0.46511627906976744</v>
      </c>
      <c r="J18">
        <v>0.42857142857142855</v>
      </c>
      <c r="K18">
        <v>0.2857142857142857</v>
      </c>
      <c r="L18">
        <v>0.2857142857142857</v>
      </c>
      <c r="M18">
        <v>1</v>
      </c>
      <c r="N18">
        <v>0</v>
      </c>
      <c r="O18">
        <v>0</v>
      </c>
      <c r="P18">
        <v>0.5</v>
      </c>
      <c r="Q18">
        <v>0</v>
      </c>
      <c r="R18">
        <v>0.5</v>
      </c>
      <c r="S18">
        <v>0.53846153846153844</v>
      </c>
      <c r="T18">
        <v>0.23076923076923078</v>
      </c>
      <c r="U18">
        <v>0.23076923076923078</v>
      </c>
      <c r="V18">
        <v>0.45833333333333331</v>
      </c>
      <c r="W18">
        <v>0.16666666666666666</v>
      </c>
      <c r="X18">
        <v>0.375</v>
      </c>
      <c r="Y18">
        <v>0.33333333333333331</v>
      </c>
      <c r="Z18">
        <v>0.25</v>
      </c>
      <c r="AA18">
        <v>0.41666666666666669</v>
      </c>
      <c r="AB18">
        <v>0.26315789473684209</v>
      </c>
      <c r="AC18">
        <v>0.63157894736842102</v>
      </c>
      <c r="AD18">
        <v>0.10526315789473684</v>
      </c>
      <c r="AE18">
        <v>0.45</v>
      </c>
      <c r="AF18">
        <v>0.3</v>
      </c>
      <c r="AG18">
        <v>0.25</v>
      </c>
      <c r="AJ18">
        <f t="shared" si="0"/>
        <v>0.32558139534883723</v>
      </c>
      <c r="AK18">
        <f t="shared" si="1"/>
        <v>0.5</v>
      </c>
      <c r="AL18">
        <f t="shared" si="2"/>
        <v>0.33333333333333331</v>
      </c>
      <c r="AN18">
        <f t="shared" si="3"/>
        <v>0.14285714285714285</v>
      </c>
      <c r="AO18">
        <f t="shared" si="4"/>
        <v>0.25080128205128205</v>
      </c>
      <c r="AP18">
        <f t="shared" si="5"/>
        <v>0.32171052631578945</v>
      </c>
    </row>
    <row r="19" spans="3:42" x14ac:dyDescent="0.25">
      <c r="C19">
        <v>0.36</v>
      </c>
      <c r="D19">
        <v>0.48148148148148145</v>
      </c>
      <c r="E19">
        <v>0.91836734693877553</v>
      </c>
      <c r="G19">
        <v>0.11538461538461539</v>
      </c>
      <c r="H19">
        <v>0.34615384615384615</v>
      </c>
      <c r="I19">
        <v>0.53846153846153844</v>
      </c>
      <c r="J19">
        <v>0.42105263157894735</v>
      </c>
      <c r="K19">
        <v>0.26315789473684209</v>
      </c>
      <c r="L19">
        <v>0.31578947368421051</v>
      </c>
      <c r="M19">
        <v>0.22222222222222221</v>
      </c>
      <c r="N19">
        <v>0.55555555555555558</v>
      </c>
      <c r="O19">
        <v>0.22222222222222221</v>
      </c>
      <c r="P19">
        <v>0</v>
      </c>
      <c r="Q19">
        <v>0.25</v>
      </c>
      <c r="R19">
        <v>0.75</v>
      </c>
      <c r="S19">
        <v>0.42857142857142855</v>
      </c>
      <c r="T19">
        <v>0.5</v>
      </c>
      <c r="U19">
        <v>7.1428571428571425E-2</v>
      </c>
      <c r="V19">
        <v>0.54838709677419351</v>
      </c>
      <c r="W19">
        <v>0.19354838709677419</v>
      </c>
      <c r="X19">
        <v>0.25806451612903225</v>
      </c>
      <c r="Y19">
        <v>0.25</v>
      </c>
      <c r="Z19">
        <v>0.375</v>
      </c>
      <c r="AA19">
        <v>0.375</v>
      </c>
      <c r="AB19">
        <v>0.15789473684210525</v>
      </c>
      <c r="AC19">
        <v>0.42105263157894735</v>
      </c>
      <c r="AD19">
        <v>0.42105263157894735</v>
      </c>
      <c r="AE19">
        <v>0.3</v>
      </c>
      <c r="AF19">
        <v>0.5</v>
      </c>
      <c r="AG19">
        <v>0.2</v>
      </c>
      <c r="AJ19">
        <f t="shared" si="0"/>
        <v>0.11538461538461539</v>
      </c>
      <c r="AK19">
        <f t="shared" si="1"/>
        <v>0</v>
      </c>
      <c r="AL19">
        <f t="shared" si="2"/>
        <v>0.25</v>
      </c>
      <c r="AN19">
        <f t="shared" si="3"/>
        <v>0.33918128654970758</v>
      </c>
      <c r="AO19">
        <f t="shared" si="4"/>
        <v>0.25576036866359447</v>
      </c>
      <c r="AP19">
        <f t="shared" si="5"/>
        <v>0.38552631578947366</v>
      </c>
    </row>
    <row r="20" spans="3:42" x14ac:dyDescent="0.25">
      <c r="C20">
        <v>0.26666666666666666</v>
      </c>
      <c r="D20">
        <v>0.3</v>
      </c>
      <c r="E20">
        <v>0.93333333333333335</v>
      </c>
      <c r="G20">
        <v>0</v>
      </c>
      <c r="H20">
        <v>0.33333333333333331</v>
      </c>
      <c r="I20">
        <v>0.66666666666666663</v>
      </c>
      <c r="J20">
        <v>7.6923076923076927E-2</v>
      </c>
      <c r="K20">
        <v>0.15384615384615385</v>
      </c>
      <c r="L20">
        <v>0.76923076923076927</v>
      </c>
      <c r="M20">
        <v>0.21428571428571427</v>
      </c>
      <c r="N20">
        <v>0.35714285714285715</v>
      </c>
      <c r="O20">
        <v>0.42857142857142855</v>
      </c>
      <c r="P20">
        <v>0.33333333333333331</v>
      </c>
      <c r="Q20">
        <v>0</v>
      </c>
      <c r="R20">
        <v>0.66666666666666663</v>
      </c>
      <c r="S20">
        <v>0.33333333333333331</v>
      </c>
      <c r="T20">
        <v>0.5</v>
      </c>
      <c r="U20">
        <v>0.16666666666666666</v>
      </c>
      <c r="V20">
        <v>0.23333333333333334</v>
      </c>
      <c r="W20">
        <v>0.3</v>
      </c>
      <c r="X20">
        <v>0.46666666666666667</v>
      </c>
      <c r="Y20">
        <v>0.26315789473684209</v>
      </c>
      <c r="Z20">
        <v>0.26315789473684209</v>
      </c>
      <c r="AA20">
        <v>0.47368421052631576</v>
      </c>
      <c r="AB20">
        <v>0.20833333333333334</v>
      </c>
      <c r="AC20">
        <v>0.5</v>
      </c>
      <c r="AD20">
        <v>0.29166666666666669</v>
      </c>
      <c r="AE20">
        <v>0.33333333333333331</v>
      </c>
      <c r="AF20">
        <v>0.2857142857142857</v>
      </c>
      <c r="AG20">
        <v>0.38095238095238093</v>
      </c>
      <c r="AJ20">
        <f t="shared" si="0"/>
        <v>0</v>
      </c>
      <c r="AK20">
        <f t="shared" si="1"/>
        <v>0.33333333333333331</v>
      </c>
      <c r="AL20">
        <f t="shared" si="2"/>
        <v>0.26315789473684209</v>
      </c>
      <c r="AN20">
        <f t="shared" si="3"/>
        <v>0.42719780219780223</v>
      </c>
      <c r="AO20">
        <f t="shared" si="4"/>
        <v>0.35833333333333328</v>
      </c>
      <c r="AP20">
        <f t="shared" si="5"/>
        <v>0.36458333333333337</v>
      </c>
    </row>
    <row r="21" spans="3:42" x14ac:dyDescent="0.25">
      <c r="C21">
        <v>0.35333333333333333</v>
      </c>
      <c r="D21">
        <v>0.35849056603773582</v>
      </c>
      <c r="E21">
        <v>0.82352941176470584</v>
      </c>
      <c r="G21">
        <v>0.47368421052631576</v>
      </c>
      <c r="H21">
        <v>0.31578947368421051</v>
      </c>
      <c r="I21">
        <v>0.21052631578947367</v>
      </c>
      <c r="J21">
        <v>0.31578947368421051</v>
      </c>
      <c r="K21">
        <v>0.26315789473684209</v>
      </c>
      <c r="L21">
        <v>0.42105263157894735</v>
      </c>
      <c r="M21">
        <v>0.14285714285714285</v>
      </c>
      <c r="N21">
        <v>0.42857142857142855</v>
      </c>
      <c r="O21">
        <v>0.42857142857142855</v>
      </c>
      <c r="P21">
        <v>0.44444444444444442</v>
      </c>
      <c r="Q21">
        <v>0.22222222222222221</v>
      </c>
      <c r="R21">
        <v>0.33333333333333331</v>
      </c>
      <c r="S21">
        <v>9.0909090909090912E-2</v>
      </c>
      <c r="T21">
        <v>0.72727272727272729</v>
      </c>
      <c r="U21">
        <v>0.18181818181818182</v>
      </c>
      <c r="V21">
        <v>0.35</v>
      </c>
      <c r="W21">
        <v>0.2</v>
      </c>
      <c r="X21">
        <v>0.45</v>
      </c>
      <c r="Y21">
        <v>0.38461538461538464</v>
      </c>
      <c r="Z21">
        <v>0.46153846153846156</v>
      </c>
      <c r="AA21">
        <v>0.15384615384615385</v>
      </c>
      <c r="AB21">
        <v>0.14285714285714285</v>
      </c>
      <c r="AC21">
        <v>0.42857142857142855</v>
      </c>
      <c r="AD21">
        <v>0.42857142857142855</v>
      </c>
      <c r="AE21">
        <v>0.22222222222222221</v>
      </c>
      <c r="AF21">
        <v>0.22222222222222221</v>
      </c>
      <c r="AG21">
        <v>0.55555555555555558</v>
      </c>
      <c r="AJ21">
        <f t="shared" si="0"/>
        <v>0.47368421052631576</v>
      </c>
      <c r="AK21">
        <f t="shared" si="1"/>
        <v>0.44444444444444442</v>
      </c>
      <c r="AL21">
        <f t="shared" si="2"/>
        <v>0.38461538461538464</v>
      </c>
      <c r="AN21">
        <f t="shared" si="3"/>
        <v>0.38533834586466165</v>
      </c>
      <c r="AO21">
        <f t="shared" si="4"/>
        <v>0.38977272727272727</v>
      </c>
      <c r="AP21">
        <f t="shared" si="5"/>
        <v>0.40873015873015872</v>
      </c>
    </row>
    <row r="22" spans="3:42" x14ac:dyDescent="0.25">
      <c r="C22">
        <v>0.36</v>
      </c>
      <c r="D22">
        <v>0.1111111111111111</v>
      </c>
      <c r="E22">
        <v>0.83720930232558133</v>
      </c>
      <c r="G22">
        <v>0.33333333333333331</v>
      </c>
      <c r="H22">
        <v>0.33333333333333331</v>
      </c>
      <c r="I22">
        <v>0.33333333333333331</v>
      </c>
      <c r="J22">
        <v>0.08</v>
      </c>
      <c r="K22">
        <v>0.56000000000000005</v>
      </c>
      <c r="L22">
        <v>0.36</v>
      </c>
      <c r="M22">
        <v>0.17391304347826086</v>
      </c>
      <c r="N22">
        <v>0.2608695652173913</v>
      </c>
      <c r="O22">
        <v>0.56521739130434778</v>
      </c>
      <c r="P22">
        <v>0.14285714285714285</v>
      </c>
      <c r="Q22">
        <v>0.5714285714285714</v>
      </c>
      <c r="R22">
        <v>0.2857142857142857</v>
      </c>
      <c r="S22">
        <v>0.125</v>
      </c>
      <c r="T22">
        <v>0.83333333333333337</v>
      </c>
      <c r="U22">
        <v>4.1666666666666664E-2</v>
      </c>
      <c r="V22">
        <v>8.3333333333333329E-2</v>
      </c>
      <c r="W22">
        <v>0.33333333333333331</v>
      </c>
      <c r="X22">
        <v>0.58333333333333337</v>
      </c>
      <c r="Y22">
        <v>0</v>
      </c>
      <c r="Z22">
        <v>0.66666666666666663</v>
      </c>
      <c r="AA22">
        <v>0.33333333333333331</v>
      </c>
      <c r="AB22">
        <v>0.04</v>
      </c>
      <c r="AC22">
        <v>0.72</v>
      </c>
      <c r="AD22">
        <v>0.24</v>
      </c>
      <c r="AE22">
        <v>0.25</v>
      </c>
      <c r="AF22">
        <v>0.1</v>
      </c>
      <c r="AG22">
        <v>0.65</v>
      </c>
      <c r="AJ22">
        <f t="shared" si="0"/>
        <v>0.33333333333333331</v>
      </c>
      <c r="AK22">
        <f t="shared" si="1"/>
        <v>0.14285714285714285</v>
      </c>
      <c r="AL22">
        <f t="shared" si="2"/>
        <v>0</v>
      </c>
      <c r="AN22">
        <f t="shared" si="3"/>
        <v>0.43652173913043479</v>
      </c>
      <c r="AO22">
        <f t="shared" si="4"/>
        <v>0.44791666666666663</v>
      </c>
      <c r="AP22">
        <f t="shared" si="5"/>
        <v>0.42749999999999999</v>
      </c>
    </row>
    <row r="23" spans="3:42" x14ac:dyDescent="0.25">
      <c r="C23">
        <v>0.29333333333333333</v>
      </c>
      <c r="D23">
        <v>0.40909090909090912</v>
      </c>
      <c r="E23">
        <v>0.84000000000000008</v>
      </c>
      <c r="G23">
        <v>0.27777777777777779</v>
      </c>
      <c r="H23">
        <v>0.27777777777777779</v>
      </c>
      <c r="I23">
        <v>0.44444444444444442</v>
      </c>
      <c r="J23">
        <v>0.26666666666666666</v>
      </c>
      <c r="K23">
        <v>0.33333333333333331</v>
      </c>
      <c r="L23">
        <v>0.4</v>
      </c>
      <c r="M23">
        <v>0.27272727272727271</v>
      </c>
      <c r="N23">
        <v>0.45454545454545453</v>
      </c>
      <c r="O23">
        <v>0.27272727272727271</v>
      </c>
      <c r="P23">
        <v>0.375</v>
      </c>
      <c r="Q23">
        <v>0.375</v>
      </c>
      <c r="R23">
        <v>0.25</v>
      </c>
      <c r="S23">
        <v>0.22727272727272727</v>
      </c>
      <c r="T23">
        <v>0.40909090909090912</v>
      </c>
      <c r="U23">
        <v>0.36363636363636365</v>
      </c>
      <c r="V23">
        <v>0.26315789473684209</v>
      </c>
      <c r="W23">
        <v>0.31578947368421051</v>
      </c>
      <c r="X23">
        <v>0.42105263157894735</v>
      </c>
      <c r="Y23">
        <v>0.52941176470588236</v>
      </c>
      <c r="Z23">
        <v>0.17647058823529413</v>
      </c>
      <c r="AA23">
        <v>0.29411764705882354</v>
      </c>
      <c r="AB23">
        <v>0.1</v>
      </c>
      <c r="AC23">
        <v>0.7</v>
      </c>
      <c r="AD23">
        <v>0.2</v>
      </c>
      <c r="AE23">
        <v>0.2857142857142857</v>
      </c>
      <c r="AF23">
        <v>0.17857142857142858</v>
      </c>
      <c r="AG23">
        <v>0.5357142857142857</v>
      </c>
      <c r="AJ23">
        <f t="shared" si="0"/>
        <v>0.27777777777777779</v>
      </c>
      <c r="AK23">
        <f t="shared" si="1"/>
        <v>0.375</v>
      </c>
      <c r="AL23">
        <f t="shared" si="2"/>
        <v>0.52941176470588236</v>
      </c>
      <c r="AN23">
        <f t="shared" si="3"/>
        <v>0.36515151515151517</v>
      </c>
      <c r="AO23">
        <f t="shared" si="4"/>
        <v>0.37739234449760761</v>
      </c>
      <c r="AP23">
        <f t="shared" si="5"/>
        <v>0.40357142857142858</v>
      </c>
    </row>
    <row r="24" spans="3:42" x14ac:dyDescent="0.25">
      <c r="C24">
        <v>0.32</v>
      </c>
      <c r="D24">
        <v>0.66666666666666663</v>
      </c>
      <c r="E24">
        <v>0.8125</v>
      </c>
      <c r="G24">
        <v>0.53125</v>
      </c>
      <c r="H24">
        <v>6.25E-2</v>
      </c>
      <c r="I24">
        <v>0.40625</v>
      </c>
      <c r="J24">
        <v>0.25</v>
      </c>
      <c r="K24">
        <v>0.375</v>
      </c>
      <c r="L24">
        <v>0.375</v>
      </c>
      <c r="M24">
        <v>0</v>
      </c>
      <c r="N24">
        <v>0.5</v>
      </c>
      <c r="O24">
        <v>0.5</v>
      </c>
      <c r="P24">
        <v>0.1111111111111111</v>
      </c>
      <c r="Q24">
        <v>0.77777777777777779</v>
      </c>
      <c r="R24">
        <v>0.1111111111111111</v>
      </c>
      <c r="S24">
        <v>0.5</v>
      </c>
      <c r="T24">
        <v>0.44444444444444442</v>
      </c>
      <c r="U24">
        <v>5.5555555555555552E-2</v>
      </c>
      <c r="V24">
        <v>0.5714285714285714</v>
      </c>
      <c r="W24">
        <v>4.7619047619047616E-2</v>
      </c>
      <c r="X24">
        <v>0.38095238095238093</v>
      </c>
      <c r="Y24">
        <v>0.63636363636363635</v>
      </c>
      <c r="Z24">
        <v>0.22727272727272727</v>
      </c>
      <c r="AA24">
        <v>0.13636363636363635</v>
      </c>
      <c r="AB24">
        <v>0.29411764705882354</v>
      </c>
      <c r="AC24">
        <v>0.41176470588235292</v>
      </c>
      <c r="AD24">
        <v>0.29411764705882354</v>
      </c>
      <c r="AE24">
        <v>0.30769230769230771</v>
      </c>
      <c r="AF24">
        <v>0.38461538461538464</v>
      </c>
      <c r="AG24">
        <v>0.30769230769230771</v>
      </c>
      <c r="AJ24">
        <f t="shared" si="0"/>
        <v>0.53125</v>
      </c>
      <c r="AK24">
        <f t="shared" si="1"/>
        <v>0.1111111111111111</v>
      </c>
      <c r="AL24">
        <f t="shared" si="2"/>
        <v>0.63636363636363635</v>
      </c>
      <c r="AN24">
        <f t="shared" si="3"/>
        <v>0.4375</v>
      </c>
      <c r="AO24">
        <f t="shared" si="4"/>
        <v>0.23214285714285715</v>
      </c>
      <c r="AP24">
        <f t="shared" si="5"/>
        <v>0.34954751131221717</v>
      </c>
    </row>
    <row r="25" spans="3:42" x14ac:dyDescent="0.25">
      <c r="C25">
        <v>0.36</v>
      </c>
      <c r="D25">
        <v>0.44444444444444442</v>
      </c>
      <c r="E25">
        <v>0.60869565217391308</v>
      </c>
      <c r="G25">
        <v>0.29166666666666669</v>
      </c>
      <c r="H25">
        <v>0.45833333333333331</v>
      </c>
      <c r="I25">
        <v>0.25</v>
      </c>
      <c r="J25">
        <v>0.36842105263157893</v>
      </c>
      <c r="K25">
        <v>0.26315789473684209</v>
      </c>
      <c r="L25">
        <v>0.36842105263157893</v>
      </c>
      <c r="M25">
        <v>0.18181818181818182</v>
      </c>
      <c r="N25">
        <v>0</v>
      </c>
      <c r="O25">
        <v>0.81818181818181823</v>
      </c>
      <c r="P25">
        <v>0.27777777777777779</v>
      </c>
      <c r="Q25">
        <v>0.3888888888888889</v>
      </c>
      <c r="R25">
        <v>0.33333333333333331</v>
      </c>
      <c r="S25">
        <v>0.42857142857142855</v>
      </c>
      <c r="T25">
        <v>0.35714285714285715</v>
      </c>
      <c r="U25">
        <v>0.21428571428571427</v>
      </c>
      <c r="V25">
        <v>0.5</v>
      </c>
      <c r="W25">
        <v>0.2857142857142857</v>
      </c>
      <c r="X25">
        <v>0.21428571428571427</v>
      </c>
      <c r="Y25">
        <v>0.125</v>
      </c>
      <c r="Z25">
        <v>0.25</v>
      </c>
      <c r="AA25">
        <v>0.625</v>
      </c>
      <c r="AB25">
        <v>0.5</v>
      </c>
      <c r="AC25">
        <v>0.3888888888888889</v>
      </c>
      <c r="AD25">
        <v>0.1111111111111111</v>
      </c>
      <c r="AE25">
        <v>0.27272727272727271</v>
      </c>
      <c r="AF25">
        <v>0.40909090909090912</v>
      </c>
      <c r="AG25">
        <v>0.31818181818181818</v>
      </c>
      <c r="AJ25">
        <f t="shared" si="0"/>
        <v>0.29166666666666669</v>
      </c>
      <c r="AK25">
        <f t="shared" si="1"/>
        <v>0.27777777777777779</v>
      </c>
      <c r="AL25">
        <f t="shared" si="2"/>
        <v>0.125</v>
      </c>
      <c r="AN25">
        <f t="shared" si="3"/>
        <v>0.36244019138755978</v>
      </c>
      <c r="AO25">
        <f t="shared" si="4"/>
        <v>0.26785714285714285</v>
      </c>
      <c r="AP25">
        <f t="shared" si="5"/>
        <v>0.30681818181818182</v>
      </c>
    </row>
    <row r="26" spans="3:42" x14ac:dyDescent="0.25">
      <c r="C26">
        <v>0.33333333333333331</v>
      </c>
      <c r="D26">
        <v>0.22</v>
      </c>
      <c r="E26">
        <v>0.79545454545454541</v>
      </c>
      <c r="G26">
        <v>0.18181818181818182</v>
      </c>
      <c r="H26">
        <v>0.36363636363636365</v>
      </c>
      <c r="I26">
        <v>0.45454545454545453</v>
      </c>
      <c r="J26">
        <v>0.14285714285714285</v>
      </c>
      <c r="K26">
        <v>0.5714285714285714</v>
      </c>
      <c r="L26">
        <v>0.2857142857142857</v>
      </c>
      <c r="M26">
        <v>0.3888888888888889</v>
      </c>
      <c r="N26">
        <v>0.44444444444444442</v>
      </c>
      <c r="O26">
        <v>0.16666666666666666</v>
      </c>
      <c r="P26">
        <v>0.22222222222222221</v>
      </c>
      <c r="Q26">
        <v>0.44444444444444442</v>
      </c>
      <c r="R26">
        <v>0.33333333333333331</v>
      </c>
      <c r="S26">
        <v>0.35294117647058826</v>
      </c>
      <c r="T26">
        <v>0.35294117647058826</v>
      </c>
      <c r="U26">
        <v>0.29411764705882354</v>
      </c>
      <c r="V26">
        <v>0.23529411764705882</v>
      </c>
      <c r="W26">
        <v>0.17647058823529413</v>
      </c>
      <c r="X26">
        <v>0.58823529411764708</v>
      </c>
      <c r="Y26">
        <v>8.3333333333333329E-2</v>
      </c>
      <c r="Z26">
        <v>0.5</v>
      </c>
      <c r="AA26">
        <v>0.41666666666666669</v>
      </c>
      <c r="AB26">
        <v>0.23809523809523808</v>
      </c>
      <c r="AC26">
        <v>0.7142857142857143</v>
      </c>
      <c r="AD26">
        <v>4.7619047619047616E-2</v>
      </c>
      <c r="AE26">
        <v>9.0909090909090912E-2</v>
      </c>
      <c r="AF26">
        <v>0</v>
      </c>
      <c r="AG26">
        <v>0.90909090909090906</v>
      </c>
      <c r="AJ26">
        <f t="shared" si="0"/>
        <v>0.18181818181818182</v>
      </c>
      <c r="AK26">
        <f t="shared" si="1"/>
        <v>0.22222222222222221</v>
      </c>
      <c r="AL26">
        <f t="shared" si="2"/>
        <v>8.3333333333333329E-2</v>
      </c>
      <c r="AN26">
        <f t="shared" si="3"/>
        <v>0.36706349206349204</v>
      </c>
      <c r="AO26">
        <f t="shared" si="4"/>
        <v>0.35294117647058826</v>
      </c>
      <c r="AP26">
        <f t="shared" si="5"/>
        <v>0.41774891774891776</v>
      </c>
    </row>
    <row r="27" spans="3:42" x14ac:dyDescent="0.25">
      <c r="C27">
        <v>0.36</v>
      </c>
      <c r="D27">
        <v>0.32075471698113206</v>
      </c>
      <c r="E27">
        <v>0.94117647058823528</v>
      </c>
      <c r="G27">
        <v>0.5</v>
      </c>
      <c r="H27">
        <v>0.3125</v>
      </c>
      <c r="I27">
        <v>0.1875</v>
      </c>
      <c r="J27">
        <v>0.125</v>
      </c>
      <c r="K27">
        <v>0.66666666666666663</v>
      </c>
      <c r="L27">
        <v>0.20833333333333334</v>
      </c>
      <c r="M27">
        <v>0.16666666666666666</v>
      </c>
      <c r="N27">
        <v>0.5</v>
      </c>
      <c r="O27">
        <v>0.33333333333333331</v>
      </c>
      <c r="P27">
        <v>0.33333333333333331</v>
      </c>
      <c r="Q27">
        <v>0.33333333333333331</v>
      </c>
      <c r="R27">
        <v>0.33333333333333331</v>
      </c>
      <c r="S27">
        <v>8.3333333333333329E-2</v>
      </c>
      <c r="T27">
        <v>0.70833333333333337</v>
      </c>
      <c r="U27">
        <v>0.20833333333333334</v>
      </c>
      <c r="V27">
        <v>0.125</v>
      </c>
      <c r="W27">
        <v>0.25</v>
      </c>
      <c r="X27">
        <v>0.625</v>
      </c>
      <c r="Y27">
        <v>0.5</v>
      </c>
      <c r="Z27">
        <v>0.25</v>
      </c>
      <c r="AA27">
        <v>0.25</v>
      </c>
      <c r="AB27">
        <v>0.13043478260869565</v>
      </c>
      <c r="AC27">
        <v>0.60869565217391308</v>
      </c>
      <c r="AD27">
        <v>0.2608695652173913</v>
      </c>
      <c r="AE27">
        <v>0.14285714285714285</v>
      </c>
      <c r="AF27">
        <v>0.21428571428571427</v>
      </c>
      <c r="AG27">
        <v>0.6428571428571429</v>
      </c>
      <c r="AJ27">
        <f t="shared" si="0"/>
        <v>0.5</v>
      </c>
      <c r="AK27">
        <f t="shared" si="1"/>
        <v>0.33333333333333331</v>
      </c>
      <c r="AL27">
        <f t="shared" si="2"/>
        <v>0.5</v>
      </c>
      <c r="AN27">
        <f t="shared" si="3"/>
        <v>0.42708333333333331</v>
      </c>
      <c r="AO27">
        <f t="shared" si="4"/>
        <v>0.44791666666666669</v>
      </c>
      <c r="AP27">
        <f t="shared" si="5"/>
        <v>0.43167701863354035</v>
      </c>
    </row>
    <row r="28" spans="3:42" x14ac:dyDescent="0.25">
      <c r="C28">
        <v>0.3</v>
      </c>
      <c r="D28">
        <v>0.40909090909090912</v>
      </c>
      <c r="E28">
        <v>0.87755102040816324</v>
      </c>
      <c r="G28">
        <v>0.3888888888888889</v>
      </c>
      <c r="H28">
        <v>0.33333333333333331</v>
      </c>
      <c r="I28">
        <v>0.27777777777777779</v>
      </c>
      <c r="J28">
        <v>0.18181818181818182</v>
      </c>
      <c r="K28">
        <v>0.45454545454545453</v>
      </c>
      <c r="L28">
        <v>0.36363636363636365</v>
      </c>
      <c r="M28">
        <v>0</v>
      </c>
      <c r="N28">
        <v>0.26666666666666666</v>
      </c>
      <c r="O28">
        <v>0.73333333333333328</v>
      </c>
      <c r="P28">
        <v>0.66666666666666663</v>
      </c>
      <c r="Q28">
        <v>0.33333333333333331</v>
      </c>
      <c r="R28">
        <v>0</v>
      </c>
      <c r="S28">
        <v>0.31578947368421051</v>
      </c>
      <c r="T28">
        <v>0.63157894736842102</v>
      </c>
      <c r="U28">
        <v>5.2631578947368418E-2</v>
      </c>
      <c r="V28">
        <v>0.21739130434782608</v>
      </c>
      <c r="W28">
        <v>4.3478260869565216E-2</v>
      </c>
      <c r="X28">
        <v>0.73913043478260865</v>
      </c>
      <c r="Y28">
        <v>0.16666666666666666</v>
      </c>
      <c r="Z28">
        <v>0.58333333333333337</v>
      </c>
      <c r="AA28">
        <v>0.25</v>
      </c>
      <c r="AB28">
        <v>0.19047619047619047</v>
      </c>
      <c r="AC28">
        <v>0.5714285714285714</v>
      </c>
      <c r="AD28">
        <v>0.23809523809523808</v>
      </c>
      <c r="AE28">
        <v>0.2608695652173913</v>
      </c>
      <c r="AF28">
        <v>4.3478260869565216E-2</v>
      </c>
      <c r="AG28">
        <v>0.69565217391304346</v>
      </c>
      <c r="AJ28">
        <f t="shared" si="0"/>
        <v>0.3888888888888889</v>
      </c>
      <c r="AK28">
        <f t="shared" si="1"/>
        <v>0.66666666666666663</v>
      </c>
      <c r="AL28">
        <f t="shared" si="2"/>
        <v>0.16666666666666666</v>
      </c>
      <c r="AN28">
        <f t="shared" si="3"/>
        <v>0.45454545454545447</v>
      </c>
      <c r="AO28">
        <f t="shared" si="4"/>
        <v>0.3667048054919908</v>
      </c>
      <c r="AP28">
        <f t="shared" si="5"/>
        <v>0.38716356107660455</v>
      </c>
    </row>
    <row r="29" spans="3:42" x14ac:dyDescent="0.25">
      <c r="C29">
        <v>0.34</v>
      </c>
      <c r="D29">
        <v>0.66666666666666663</v>
      </c>
      <c r="E29">
        <v>0.7021276595744681</v>
      </c>
      <c r="G29">
        <v>0.38235294117647056</v>
      </c>
      <c r="H29">
        <v>0.41176470588235292</v>
      </c>
      <c r="I29">
        <v>0.20588235294117646</v>
      </c>
      <c r="J29">
        <v>0.5</v>
      </c>
      <c r="K29">
        <v>0.375</v>
      </c>
      <c r="L29">
        <v>0.125</v>
      </c>
      <c r="M29">
        <v>0.1111111111111111</v>
      </c>
      <c r="N29">
        <v>0.55555555555555558</v>
      </c>
      <c r="O29">
        <v>0.33333333333333331</v>
      </c>
      <c r="P29">
        <v>0.6428571428571429</v>
      </c>
      <c r="Q29">
        <v>0.21428571428571427</v>
      </c>
      <c r="R29">
        <v>0.14285714285714285</v>
      </c>
      <c r="S29">
        <v>0.52380952380952384</v>
      </c>
      <c r="T29">
        <v>0.2857142857142857</v>
      </c>
      <c r="U29">
        <v>0.19047619047619047</v>
      </c>
      <c r="V29">
        <v>0.25</v>
      </c>
      <c r="W29">
        <v>0.33333333333333331</v>
      </c>
      <c r="X29">
        <v>0.41666666666666669</v>
      </c>
      <c r="Y29">
        <v>0.4</v>
      </c>
      <c r="Z29">
        <v>0.46666666666666667</v>
      </c>
      <c r="AA29">
        <v>0.13333333333333333</v>
      </c>
      <c r="AB29">
        <v>0.45833333333333331</v>
      </c>
      <c r="AC29">
        <v>0.41666666666666669</v>
      </c>
      <c r="AD29">
        <v>0.125</v>
      </c>
      <c r="AE29">
        <v>0.45454545454545453</v>
      </c>
      <c r="AF29">
        <v>0.18181818181818182</v>
      </c>
      <c r="AG29">
        <v>0.36363636363636365</v>
      </c>
      <c r="AJ29">
        <f t="shared" si="0"/>
        <v>0.38235294117647056</v>
      </c>
      <c r="AK29">
        <f t="shared" si="1"/>
        <v>0.6428571428571429</v>
      </c>
      <c r="AL29">
        <f t="shared" si="2"/>
        <v>0.4</v>
      </c>
      <c r="AN29">
        <f t="shared" si="3"/>
        <v>0.34722222222222221</v>
      </c>
      <c r="AO29">
        <f t="shared" si="4"/>
        <v>0.30654761904761907</v>
      </c>
      <c r="AP29">
        <f t="shared" si="5"/>
        <v>0.27178030303030309</v>
      </c>
    </row>
    <row r="30" spans="3:42" x14ac:dyDescent="0.25">
      <c r="C30">
        <v>0.31333333333333335</v>
      </c>
      <c r="D30">
        <v>0.14893617021276595</v>
      </c>
      <c r="E30">
        <v>0.8292682926829269</v>
      </c>
      <c r="G30">
        <v>0.2857142857142857</v>
      </c>
      <c r="H30">
        <v>0.5714285714285714</v>
      </c>
      <c r="I30">
        <v>0.14285714285714285</v>
      </c>
      <c r="J30">
        <v>0</v>
      </c>
      <c r="K30">
        <v>0.5</v>
      </c>
      <c r="L30">
        <v>0.5</v>
      </c>
      <c r="M30">
        <v>3.3333333333333333E-2</v>
      </c>
      <c r="N30">
        <v>0.2</v>
      </c>
      <c r="O30">
        <v>0.76666666666666672</v>
      </c>
      <c r="P30">
        <v>0.42857142857142855</v>
      </c>
      <c r="Q30">
        <v>0</v>
      </c>
      <c r="R30">
        <v>0.5714285714285714</v>
      </c>
      <c r="S30">
        <v>0</v>
      </c>
      <c r="T30">
        <v>0.38461538461538464</v>
      </c>
      <c r="U30">
        <v>0.61538461538461542</v>
      </c>
      <c r="V30">
        <v>0.14285714285714285</v>
      </c>
      <c r="W30">
        <v>0.23809523809523808</v>
      </c>
      <c r="X30">
        <v>0.61904761904761907</v>
      </c>
      <c r="Y30">
        <v>0</v>
      </c>
      <c r="Z30">
        <v>0.66666666666666663</v>
      </c>
      <c r="AA30">
        <v>0.33333333333333331</v>
      </c>
      <c r="AB30">
        <v>0.11538461538461539</v>
      </c>
      <c r="AC30">
        <v>0.5</v>
      </c>
      <c r="AD30">
        <v>0.38461538461538464</v>
      </c>
      <c r="AE30">
        <v>0.12903225806451613</v>
      </c>
      <c r="AF30">
        <v>0.32258064516129031</v>
      </c>
      <c r="AG30">
        <v>0.54838709677419351</v>
      </c>
      <c r="AJ30">
        <f t="shared" si="0"/>
        <v>0.2857142857142857</v>
      </c>
      <c r="AK30">
        <f t="shared" si="1"/>
        <v>0.42857142857142855</v>
      </c>
      <c r="AL30">
        <f t="shared" si="2"/>
        <v>0</v>
      </c>
      <c r="AN30">
        <f t="shared" si="3"/>
        <v>0.4916666666666667</v>
      </c>
      <c r="AO30">
        <f t="shared" si="4"/>
        <v>0.4642857142857143</v>
      </c>
      <c r="AP30">
        <f t="shared" si="5"/>
        <v>0.43889578163771709</v>
      </c>
    </row>
    <row r="31" spans="3:42" x14ac:dyDescent="0.25">
      <c r="C31">
        <v>0.3</v>
      </c>
      <c r="D31">
        <v>0.54545454545454541</v>
      </c>
      <c r="E31">
        <v>0.63829787234042545</v>
      </c>
      <c r="G31">
        <v>0.375</v>
      </c>
      <c r="H31">
        <v>0.5</v>
      </c>
      <c r="I31">
        <v>0.125</v>
      </c>
      <c r="J31">
        <v>0.13333333333333333</v>
      </c>
      <c r="K31">
        <v>0.6</v>
      </c>
      <c r="L31">
        <v>0.26666666666666666</v>
      </c>
      <c r="M31">
        <v>0.5</v>
      </c>
      <c r="N31">
        <v>0.25</v>
      </c>
      <c r="O31">
        <v>0.25</v>
      </c>
      <c r="P31">
        <v>0.29411764705882354</v>
      </c>
      <c r="Q31">
        <v>0.58823529411764708</v>
      </c>
      <c r="R31">
        <v>0.11764705882352941</v>
      </c>
      <c r="S31">
        <v>0.66666666666666663</v>
      </c>
      <c r="T31">
        <v>0.33333333333333331</v>
      </c>
      <c r="U31">
        <v>0</v>
      </c>
      <c r="V31">
        <v>0.33333333333333331</v>
      </c>
      <c r="W31">
        <v>0.16666666666666666</v>
      </c>
      <c r="X31">
        <v>0.5</v>
      </c>
      <c r="Y31">
        <v>0.59259259259259256</v>
      </c>
      <c r="Z31">
        <v>0.29629629629629628</v>
      </c>
      <c r="AA31">
        <v>0.1111111111111111</v>
      </c>
      <c r="AB31">
        <v>0.42857142857142855</v>
      </c>
      <c r="AC31">
        <v>0.47619047619047616</v>
      </c>
      <c r="AD31">
        <v>9.5238095238095233E-2</v>
      </c>
      <c r="AE31">
        <v>0.6</v>
      </c>
      <c r="AF31">
        <v>0.2</v>
      </c>
      <c r="AG31">
        <v>0.2</v>
      </c>
      <c r="AJ31">
        <f t="shared" si="0"/>
        <v>0.375</v>
      </c>
      <c r="AK31">
        <f t="shared" si="1"/>
        <v>0.29411764705882354</v>
      </c>
      <c r="AL31">
        <f t="shared" si="2"/>
        <v>0.59259259259259256</v>
      </c>
      <c r="AN31">
        <f t="shared" si="3"/>
        <v>0.34166666666666667</v>
      </c>
      <c r="AO31">
        <f t="shared" si="4"/>
        <v>0.25</v>
      </c>
      <c r="AP31">
        <f t="shared" si="5"/>
        <v>0.24285714285714283</v>
      </c>
    </row>
    <row r="32" spans="3:42" x14ac:dyDescent="0.25">
      <c r="C32">
        <v>0.33333333333333331</v>
      </c>
      <c r="D32">
        <v>0.18</v>
      </c>
      <c r="E32">
        <v>0.87719298245614041</v>
      </c>
      <c r="G32">
        <v>0</v>
      </c>
      <c r="H32">
        <v>0.375</v>
      </c>
      <c r="I32">
        <v>0.625</v>
      </c>
      <c r="J32">
        <v>0.17647058823529413</v>
      </c>
      <c r="K32">
        <v>0.29411764705882354</v>
      </c>
      <c r="L32">
        <v>0.52941176470588236</v>
      </c>
      <c r="M32">
        <v>0.125</v>
      </c>
      <c r="N32">
        <v>0.33333333333333331</v>
      </c>
      <c r="O32">
        <v>0.54166666666666663</v>
      </c>
      <c r="P32">
        <v>0.2857142857142857</v>
      </c>
      <c r="Q32">
        <v>0.14285714285714285</v>
      </c>
      <c r="R32">
        <v>0.5714285714285714</v>
      </c>
      <c r="S32">
        <v>0</v>
      </c>
      <c r="T32">
        <v>0.46153846153846156</v>
      </c>
      <c r="U32">
        <v>0.53846153846153844</v>
      </c>
      <c r="V32">
        <v>0.13513513513513514</v>
      </c>
      <c r="W32">
        <v>0.10810810810810811</v>
      </c>
      <c r="X32">
        <v>0.7567567567567568</v>
      </c>
      <c r="Y32">
        <v>0</v>
      </c>
      <c r="Z32">
        <v>0.2</v>
      </c>
      <c r="AA32">
        <v>0.8</v>
      </c>
      <c r="AB32">
        <v>0.125</v>
      </c>
      <c r="AC32">
        <v>0.75</v>
      </c>
      <c r="AD32">
        <v>0.125</v>
      </c>
      <c r="AE32">
        <v>0.2857142857142857</v>
      </c>
      <c r="AF32">
        <v>0.23809523809523808</v>
      </c>
      <c r="AG32">
        <v>0.47619047619047616</v>
      </c>
      <c r="AJ32">
        <f t="shared" si="0"/>
        <v>0</v>
      </c>
      <c r="AK32">
        <f t="shared" si="1"/>
        <v>0.2857142857142857</v>
      </c>
      <c r="AL32">
        <f t="shared" si="2"/>
        <v>0</v>
      </c>
      <c r="AN32">
        <f t="shared" si="3"/>
        <v>0.42463235294117641</v>
      </c>
      <c r="AO32">
        <f t="shared" si="4"/>
        <v>0.46621621621621623</v>
      </c>
      <c r="AP32">
        <f t="shared" si="5"/>
        <v>0.3973214285714286</v>
      </c>
    </row>
    <row r="33" spans="1:42" x14ac:dyDescent="0.25">
      <c r="C33">
        <v>0.33333333333333331</v>
      </c>
      <c r="D33">
        <v>0.48979591836734693</v>
      </c>
      <c r="E33">
        <v>0.73076923076923073</v>
      </c>
      <c r="G33">
        <v>0.17391304347826086</v>
      </c>
      <c r="H33">
        <v>0.30434782608695654</v>
      </c>
      <c r="I33">
        <v>0.52173913043478259</v>
      </c>
      <c r="J33">
        <v>0.53846153846153844</v>
      </c>
      <c r="K33">
        <v>0.23076923076923078</v>
      </c>
      <c r="L33">
        <v>0.23076923076923078</v>
      </c>
      <c r="M33">
        <v>0.33333333333333331</v>
      </c>
      <c r="N33">
        <v>0.33333333333333331</v>
      </c>
      <c r="O33">
        <v>0.33333333333333331</v>
      </c>
      <c r="P33">
        <v>0.35714285714285715</v>
      </c>
      <c r="Q33">
        <v>0.21428571428571427</v>
      </c>
      <c r="R33">
        <v>0.42857142857142855</v>
      </c>
      <c r="S33">
        <v>0.33333333333333331</v>
      </c>
      <c r="T33">
        <v>0.6</v>
      </c>
      <c r="U33">
        <v>6.6666666666666666E-2</v>
      </c>
      <c r="V33">
        <v>0.30434782608695654</v>
      </c>
      <c r="W33">
        <v>4.3478260869565216E-2</v>
      </c>
      <c r="X33">
        <v>0.65217391304347827</v>
      </c>
      <c r="Y33">
        <v>0.125</v>
      </c>
      <c r="Z33">
        <v>0.375</v>
      </c>
      <c r="AA33">
        <v>0.5</v>
      </c>
      <c r="AB33">
        <v>0.27777777777777779</v>
      </c>
      <c r="AC33">
        <v>0.66666666666666663</v>
      </c>
      <c r="AD33">
        <v>5.5555555555555552E-2</v>
      </c>
      <c r="AE33">
        <v>0.31818181818181818</v>
      </c>
      <c r="AF33">
        <v>0.18181818181818182</v>
      </c>
      <c r="AG33">
        <v>0.5</v>
      </c>
      <c r="AJ33">
        <f t="shared" si="0"/>
        <v>0.17391304347826086</v>
      </c>
      <c r="AK33">
        <f t="shared" si="1"/>
        <v>0.35714285714285715</v>
      </c>
      <c r="AL33">
        <f t="shared" si="2"/>
        <v>0.125</v>
      </c>
      <c r="AN33">
        <f t="shared" si="3"/>
        <v>0.28205128205128205</v>
      </c>
      <c r="AO33">
        <f t="shared" si="4"/>
        <v>0.34057971014492749</v>
      </c>
      <c r="AP33">
        <f t="shared" si="5"/>
        <v>0.35101010101010099</v>
      </c>
    </row>
    <row r="34" spans="1:42" x14ac:dyDescent="0.25">
      <c r="C34">
        <v>0.34</v>
      </c>
      <c r="D34">
        <v>7.8431372549019607E-2</v>
      </c>
      <c r="E34">
        <v>0.94117647058823528</v>
      </c>
      <c r="G34">
        <v>0.25</v>
      </c>
      <c r="H34">
        <v>0.25</v>
      </c>
      <c r="I34">
        <v>0.5</v>
      </c>
      <c r="J34">
        <v>0</v>
      </c>
      <c r="K34">
        <v>0.55555555555555558</v>
      </c>
      <c r="L34">
        <v>0.44444444444444442</v>
      </c>
      <c r="M34">
        <v>0.21621621621621623</v>
      </c>
      <c r="N34">
        <v>0.32432432432432434</v>
      </c>
      <c r="O34">
        <v>0.45945945945945948</v>
      </c>
      <c r="P34">
        <v>0</v>
      </c>
      <c r="Q34">
        <v>0.66666666666666663</v>
      </c>
      <c r="R34">
        <v>0.33333333333333331</v>
      </c>
      <c r="S34">
        <v>0.1875</v>
      </c>
      <c r="T34">
        <v>0.5625</v>
      </c>
      <c r="U34">
        <v>0.25</v>
      </c>
      <c r="V34">
        <v>6.25E-2</v>
      </c>
      <c r="W34">
        <v>0</v>
      </c>
      <c r="X34">
        <v>0.9375</v>
      </c>
      <c r="Y34">
        <v>8.3333333333333329E-2</v>
      </c>
      <c r="Z34">
        <v>0.5</v>
      </c>
      <c r="AA34">
        <v>0.41666666666666669</v>
      </c>
      <c r="AB34">
        <v>5.5555555555555552E-2</v>
      </c>
      <c r="AC34">
        <v>0.55555555555555558</v>
      </c>
      <c r="AD34">
        <v>0.3888888888888889</v>
      </c>
      <c r="AE34">
        <v>5.8823529411764705E-2</v>
      </c>
      <c r="AF34">
        <v>0.29411764705882354</v>
      </c>
      <c r="AG34">
        <v>0.6470588235294118</v>
      </c>
      <c r="AJ34">
        <f t="shared" si="0"/>
        <v>0.25</v>
      </c>
      <c r="AK34">
        <f t="shared" si="1"/>
        <v>0</v>
      </c>
      <c r="AL34">
        <f t="shared" si="2"/>
        <v>8.3333333333333329E-2</v>
      </c>
      <c r="AN34">
        <f t="shared" si="3"/>
        <v>0.44594594594594594</v>
      </c>
      <c r="AO34">
        <f t="shared" si="4"/>
        <v>0.4375</v>
      </c>
      <c r="AP34">
        <f t="shared" si="5"/>
        <v>0.47140522875816993</v>
      </c>
    </row>
    <row r="35" spans="1:42" x14ac:dyDescent="0.25">
      <c r="C35">
        <v>0.33333333333333331</v>
      </c>
      <c r="D35" s="4">
        <v>0.38</v>
      </c>
      <c r="E35" s="4">
        <v>0.64150943396226412</v>
      </c>
      <c r="G35">
        <v>0.42105263157894735</v>
      </c>
      <c r="H35">
        <v>0.26315789473684209</v>
      </c>
      <c r="I35">
        <v>0.31578947368421051</v>
      </c>
      <c r="J35">
        <v>0.55555555555555558</v>
      </c>
      <c r="K35">
        <v>0.33333333333333331</v>
      </c>
      <c r="L35">
        <v>0.1111111111111111</v>
      </c>
      <c r="M35">
        <v>0.5</v>
      </c>
      <c r="N35">
        <v>0.18181818181818182</v>
      </c>
      <c r="O35">
        <v>0.31818181818181818</v>
      </c>
      <c r="P35">
        <v>0.68421052631578949</v>
      </c>
      <c r="Q35">
        <v>0.21052631578947367</v>
      </c>
      <c r="R35">
        <v>0.10526315789473684</v>
      </c>
      <c r="S35">
        <v>0.46153846153846156</v>
      </c>
      <c r="T35">
        <v>0.34615384615384615</v>
      </c>
      <c r="U35">
        <v>0.19230769230769232</v>
      </c>
      <c r="V35">
        <v>0.5</v>
      </c>
      <c r="W35">
        <v>0.25</v>
      </c>
      <c r="X35">
        <v>0.25</v>
      </c>
      <c r="Y35">
        <v>0.32258064516129031</v>
      </c>
      <c r="Z35">
        <v>0.41935483870967744</v>
      </c>
      <c r="AA35">
        <v>0.25806451612903225</v>
      </c>
      <c r="AB35">
        <v>0.33333333333333331</v>
      </c>
      <c r="AC35">
        <v>0.44444444444444442</v>
      </c>
      <c r="AD35">
        <v>0.22222222222222221</v>
      </c>
      <c r="AE35">
        <v>0.4</v>
      </c>
      <c r="AF35">
        <v>0</v>
      </c>
      <c r="AG35">
        <v>0.6</v>
      </c>
      <c r="AJ35">
        <f t="shared" si="0"/>
        <v>0.42105263157894735</v>
      </c>
      <c r="AK35">
        <f t="shared" si="1"/>
        <v>0.68421052631578949</v>
      </c>
      <c r="AL35">
        <f t="shared" si="2"/>
        <v>0.32258064516129031</v>
      </c>
      <c r="AN35">
        <f t="shared" si="3"/>
        <v>0.2361111111111111</v>
      </c>
      <c r="AO35">
        <f t="shared" si="4"/>
        <v>0.25961538461538458</v>
      </c>
      <c r="AP35">
        <f t="shared" si="5"/>
        <v>0.31666666666666665</v>
      </c>
    </row>
    <row r="36" spans="1:42" x14ac:dyDescent="0.25">
      <c r="C36">
        <v>0.3</v>
      </c>
      <c r="D36" s="4">
        <v>0.46666666666666667</v>
      </c>
      <c r="E36" s="4">
        <v>0.5178571428571429</v>
      </c>
      <c r="G36">
        <v>0.61904761904761907</v>
      </c>
      <c r="H36">
        <v>0.23809523809523808</v>
      </c>
      <c r="I36">
        <v>0.14285714285714285</v>
      </c>
      <c r="J36">
        <v>0.18181818181818182</v>
      </c>
      <c r="K36">
        <v>0.45454545454545453</v>
      </c>
      <c r="L36">
        <v>0.36363636363636365</v>
      </c>
      <c r="M36">
        <v>0.30769230769230771</v>
      </c>
      <c r="N36">
        <v>0.38461538461538464</v>
      </c>
      <c r="O36">
        <v>0.30769230769230771</v>
      </c>
      <c r="P36">
        <v>0.59259259259259256</v>
      </c>
      <c r="Q36">
        <v>0.14814814814814814</v>
      </c>
      <c r="R36">
        <v>0.25925925925925924</v>
      </c>
      <c r="S36">
        <v>0.36842105263157893</v>
      </c>
      <c r="T36">
        <v>0.31578947368421051</v>
      </c>
      <c r="U36">
        <v>0.31578947368421051</v>
      </c>
      <c r="V36">
        <v>0.2</v>
      </c>
      <c r="W36">
        <v>0.2</v>
      </c>
      <c r="X36">
        <v>0.6</v>
      </c>
      <c r="Y36">
        <v>0.66666666666666663</v>
      </c>
      <c r="Z36">
        <v>9.5238095238095233E-2</v>
      </c>
      <c r="AA36">
        <v>0.23809523809523808</v>
      </c>
      <c r="AB36">
        <v>0.375</v>
      </c>
      <c r="AC36">
        <v>0.375</v>
      </c>
      <c r="AD36">
        <v>0.25</v>
      </c>
      <c r="AE36">
        <v>0.44444444444444442</v>
      </c>
      <c r="AF36">
        <v>0.3888888888888889</v>
      </c>
      <c r="AG36">
        <v>0.16666666666666666</v>
      </c>
      <c r="AJ36">
        <f t="shared" si="0"/>
        <v>0.61904761904761907</v>
      </c>
      <c r="AK36">
        <f t="shared" si="1"/>
        <v>0.59259259259259256</v>
      </c>
      <c r="AL36">
        <f t="shared" si="2"/>
        <v>0.66666666666666663</v>
      </c>
      <c r="AN36">
        <f t="shared" si="3"/>
        <v>0.3776223776223776</v>
      </c>
      <c r="AO36">
        <f t="shared" si="4"/>
        <v>0.35789473684210527</v>
      </c>
      <c r="AP36">
        <f t="shared" si="5"/>
        <v>0.2951388888888889</v>
      </c>
    </row>
    <row r="37" spans="1:42" s="6" customFormat="1" ht="15.75" x14ac:dyDescent="0.25">
      <c r="A37" s="8" t="s">
        <v>33</v>
      </c>
      <c r="C37" s="6">
        <v>0.30222222222222223</v>
      </c>
      <c r="D37" s="6">
        <v>0.2878787878787879</v>
      </c>
      <c r="E37" s="6">
        <v>0.88157894736842102</v>
      </c>
      <c r="G37" s="6">
        <v>5.2631578947368418E-2</v>
      </c>
      <c r="H37" s="6">
        <v>0.31578947368421051</v>
      </c>
      <c r="I37" s="6">
        <v>0.63157894736842102</v>
      </c>
      <c r="J37" s="6">
        <v>0.25</v>
      </c>
      <c r="K37" s="6">
        <v>0.35</v>
      </c>
      <c r="L37" s="6">
        <v>0.4</v>
      </c>
      <c r="M37" s="6">
        <v>0.37037037037037035</v>
      </c>
      <c r="N37" s="6">
        <v>0.37037037037037035</v>
      </c>
      <c r="O37" s="6">
        <v>0.25925925925925924</v>
      </c>
      <c r="P37" s="6">
        <v>0</v>
      </c>
      <c r="Q37" s="6">
        <v>0.1111111111111111</v>
      </c>
      <c r="R37" s="6">
        <v>0.88888888888888884</v>
      </c>
      <c r="S37" s="6">
        <v>0.36363636363636365</v>
      </c>
      <c r="T37" s="6">
        <v>0.42424242424242425</v>
      </c>
      <c r="U37" s="6">
        <v>0.21212121212121213</v>
      </c>
      <c r="V37" s="6">
        <v>0.45454545454545453</v>
      </c>
      <c r="W37" s="6">
        <v>6.0606060606060608E-2</v>
      </c>
      <c r="X37" s="6">
        <v>0.48484848484848486</v>
      </c>
      <c r="Y37" s="6">
        <v>3.2258064516129031E-2</v>
      </c>
      <c r="Z37" s="6">
        <v>0.32258064516129031</v>
      </c>
      <c r="AA37" s="6">
        <v>0.64516129032258063</v>
      </c>
      <c r="AB37" s="6">
        <v>0.2857142857142857</v>
      </c>
      <c r="AC37" s="6">
        <v>0.42857142857142855</v>
      </c>
      <c r="AD37" s="6">
        <v>0.2857142857142857</v>
      </c>
      <c r="AE37" s="6">
        <v>0.33333333333333331</v>
      </c>
      <c r="AF37" s="6">
        <v>0.33333333333333331</v>
      </c>
      <c r="AG37" s="6">
        <v>0.33333333333333331</v>
      </c>
      <c r="AJ37" s="6">
        <f t="shared" si="0"/>
        <v>5.2631578947368418E-2</v>
      </c>
      <c r="AK37" s="6">
        <f t="shared" si="1"/>
        <v>0</v>
      </c>
      <c r="AL37" s="6">
        <f t="shared" si="2"/>
        <v>3.2258064516129031E-2</v>
      </c>
      <c r="AN37" s="6">
        <f t="shared" si="3"/>
        <v>0.34490740740740738</v>
      </c>
      <c r="AO37" s="6">
        <f t="shared" si="4"/>
        <v>0.29545454545454547</v>
      </c>
      <c r="AP37" s="6">
        <f t="shared" si="5"/>
        <v>0.34523809523809518</v>
      </c>
    </row>
    <row r="38" spans="1:42" s="6" customFormat="1" x14ac:dyDescent="0.25">
      <c r="C38" s="6">
        <v>0.31555555555555553</v>
      </c>
      <c r="D38" s="6">
        <v>0.6428571428571429</v>
      </c>
      <c r="E38" s="6">
        <v>0.67088607594936711</v>
      </c>
      <c r="G38" s="6">
        <v>0.35555555555555557</v>
      </c>
      <c r="H38" s="6">
        <v>0.44444444444444442</v>
      </c>
      <c r="I38" s="6">
        <v>0.2</v>
      </c>
      <c r="J38" s="6">
        <v>0.26666666666666666</v>
      </c>
      <c r="K38" s="6">
        <v>0.4</v>
      </c>
      <c r="L38" s="6">
        <v>0.33333333333333331</v>
      </c>
      <c r="M38" s="6">
        <v>0.3</v>
      </c>
      <c r="N38" s="6">
        <v>0.4</v>
      </c>
      <c r="O38" s="6">
        <v>0.3</v>
      </c>
      <c r="P38" s="6">
        <v>0.46153846153846156</v>
      </c>
      <c r="Q38" s="6">
        <v>0.23076923076923078</v>
      </c>
      <c r="R38" s="6">
        <v>0.30769230769230771</v>
      </c>
      <c r="S38" s="6">
        <v>0.54545454545454541</v>
      </c>
      <c r="T38" s="6">
        <v>0.36363636363636365</v>
      </c>
      <c r="U38" s="6">
        <v>9.0909090909090912E-2</v>
      </c>
      <c r="V38" s="6">
        <v>0.63157894736842102</v>
      </c>
      <c r="W38" s="6">
        <v>0.26315789473684209</v>
      </c>
      <c r="X38" s="6">
        <v>0.10526315789473684</v>
      </c>
      <c r="Y38" s="6">
        <v>0.41666666666666669</v>
      </c>
      <c r="Z38" s="6">
        <v>0.375</v>
      </c>
      <c r="AA38" s="6">
        <v>0.20833333333333334</v>
      </c>
      <c r="AB38" s="6">
        <v>0.36363636363636365</v>
      </c>
      <c r="AC38" s="6">
        <v>0.51515151515151514</v>
      </c>
      <c r="AD38" s="6">
        <v>0.12121212121212122</v>
      </c>
      <c r="AE38" s="6">
        <v>0.5</v>
      </c>
      <c r="AF38" s="6">
        <v>0.21428571428571427</v>
      </c>
      <c r="AG38" s="6">
        <v>0.2857142857142857</v>
      </c>
      <c r="AJ38" s="6">
        <f t="shared" si="0"/>
        <v>0.35555555555555557</v>
      </c>
      <c r="AK38" s="6">
        <f t="shared" si="1"/>
        <v>0.46153846153846156</v>
      </c>
      <c r="AL38" s="6">
        <f t="shared" si="2"/>
        <v>0.41666666666666669</v>
      </c>
      <c r="AN38" s="6">
        <f t="shared" si="3"/>
        <v>0.35833333333333334</v>
      </c>
      <c r="AO38" s="6">
        <f t="shared" si="4"/>
        <v>0.20574162679425836</v>
      </c>
      <c r="AP38" s="6">
        <f t="shared" si="5"/>
        <v>0.28409090909090906</v>
      </c>
    </row>
    <row r="39" spans="1:42" s="6" customFormat="1" x14ac:dyDescent="0.25">
      <c r="C39" s="6">
        <v>0.37777777777777777</v>
      </c>
      <c r="D39" s="6">
        <v>0.42857142857142855</v>
      </c>
      <c r="E39" s="6">
        <v>0.71428571428571419</v>
      </c>
      <c r="G39" s="6">
        <v>0.14705882352941177</v>
      </c>
      <c r="H39" s="6">
        <v>0.3235294117647059</v>
      </c>
      <c r="I39" s="6">
        <v>0.52941176470588236</v>
      </c>
      <c r="J39" s="6">
        <v>0.28000000000000003</v>
      </c>
      <c r="K39" s="6">
        <v>0.56000000000000005</v>
      </c>
      <c r="L39" s="6">
        <v>0.16</v>
      </c>
      <c r="M39" s="6">
        <v>0.39130434782608697</v>
      </c>
      <c r="N39" s="6">
        <v>0.17391304347826086</v>
      </c>
      <c r="O39" s="6">
        <v>0.43478260869565216</v>
      </c>
      <c r="P39" s="6">
        <v>0.16666666666666666</v>
      </c>
      <c r="Q39" s="6">
        <v>0.5</v>
      </c>
      <c r="R39" s="6">
        <v>0.33333333333333331</v>
      </c>
      <c r="S39" s="6">
        <v>0.63636363636363635</v>
      </c>
      <c r="T39" s="6">
        <v>0.31818181818181818</v>
      </c>
      <c r="U39" s="6">
        <v>4.5454545454545456E-2</v>
      </c>
      <c r="V39" s="6">
        <v>0.5</v>
      </c>
      <c r="W39" s="6">
        <v>4.5454545454545456E-2</v>
      </c>
      <c r="X39" s="6">
        <v>0.45454545454545453</v>
      </c>
      <c r="Y39" s="6">
        <v>0.34482758620689657</v>
      </c>
      <c r="Z39" s="6">
        <v>0.48275862068965519</v>
      </c>
      <c r="AA39" s="6">
        <v>0.17241379310344829</v>
      </c>
      <c r="AB39" s="6">
        <v>0.48275862068965519</v>
      </c>
      <c r="AC39" s="6">
        <v>0.41379310344827586</v>
      </c>
      <c r="AD39" s="6">
        <v>0.10344827586206896</v>
      </c>
      <c r="AE39" s="6">
        <v>0.52941176470588236</v>
      </c>
      <c r="AF39" s="6">
        <v>0.17647058823529413</v>
      </c>
      <c r="AG39" s="6">
        <v>0.29411764705882354</v>
      </c>
      <c r="AJ39" s="6">
        <f t="shared" si="0"/>
        <v>0.14705882352941177</v>
      </c>
      <c r="AK39" s="6">
        <f t="shared" si="1"/>
        <v>0.16666666666666666</v>
      </c>
      <c r="AL39" s="6">
        <f t="shared" si="2"/>
        <v>0.34482758620689657</v>
      </c>
      <c r="AN39" s="6">
        <f t="shared" si="3"/>
        <v>0.33217391304347826</v>
      </c>
      <c r="AO39" s="6">
        <f t="shared" si="4"/>
        <v>0.21590909090909091</v>
      </c>
      <c r="AP39" s="6">
        <f t="shared" si="5"/>
        <v>0.24695740365111563</v>
      </c>
    </row>
    <row r="40" spans="1:42" s="6" customFormat="1" x14ac:dyDescent="0.25">
      <c r="C40" s="6">
        <v>0.30222222222222223</v>
      </c>
      <c r="D40" s="6">
        <v>0.20895522388059701</v>
      </c>
      <c r="E40" s="6">
        <v>0.8902439024390244</v>
      </c>
      <c r="G40" s="6">
        <v>8.3333333333333329E-2</v>
      </c>
      <c r="H40" s="6">
        <v>0.5</v>
      </c>
      <c r="I40" s="6">
        <v>0.41666666666666669</v>
      </c>
      <c r="J40" s="6">
        <v>7.1428571428571425E-2</v>
      </c>
      <c r="K40" s="6">
        <v>0.4642857142857143</v>
      </c>
      <c r="L40" s="6">
        <v>0.4642857142857143</v>
      </c>
      <c r="M40" s="6">
        <v>0.125</v>
      </c>
      <c r="N40" s="6">
        <v>0.58333333333333337</v>
      </c>
      <c r="O40" s="6">
        <v>0.29166666666666669</v>
      </c>
      <c r="P40" s="6">
        <v>0.33333333333333331</v>
      </c>
      <c r="Q40" s="6">
        <v>0.33333333333333331</v>
      </c>
      <c r="R40" s="6">
        <v>0.33333333333333331</v>
      </c>
      <c r="S40" s="6">
        <v>0.25</v>
      </c>
      <c r="T40" s="6">
        <v>0.45454545454545453</v>
      </c>
      <c r="U40" s="6">
        <v>0.29545454545454547</v>
      </c>
      <c r="V40" s="6">
        <v>0.34482758620689657</v>
      </c>
      <c r="W40" s="6">
        <v>0.27586206896551724</v>
      </c>
      <c r="X40" s="6">
        <v>0.37931034482758619</v>
      </c>
      <c r="Y40" s="6">
        <v>0.22727272727272727</v>
      </c>
      <c r="Z40" s="6">
        <v>0.45454545454545453</v>
      </c>
      <c r="AA40" s="6">
        <v>0.31818181818181818</v>
      </c>
      <c r="AB40" s="6">
        <v>0.17391304347826086</v>
      </c>
      <c r="AC40" s="6">
        <v>0.30434782608695654</v>
      </c>
      <c r="AD40" s="6">
        <v>0.52173913043478259</v>
      </c>
      <c r="AE40" s="6">
        <v>0.21428571428571427</v>
      </c>
      <c r="AF40" s="6">
        <v>0.4642857142857143</v>
      </c>
      <c r="AG40" s="6">
        <v>0.32142857142857145</v>
      </c>
      <c r="AJ40" s="6">
        <f t="shared" si="0"/>
        <v>8.3333333333333329E-2</v>
      </c>
      <c r="AK40" s="6">
        <f t="shared" si="1"/>
        <v>0.33333333333333331</v>
      </c>
      <c r="AL40" s="6">
        <f t="shared" si="2"/>
        <v>0.22727272727272727</v>
      </c>
      <c r="AN40" s="6">
        <f t="shared" si="3"/>
        <v>0.45089285714285715</v>
      </c>
      <c r="AO40" s="6">
        <f t="shared" si="4"/>
        <v>0.35129310344827591</v>
      </c>
      <c r="AP40" s="6">
        <f t="shared" si="5"/>
        <v>0.40295031055900621</v>
      </c>
    </row>
    <row r="41" spans="1:42" s="6" customFormat="1" x14ac:dyDescent="0.25">
      <c r="C41" s="6">
        <v>0.28000000000000003</v>
      </c>
      <c r="D41" s="6">
        <v>0.58064516129032262</v>
      </c>
      <c r="E41" s="6">
        <v>0.93055555555555558</v>
      </c>
      <c r="G41" s="6">
        <v>0.3611111111111111</v>
      </c>
      <c r="H41" s="6">
        <v>0.19444444444444445</v>
      </c>
      <c r="I41" s="6">
        <v>0.44444444444444442</v>
      </c>
      <c r="J41" s="6">
        <v>0.21428571428571427</v>
      </c>
      <c r="K41" s="6">
        <v>0.5714285714285714</v>
      </c>
      <c r="L41" s="6">
        <v>0.21428571428571427</v>
      </c>
      <c r="M41" s="6">
        <v>0.25</v>
      </c>
      <c r="N41" s="6">
        <v>0.33333333333333331</v>
      </c>
      <c r="O41" s="6">
        <v>0.41666666666666669</v>
      </c>
      <c r="P41" s="6">
        <v>0.6</v>
      </c>
      <c r="Q41" s="6">
        <v>0.2</v>
      </c>
      <c r="R41" s="6">
        <v>0.2</v>
      </c>
      <c r="S41" s="6">
        <v>0.5714285714285714</v>
      </c>
      <c r="T41" s="6">
        <v>0.32142857142857145</v>
      </c>
      <c r="U41" s="6">
        <v>0.10714285714285714</v>
      </c>
      <c r="V41" s="6">
        <v>0.42105263157894735</v>
      </c>
      <c r="W41" s="6">
        <v>0.15789473684210525</v>
      </c>
      <c r="X41" s="6">
        <v>0.42105263157894735</v>
      </c>
      <c r="Y41" s="6">
        <v>0.31428571428571428</v>
      </c>
      <c r="Z41" s="6">
        <v>0.42857142857142855</v>
      </c>
      <c r="AA41" s="6">
        <v>0.25714285714285712</v>
      </c>
      <c r="AB41" s="6">
        <v>0.14814814814814814</v>
      </c>
      <c r="AC41" s="6">
        <v>0.44444444444444442</v>
      </c>
      <c r="AD41" s="6">
        <v>0.40740740740740738</v>
      </c>
      <c r="AE41" s="6">
        <v>0.25</v>
      </c>
      <c r="AF41" s="6">
        <v>0.33333333333333331</v>
      </c>
      <c r="AG41" s="6">
        <v>0.41666666666666669</v>
      </c>
      <c r="AJ41" s="6">
        <f t="shared" si="0"/>
        <v>0.3611111111111111</v>
      </c>
      <c r="AK41" s="6">
        <f t="shared" si="1"/>
        <v>0.6</v>
      </c>
      <c r="AL41" s="6">
        <f t="shared" si="2"/>
        <v>0.31428571428571428</v>
      </c>
      <c r="AN41" s="6">
        <f t="shared" si="3"/>
        <v>0.38392857142857145</v>
      </c>
      <c r="AO41" s="6">
        <f t="shared" si="4"/>
        <v>0.25187969924812031</v>
      </c>
      <c r="AP41" s="6">
        <f t="shared" si="5"/>
        <v>0.40046296296296297</v>
      </c>
    </row>
    <row r="42" spans="1:42" s="6" customFormat="1" x14ac:dyDescent="0.25">
      <c r="C42" s="6">
        <v>0.31111111111111112</v>
      </c>
      <c r="D42" s="6">
        <v>0.18840579710144928</v>
      </c>
      <c r="E42" s="6">
        <v>0.80519480519480524</v>
      </c>
      <c r="G42" s="6">
        <v>0.23076923076923078</v>
      </c>
      <c r="H42" s="6">
        <v>0.30769230769230771</v>
      </c>
      <c r="I42" s="6">
        <v>0.46153846153846156</v>
      </c>
      <c r="J42" s="6">
        <v>8.3333333333333329E-2</v>
      </c>
      <c r="K42" s="6">
        <v>0.5</v>
      </c>
      <c r="L42" s="6">
        <v>0.41666666666666669</v>
      </c>
      <c r="M42" s="6">
        <v>0.11363636363636363</v>
      </c>
      <c r="N42" s="6">
        <v>0.20454545454545456</v>
      </c>
      <c r="O42" s="6">
        <v>0.68181818181818177</v>
      </c>
      <c r="P42" s="6">
        <v>0.35714285714285715</v>
      </c>
      <c r="Q42" s="6">
        <v>0.14285714285714285</v>
      </c>
      <c r="R42" s="6">
        <v>0.5</v>
      </c>
      <c r="S42" s="6">
        <v>0.26923076923076922</v>
      </c>
      <c r="T42" s="6">
        <v>0.53846153846153844</v>
      </c>
      <c r="U42" s="6">
        <v>0.19230769230769232</v>
      </c>
      <c r="V42" s="6">
        <v>0.27777777777777779</v>
      </c>
      <c r="W42" s="6">
        <v>0.22222222222222221</v>
      </c>
      <c r="X42" s="6">
        <v>0.5</v>
      </c>
      <c r="Y42" s="6">
        <v>0.23529411764705882</v>
      </c>
      <c r="Z42" s="6">
        <v>0.23529411764705882</v>
      </c>
      <c r="AA42" s="6">
        <v>0.52941176470588236</v>
      </c>
      <c r="AB42" s="6">
        <v>0.23333333333333334</v>
      </c>
      <c r="AC42" s="6">
        <v>0.6333333333333333</v>
      </c>
      <c r="AD42" s="6">
        <v>0.13333333333333333</v>
      </c>
      <c r="AE42" s="6">
        <v>7.407407407407407E-2</v>
      </c>
      <c r="AF42" s="6">
        <v>3.7037037037037035E-2</v>
      </c>
      <c r="AG42" s="6">
        <v>0.88888888888888884</v>
      </c>
      <c r="AJ42" s="6">
        <f t="shared" si="0"/>
        <v>0.23076923076923078</v>
      </c>
      <c r="AK42" s="6">
        <f t="shared" si="1"/>
        <v>0.35714285714285715</v>
      </c>
      <c r="AL42" s="6">
        <f t="shared" si="2"/>
        <v>0.23529411764705882</v>
      </c>
      <c r="AN42" s="6">
        <f t="shared" si="3"/>
        <v>0.4507575757575758</v>
      </c>
      <c r="AO42" s="6">
        <f t="shared" si="4"/>
        <v>0.36324786324786323</v>
      </c>
      <c r="AP42" s="6">
        <f t="shared" si="5"/>
        <v>0.42314814814814811</v>
      </c>
    </row>
    <row r="43" spans="1:42" s="6" customFormat="1" x14ac:dyDescent="0.25">
      <c r="C43" s="6">
        <v>0.37333333333333335</v>
      </c>
      <c r="D43" s="6">
        <v>0.54216867469879515</v>
      </c>
      <c r="E43" s="6">
        <v>0.64634146341463417</v>
      </c>
      <c r="G43" s="6">
        <v>0.26666666666666666</v>
      </c>
      <c r="H43" s="6">
        <v>0.37777777777777777</v>
      </c>
      <c r="I43" s="6">
        <v>0.35555555555555557</v>
      </c>
      <c r="J43" s="6">
        <v>0.57894736842105265</v>
      </c>
      <c r="K43" s="6">
        <v>0.36842105263157893</v>
      </c>
      <c r="L43" s="6">
        <v>5.2631578947368418E-2</v>
      </c>
      <c r="M43" s="6">
        <v>0.47368421052631576</v>
      </c>
      <c r="N43" s="6">
        <v>0.26315789473684209</v>
      </c>
      <c r="O43" s="6">
        <v>0.26315789473684209</v>
      </c>
      <c r="P43" s="6">
        <v>0.2857142857142857</v>
      </c>
      <c r="Q43" s="6">
        <v>0.4642857142857143</v>
      </c>
      <c r="R43" s="6">
        <v>0.25</v>
      </c>
      <c r="S43" s="6">
        <v>0.51851851851851849</v>
      </c>
      <c r="T43" s="6">
        <v>0.37037037037037035</v>
      </c>
      <c r="U43" s="6">
        <v>0.1111111111111111</v>
      </c>
      <c r="V43" s="6">
        <v>0.625</v>
      </c>
      <c r="W43" s="6">
        <v>0</v>
      </c>
      <c r="X43" s="6">
        <v>0.375</v>
      </c>
      <c r="Y43" s="6">
        <v>0.11764705882352941</v>
      </c>
      <c r="Z43" s="6">
        <v>0.47058823529411764</v>
      </c>
      <c r="AA43" s="6">
        <v>0.41176470588235292</v>
      </c>
      <c r="AB43" s="6">
        <v>0.35714285714285715</v>
      </c>
      <c r="AC43" s="6">
        <v>0.4642857142857143</v>
      </c>
      <c r="AD43" s="6">
        <v>0.17857142857142858</v>
      </c>
      <c r="AE43" s="6">
        <v>0.66666666666666663</v>
      </c>
      <c r="AF43" s="6">
        <v>0.16666666666666666</v>
      </c>
      <c r="AG43" s="6">
        <v>0.16666666666666666</v>
      </c>
      <c r="AJ43" s="6">
        <f t="shared" si="0"/>
        <v>0.26666666666666666</v>
      </c>
      <c r="AK43" s="6">
        <f t="shared" si="1"/>
        <v>0.2857142857142857</v>
      </c>
      <c r="AL43" s="6">
        <f t="shared" si="2"/>
        <v>0.11764705882352941</v>
      </c>
      <c r="AN43" s="6">
        <f t="shared" si="3"/>
        <v>0.23684210526315785</v>
      </c>
      <c r="AO43" s="6">
        <f t="shared" si="4"/>
        <v>0.21412037037037035</v>
      </c>
      <c r="AP43" s="6">
        <f t="shared" si="5"/>
        <v>0.24404761904761904</v>
      </c>
    </row>
    <row r="44" spans="1:42" s="6" customFormat="1" x14ac:dyDescent="0.25">
      <c r="C44" s="6">
        <v>0.34666666666666668</v>
      </c>
      <c r="D44" s="6">
        <v>0.24675324675324675</v>
      </c>
      <c r="E44" s="6">
        <v>0.77631578947368418</v>
      </c>
      <c r="G44" s="6">
        <v>0.21052631578947367</v>
      </c>
      <c r="H44" s="6">
        <v>0.36842105263157893</v>
      </c>
      <c r="I44" s="6">
        <v>0.42105263157894735</v>
      </c>
      <c r="J44" s="6">
        <v>0.16666666666666666</v>
      </c>
      <c r="K44" s="6">
        <v>0.5</v>
      </c>
      <c r="L44" s="6">
        <v>0.33333333333333331</v>
      </c>
      <c r="M44" s="6">
        <v>0.27272727272727271</v>
      </c>
      <c r="N44" s="6">
        <v>0.12121212121212122</v>
      </c>
      <c r="O44" s="6">
        <v>0.60606060606060608</v>
      </c>
      <c r="P44" s="6">
        <v>0.52941176470588236</v>
      </c>
      <c r="Q44" s="6">
        <v>0.17647058823529413</v>
      </c>
      <c r="R44" s="6">
        <v>0.29411764705882354</v>
      </c>
      <c r="S44" s="6">
        <v>0.17391304347826086</v>
      </c>
      <c r="T44" s="6">
        <v>0.60869565217391308</v>
      </c>
      <c r="U44" s="6">
        <v>0.21739130434782608</v>
      </c>
      <c r="V44" s="6">
        <v>0.3235294117647059</v>
      </c>
      <c r="W44" s="6">
        <v>0.20588235294117646</v>
      </c>
      <c r="X44" s="6">
        <v>0.47058823529411764</v>
      </c>
      <c r="Y44" s="6">
        <v>0.17391304347826086</v>
      </c>
      <c r="Z44" s="6">
        <v>0.30434782608695654</v>
      </c>
      <c r="AA44" s="6">
        <v>0.52173913043478259</v>
      </c>
      <c r="AB44" s="6">
        <v>0.26666666666666666</v>
      </c>
      <c r="AC44" s="6">
        <v>0.26666666666666666</v>
      </c>
      <c r="AD44" s="6">
        <v>0.46666666666666667</v>
      </c>
      <c r="AE44" s="6">
        <v>0.32258064516129031</v>
      </c>
      <c r="AF44" s="6">
        <v>9.6774193548387094E-2</v>
      </c>
      <c r="AG44" s="6">
        <v>0.58064516129032262</v>
      </c>
      <c r="AJ44" s="6">
        <f t="shared" si="0"/>
        <v>0.21052631578947367</v>
      </c>
      <c r="AK44" s="6">
        <f t="shared" si="1"/>
        <v>0.52941176470588236</v>
      </c>
      <c r="AL44" s="6">
        <f t="shared" si="2"/>
        <v>0.17391304347826086</v>
      </c>
      <c r="AN44" s="6">
        <f t="shared" si="3"/>
        <v>0.39015151515151514</v>
      </c>
      <c r="AO44" s="6">
        <f t="shared" si="4"/>
        <v>0.3756393861892583</v>
      </c>
      <c r="AP44" s="6">
        <f t="shared" si="5"/>
        <v>0.35268817204301078</v>
      </c>
    </row>
    <row r="45" spans="1:42" s="6" customFormat="1" x14ac:dyDescent="0.25">
      <c r="C45" s="6">
        <v>0.36888888888888888</v>
      </c>
      <c r="D45" s="6">
        <v>6.097560975609756E-2</v>
      </c>
      <c r="E45" s="6">
        <v>0.9850746268656716</v>
      </c>
      <c r="G45" s="6">
        <v>0</v>
      </c>
      <c r="H45" s="6">
        <v>0.6</v>
      </c>
      <c r="I45" s="6">
        <v>0.4</v>
      </c>
      <c r="J45" s="6">
        <v>2.1276595744680851E-2</v>
      </c>
      <c r="K45" s="6">
        <v>0.68085106382978722</v>
      </c>
      <c r="L45" s="6">
        <v>0.2978723404255319</v>
      </c>
      <c r="M45" s="6">
        <v>0</v>
      </c>
      <c r="N45" s="6">
        <v>0.55172413793103448</v>
      </c>
      <c r="O45" s="6">
        <v>0.44827586206896552</v>
      </c>
      <c r="P45" s="6">
        <v>0</v>
      </c>
      <c r="Q45" s="6">
        <v>1</v>
      </c>
      <c r="R45" s="6">
        <v>0</v>
      </c>
      <c r="S45" s="6">
        <v>0.1111111111111111</v>
      </c>
      <c r="T45" s="6">
        <v>0.73333333333333328</v>
      </c>
      <c r="U45" s="6">
        <v>0.15555555555555556</v>
      </c>
      <c r="V45" s="6">
        <v>0</v>
      </c>
      <c r="W45" s="6">
        <v>0.4</v>
      </c>
      <c r="X45" s="6">
        <v>0.6</v>
      </c>
      <c r="Y45" s="6">
        <v>0.5</v>
      </c>
      <c r="Z45" s="6">
        <v>0.25</v>
      </c>
      <c r="AA45" s="6">
        <v>0.25</v>
      </c>
      <c r="AB45" s="6">
        <v>0</v>
      </c>
      <c r="AC45" s="6">
        <v>0.73913043478260865</v>
      </c>
      <c r="AD45" s="6">
        <v>0.2608695652173913</v>
      </c>
      <c r="AE45" s="6">
        <v>9.0909090909090912E-2</v>
      </c>
      <c r="AF45" s="6">
        <v>0.40909090909090912</v>
      </c>
      <c r="AG45" s="6">
        <v>0.5</v>
      </c>
      <c r="AJ45" s="6">
        <f t="shared" si="0"/>
        <v>0</v>
      </c>
      <c r="AK45" s="6">
        <f t="shared" si="1"/>
        <v>0</v>
      </c>
      <c r="AL45" s="6">
        <f t="shared" si="2"/>
        <v>0.5</v>
      </c>
      <c r="AN45" s="6">
        <f t="shared" si="3"/>
        <v>0.49468085106382981</v>
      </c>
      <c r="AO45" s="6">
        <f t="shared" si="4"/>
        <v>0.47222222222222221</v>
      </c>
      <c r="AP45" s="6">
        <f t="shared" si="5"/>
        <v>0.47727272727272729</v>
      </c>
    </row>
    <row r="46" spans="1:42" s="6" customFormat="1" x14ac:dyDescent="0.25">
      <c r="C46" s="6">
        <v>0.34222222222222221</v>
      </c>
      <c r="D46" s="6">
        <v>0.46753246753246752</v>
      </c>
      <c r="E46" s="6">
        <v>0.79069767441860472</v>
      </c>
      <c r="G46" s="6">
        <v>0.30555555555555558</v>
      </c>
      <c r="H46" s="6">
        <v>0.27777777777777779</v>
      </c>
      <c r="I46" s="6">
        <v>0.41666666666666669</v>
      </c>
      <c r="J46" s="6">
        <v>0.19047619047619047</v>
      </c>
      <c r="K46" s="6">
        <v>0.38095238095238093</v>
      </c>
      <c r="L46" s="6">
        <v>0.42857142857142855</v>
      </c>
      <c r="M46" s="6">
        <v>0.21052631578947367</v>
      </c>
      <c r="N46" s="6">
        <v>0.26315789473684209</v>
      </c>
      <c r="O46" s="6">
        <v>0.52631578947368418</v>
      </c>
      <c r="P46" s="6">
        <v>0.61111111111111116</v>
      </c>
      <c r="Q46" s="6">
        <v>0.16666666666666666</v>
      </c>
      <c r="R46" s="6">
        <v>0.22222222222222221</v>
      </c>
      <c r="S46" s="6">
        <v>0.42857142857142855</v>
      </c>
      <c r="T46" s="6">
        <v>0.45714285714285713</v>
      </c>
      <c r="U46" s="6">
        <v>0.11428571428571428</v>
      </c>
      <c r="V46" s="6">
        <v>0.32258064516129031</v>
      </c>
      <c r="W46" s="6">
        <v>0.19354838709677419</v>
      </c>
      <c r="X46" s="6">
        <v>0.4838709677419355</v>
      </c>
      <c r="Y46" s="6">
        <v>0.7</v>
      </c>
      <c r="Z46" s="6">
        <v>0.26666666666666666</v>
      </c>
      <c r="AA46" s="6">
        <v>3.3333333333333333E-2</v>
      </c>
      <c r="AB46" s="6">
        <v>0.36363636363636365</v>
      </c>
      <c r="AC46" s="6">
        <v>0.45454545454545453</v>
      </c>
      <c r="AD46" s="6">
        <v>0.18181818181818182</v>
      </c>
      <c r="AE46" s="6">
        <v>0.16666666666666666</v>
      </c>
      <c r="AF46" s="6">
        <v>0.22222222222222221</v>
      </c>
      <c r="AG46" s="6">
        <v>0.61111111111111116</v>
      </c>
      <c r="AJ46" s="6">
        <f t="shared" si="0"/>
        <v>0.30555555555555558</v>
      </c>
      <c r="AK46" s="6">
        <f t="shared" si="1"/>
        <v>0.61111111111111116</v>
      </c>
      <c r="AL46" s="6">
        <f t="shared" si="2"/>
        <v>0.7</v>
      </c>
      <c r="AN46" s="6">
        <f t="shared" si="3"/>
        <v>0.39974937343358397</v>
      </c>
      <c r="AO46" s="6">
        <f t="shared" si="4"/>
        <v>0.31221198156682028</v>
      </c>
      <c r="AP46" s="6">
        <f t="shared" si="5"/>
        <v>0.36742424242424243</v>
      </c>
    </row>
    <row r="47" spans="1:42" s="6" customFormat="1" x14ac:dyDescent="0.25">
      <c r="C47" s="6">
        <v>0.36444444444444446</v>
      </c>
      <c r="D47" s="6">
        <v>0.3125</v>
      </c>
      <c r="E47" s="6">
        <v>0.74242424242424243</v>
      </c>
      <c r="G47" s="6">
        <v>0.41666666666666669</v>
      </c>
      <c r="H47" s="6">
        <v>0.33333333333333331</v>
      </c>
      <c r="I47" s="6">
        <v>0.25</v>
      </c>
      <c r="J47" s="6">
        <v>0.23684210526315788</v>
      </c>
      <c r="K47" s="6">
        <v>0.57894736842105265</v>
      </c>
      <c r="L47" s="6">
        <v>0.18421052631578946</v>
      </c>
      <c r="M47" s="6">
        <v>0.29411764705882354</v>
      </c>
      <c r="N47" s="6">
        <v>5.8823529411764705E-2</v>
      </c>
      <c r="O47" s="6">
        <v>0.6470588235294118</v>
      </c>
      <c r="P47" s="6">
        <v>0.58823529411764708</v>
      </c>
      <c r="Q47" s="6">
        <v>0.17647058823529413</v>
      </c>
      <c r="R47" s="6">
        <v>0.23529411764705882</v>
      </c>
      <c r="S47" s="6">
        <v>0.36363636363636365</v>
      </c>
      <c r="T47" s="6">
        <v>0.63636363636363635</v>
      </c>
      <c r="U47" s="6">
        <v>0</v>
      </c>
      <c r="V47" s="6">
        <v>0.44444444444444442</v>
      </c>
      <c r="W47" s="6">
        <v>0.1111111111111111</v>
      </c>
      <c r="X47" s="6">
        <v>0.44444444444444442</v>
      </c>
      <c r="Y47" s="6">
        <v>0.3</v>
      </c>
      <c r="Z47" s="6">
        <v>0.36666666666666664</v>
      </c>
      <c r="AA47" s="6">
        <v>0.33333333333333331</v>
      </c>
      <c r="AB47" s="6">
        <v>0.18181818181818182</v>
      </c>
      <c r="AC47" s="6">
        <v>0.54545454545454541</v>
      </c>
      <c r="AD47" s="6">
        <v>0.27272727272727271</v>
      </c>
      <c r="AE47" s="6">
        <v>0.27272727272727271</v>
      </c>
      <c r="AF47" s="6">
        <v>0.22727272727272727</v>
      </c>
      <c r="AG47" s="6">
        <v>0.5</v>
      </c>
      <c r="AJ47" s="6">
        <f t="shared" si="0"/>
        <v>0.41666666666666669</v>
      </c>
      <c r="AK47" s="6">
        <f t="shared" si="1"/>
        <v>0.58823529411764708</v>
      </c>
      <c r="AL47" s="6">
        <f t="shared" si="2"/>
        <v>0.3</v>
      </c>
      <c r="AN47" s="6">
        <f t="shared" si="3"/>
        <v>0.36726006191950467</v>
      </c>
      <c r="AO47" s="6">
        <f t="shared" si="4"/>
        <v>0.29797979797979796</v>
      </c>
      <c r="AP47" s="6">
        <f t="shared" si="5"/>
        <v>0.38636363636363635</v>
      </c>
    </row>
    <row r="48" spans="1:42" s="6" customFormat="1" x14ac:dyDescent="0.25">
      <c r="C48" s="6">
        <v>0.32444444444444442</v>
      </c>
      <c r="D48" s="6">
        <v>0.34246575342465752</v>
      </c>
      <c r="E48" s="6">
        <v>0.87012987012987009</v>
      </c>
      <c r="G48" s="6">
        <v>0.375</v>
      </c>
      <c r="H48" s="6">
        <v>0.29166666666666669</v>
      </c>
      <c r="I48" s="6">
        <v>0.33333333333333331</v>
      </c>
      <c r="J48" s="6">
        <v>0.14285714285714285</v>
      </c>
      <c r="K48" s="6">
        <v>0.47619047619047616</v>
      </c>
      <c r="L48" s="6">
        <v>0.38095238095238093</v>
      </c>
      <c r="M48" s="6">
        <v>3.8461538461538464E-2</v>
      </c>
      <c r="N48" s="6">
        <v>0.19230769230769232</v>
      </c>
      <c r="O48" s="6">
        <v>0.76923076923076927</v>
      </c>
      <c r="P48" s="6">
        <v>0.3</v>
      </c>
      <c r="Q48" s="6">
        <v>0.3</v>
      </c>
      <c r="R48" s="6">
        <v>0.4</v>
      </c>
      <c r="S48" s="6">
        <v>0.125</v>
      </c>
      <c r="T48" s="6">
        <v>0.6875</v>
      </c>
      <c r="U48" s="6">
        <v>0.1875</v>
      </c>
      <c r="V48" s="6">
        <v>0.2</v>
      </c>
      <c r="W48" s="6">
        <v>0.25714285714285712</v>
      </c>
      <c r="X48" s="6">
        <v>0.54285714285714282</v>
      </c>
      <c r="Y48" s="6">
        <v>0.46153846153846156</v>
      </c>
      <c r="Z48" s="6">
        <v>0.23076923076923078</v>
      </c>
      <c r="AA48" s="6">
        <v>0.30769230769230771</v>
      </c>
      <c r="AB48" s="6">
        <v>0.29166666666666669</v>
      </c>
      <c r="AC48" s="6">
        <v>0.45833333333333331</v>
      </c>
      <c r="AD48" s="6">
        <v>0.25</v>
      </c>
      <c r="AE48" s="6">
        <v>0.20588235294117646</v>
      </c>
      <c r="AF48" s="6">
        <v>0.14705882352941177</v>
      </c>
      <c r="AG48" s="6">
        <v>0.6470588235294118</v>
      </c>
      <c r="AJ48" s="6">
        <f t="shared" si="0"/>
        <v>0.375</v>
      </c>
      <c r="AK48" s="6">
        <f t="shared" si="1"/>
        <v>0.3</v>
      </c>
      <c r="AL48" s="6">
        <f t="shared" si="2"/>
        <v>0.46153846153846156</v>
      </c>
      <c r="AN48" s="6">
        <f t="shared" si="3"/>
        <v>0.45467032967032972</v>
      </c>
      <c r="AO48" s="6">
        <f t="shared" si="4"/>
        <v>0.41874999999999996</v>
      </c>
      <c r="AP48" s="6">
        <f t="shared" si="5"/>
        <v>0.37561274509803921</v>
      </c>
    </row>
    <row r="49" spans="3:42" s="6" customFormat="1" x14ac:dyDescent="0.25">
      <c r="C49" s="6">
        <v>0.33333333333333331</v>
      </c>
      <c r="D49" s="6">
        <v>0.54794520547945202</v>
      </c>
      <c r="E49" s="6">
        <v>0.6875</v>
      </c>
      <c r="G49" s="6">
        <v>0.375</v>
      </c>
      <c r="H49" s="6">
        <v>0.42499999999999999</v>
      </c>
      <c r="I49" s="6">
        <v>0.2</v>
      </c>
      <c r="J49" s="6">
        <v>0.29411764705882354</v>
      </c>
      <c r="K49" s="6">
        <v>0.41176470588235292</v>
      </c>
      <c r="L49" s="6">
        <v>0.29411764705882354</v>
      </c>
      <c r="M49" s="6">
        <v>0.5</v>
      </c>
      <c r="N49" s="6">
        <v>0.1875</v>
      </c>
      <c r="O49" s="6">
        <v>0.3125</v>
      </c>
      <c r="P49" s="6">
        <v>0.36</v>
      </c>
      <c r="Q49" s="6">
        <v>0.4</v>
      </c>
      <c r="R49" s="6">
        <v>0.24</v>
      </c>
      <c r="S49" s="6">
        <v>0.66666666666666663</v>
      </c>
      <c r="T49" s="6">
        <v>0.27272727272727271</v>
      </c>
      <c r="U49" s="6">
        <v>6.0606060606060608E-2</v>
      </c>
      <c r="V49" s="6">
        <v>0.33333333333333331</v>
      </c>
      <c r="W49" s="6">
        <v>0.23809523809523808</v>
      </c>
      <c r="X49" s="6">
        <v>0.42857142857142855</v>
      </c>
      <c r="Y49" s="6">
        <v>0.56756756756756754</v>
      </c>
      <c r="Z49" s="6">
        <v>0.24324324324324326</v>
      </c>
      <c r="AA49" s="6">
        <v>0.1891891891891892</v>
      </c>
      <c r="AB49" s="6">
        <v>0.42857142857142855</v>
      </c>
      <c r="AC49" s="6">
        <v>0.42857142857142855</v>
      </c>
      <c r="AD49" s="6">
        <v>0.14285714285714285</v>
      </c>
      <c r="AE49" s="6">
        <v>0.55555555555555558</v>
      </c>
      <c r="AF49" s="6">
        <v>0.22222222222222221</v>
      </c>
      <c r="AG49" s="6">
        <v>0.22222222222222221</v>
      </c>
      <c r="AJ49" s="6">
        <f t="shared" si="0"/>
        <v>0.375</v>
      </c>
      <c r="AK49" s="6">
        <f t="shared" si="1"/>
        <v>0.36</v>
      </c>
      <c r="AL49" s="6">
        <f t="shared" si="2"/>
        <v>0.56756756756756754</v>
      </c>
      <c r="AN49" s="6">
        <f t="shared" si="3"/>
        <v>0.3014705882352941</v>
      </c>
      <c r="AO49" s="6">
        <f t="shared" si="4"/>
        <v>0.25</v>
      </c>
      <c r="AP49" s="6">
        <f t="shared" si="5"/>
        <v>0.25396825396825395</v>
      </c>
    </row>
    <row r="50" spans="3:42" s="6" customFormat="1" x14ac:dyDescent="0.25">
      <c r="C50" s="6">
        <v>0.38222222222222224</v>
      </c>
      <c r="D50" s="6">
        <v>0.32142857142857145</v>
      </c>
      <c r="E50" s="6">
        <v>0.58823529411764708</v>
      </c>
      <c r="G50" s="6">
        <v>0.37037037037037035</v>
      </c>
      <c r="H50" s="6">
        <v>0.40740740740740738</v>
      </c>
      <c r="I50" s="6">
        <v>0.22222222222222221</v>
      </c>
      <c r="J50" s="6">
        <v>0.34285714285714286</v>
      </c>
      <c r="K50" s="6">
        <v>0.45714285714285713</v>
      </c>
      <c r="L50" s="6">
        <v>0.2</v>
      </c>
      <c r="M50" s="6">
        <v>0.31818181818181818</v>
      </c>
      <c r="N50" s="6">
        <v>0.31818181818181818</v>
      </c>
      <c r="O50" s="6">
        <v>0.36363636363636365</v>
      </c>
      <c r="P50" s="6">
        <v>0.35714285714285715</v>
      </c>
      <c r="Q50" s="6">
        <v>0.4642857142857143</v>
      </c>
      <c r="R50" s="6">
        <v>0.17857142857142858</v>
      </c>
      <c r="S50" s="6">
        <v>0.35</v>
      </c>
      <c r="T50" s="6">
        <v>0.6</v>
      </c>
      <c r="U50" s="6">
        <v>0.05</v>
      </c>
      <c r="V50" s="6">
        <v>0.58823529411764708</v>
      </c>
      <c r="W50" s="6">
        <v>5.8823529411764705E-2</v>
      </c>
      <c r="X50" s="6">
        <v>0.35294117647058826</v>
      </c>
      <c r="Y50" s="6">
        <v>0.36</v>
      </c>
      <c r="Z50" s="6">
        <v>0.24</v>
      </c>
      <c r="AA50" s="6">
        <v>0.4</v>
      </c>
      <c r="AB50" s="6">
        <v>0.29032258064516131</v>
      </c>
      <c r="AC50" s="6">
        <v>0.58064516129032262</v>
      </c>
      <c r="AD50" s="6">
        <v>0.12903225806451613</v>
      </c>
      <c r="AE50" s="6">
        <v>0.35714285714285715</v>
      </c>
      <c r="AF50" s="6">
        <v>0.14285714285714285</v>
      </c>
      <c r="AG50" s="6">
        <v>0.5</v>
      </c>
      <c r="AJ50" s="6">
        <f t="shared" si="0"/>
        <v>0.37037037037037035</v>
      </c>
      <c r="AK50" s="6">
        <f t="shared" si="1"/>
        <v>0.35714285714285715</v>
      </c>
      <c r="AL50" s="6">
        <f t="shared" si="2"/>
        <v>0.36</v>
      </c>
      <c r="AN50" s="6">
        <f t="shared" si="3"/>
        <v>0.33474025974025978</v>
      </c>
      <c r="AO50" s="6">
        <f t="shared" si="4"/>
        <v>0.26544117647058824</v>
      </c>
      <c r="AP50" s="6">
        <f t="shared" si="5"/>
        <v>0.33813364055299538</v>
      </c>
    </row>
    <row r="51" spans="3:42" s="6" customFormat="1" x14ac:dyDescent="0.25">
      <c r="C51" s="6">
        <v>0.31111111111111112</v>
      </c>
      <c r="D51" s="6">
        <v>0.17647058823529413</v>
      </c>
      <c r="E51" s="6">
        <v>0.83908045977011492</v>
      </c>
      <c r="G51" s="6">
        <v>0.16666666666666666</v>
      </c>
      <c r="H51" s="6">
        <v>0.41666666666666669</v>
      </c>
      <c r="I51" s="6">
        <v>0.41666666666666669</v>
      </c>
      <c r="J51" s="6">
        <v>0.2</v>
      </c>
      <c r="K51" s="6">
        <v>0.45</v>
      </c>
      <c r="L51" s="6">
        <v>0.35</v>
      </c>
      <c r="M51" s="6">
        <v>5.7142857142857141E-2</v>
      </c>
      <c r="N51" s="6">
        <v>0.34285714285714286</v>
      </c>
      <c r="O51" s="6">
        <v>0.6</v>
      </c>
      <c r="P51" s="6">
        <v>0.2857142857142857</v>
      </c>
      <c r="Q51" s="6">
        <v>0.35714285714285715</v>
      </c>
      <c r="R51" s="6">
        <v>0.35714285714285715</v>
      </c>
      <c r="S51" s="6">
        <v>0.27586206896551724</v>
      </c>
      <c r="T51" s="6">
        <v>0.48275862068965519</v>
      </c>
      <c r="U51" s="6">
        <v>0.2413793103448276</v>
      </c>
      <c r="V51" s="6">
        <v>0.2558139534883721</v>
      </c>
      <c r="W51" s="6">
        <v>0.13953488372093023</v>
      </c>
      <c r="X51" s="6">
        <v>0.60465116279069764</v>
      </c>
      <c r="Y51" s="6">
        <v>0.31578947368421051</v>
      </c>
      <c r="Z51" s="6">
        <v>0.21052631578947367</v>
      </c>
      <c r="AA51" s="6">
        <v>0.47368421052631576</v>
      </c>
      <c r="AB51" s="6">
        <v>0.14285714285714285</v>
      </c>
      <c r="AC51" s="6">
        <v>0.5714285714285714</v>
      </c>
      <c r="AD51" s="6">
        <v>0.2857142857142857</v>
      </c>
      <c r="AE51" s="6">
        <v>0.19230769230769232</v>
      </c>
      <c r="AF51" s="6">
        <v>0.15384615384615385</v>
      </c>
      <c r="AG51" s="6">
        <v>0.65384615384615385</v>
      </c>
      <c r="AJ51" s="6">
        <f t="shared" si="0"/>
        <v>0.16666666666666666</v>
      </c>
      <c r="AK51" s="6">
        <f t="shared" si="1"/>
        <v>0.2857142857142857</v>
      </c>
      <c r="AL51" s="6">
        <f t="shared" si="2"/>
        <v>0.31578947368421051</v>
      </c>
      <c r="AN51" s="6">
        <f t="shared" si="3"/>
        <v>0.43571428571428572</v>
      </c>
      <c r="AO51" s="6">
        <f t="shared" si="4"/>
        <v>0.36708099438652764</v>
      </c>
      <c r="AP51" s="6">
        <f t="shared" si="5"/>
        <v>0.41620879120879117</v>
      </c>
    </row>
    <row r="52" spans="3:42" s="6" customFormat="1" x14ac:dyDescent="0.25">
      <c r="C52" s="6">
        <v>0.4177777777777778</v>
      </c>
      <c r="D52" s="6">
        <v>0.55913978494623651</v>
      </c>
      <c r="E52" s="6">
        <v>0.8214285714285714</v>
      </c>
      <c r="G52" s="6">
        <v>0.19230769230769232</v>
      </c>
      <c r="H52" s="6">
        <v>0.34615384615384615</v>
      </c>
      <c r="I52" s="6">
        <v>0.46153846153846156</v>
      </c>
      <c r="J52" s="6">
        <v>0.6470588235294118</v>
      </c>
      <c r="K52" s="6">
        <v>0.29411764705882354</v>
      </c>
      <c r="L52" s="6">
        <v>5.8823529411764705E-2</v>
      </c>
      <c r="M52" s="6">
        <v>0.56521739130434778</v>
      </c>
      <c r="N52" s="6">
        <v>0.17391304347826086</v>
      </c>
      <c r="O52" s="6">
        <v>0.2608695652173913</v>
      </c>
      <c r="P52" s="6">
        <v>0.5</v>
      </c>
      <c r="Q52" s="6">
        <v>0.3</v>
      </c>
      <c r="R52" s="6">
        <v>0.2</v>
      </c>
      <c r="S52" s="6">
        <v>0.34782608695652173</v>
      </c>
      <c r="T52" s="6">
        <v>0.43478260869565216</v>
      </c>
      <c r="U52" s="6">
        <v>0.21739130434782608</v>
      </c>
      <c r="V52" s="6">
        <v>0.30434782608695654</v>
      </c>
      <c r="W52" s="6">
        <v>0.30434782608695654</v>
      </c>
      <c r="X52" s="6">
        <v>0.39130434782608697</v>
      </c>
      <c r="Y52" s="6">
        <v>0.27777777777777779</v>
      </c>
      <c r="Z52" s="6">
        <v>0.3888888888888889</v>
      </c>
      <c r="AA52" s="6">
        <v>0.33333333333333331</v>
      </c>
      <c r="AB52" s="6">
        <v>0.4</v>
      </c>
      <c r="AC52" s="6">
        <v>0.3</v>
      </c>
      <c r="AD52" s="6">
        <v>0.3</v>
      </c>
      <c r="AE52" s="6">
        <v>0.34782608695652173</v>
      </c>
      <c r="AF52" s="6">
        <v>0.34782608695652173</v>
      </c>
      <c r="AG52" s="6">
        <v>0.30434782608695654</v>
      </c>
      <c r="AJ52" s="6">
        <f t="shared" si="0"/>
        <v>0.19230769230769232</v>
      </c>
      <c r="AK52" s="6">
        <f t="shared" si="1"/>
        <v>0.5</v>
      </c>
      <c r="AL52" s="6">
        <f t="shared" si="2"/>
        <v>0.27777777777777779</v>
      </c>
      <c r="AN52" s="6">
        <f t="shared" si="3"/>
        <v>0.1969309462915601</v>
      </c>
      <c r="AO52" s="6">
        <f t="shared" si="4"/>
        <v>0.33695652173913043</v>
      </c>
      <c r="AP52" s="6">
        <f t="shared" si="5"/>
        <v>0.31304347826086953</v>
      </c>
    </row>
    <row r="53" spans="3:42" s="6" customFormat="1" x14ac:dyDescent="0.25">
      <c r="C53" s="6">
        <v>0.34222222222222221</v>
      </c>
      <c r="D53" s="6">
        <v>0.2</v>
      </c>
      <c r="E53" s="6">
        <v>0.76388888888888884</v>
      </c>
      <c r="G53" s="6">
        <v>7.1428571428571425E-2</v>
      </c>
      <c r="H53" s="6">
        <v>0.5</v>
      </c>
      <c r="I53" s="6">
        <v>0.42857142857142855</v>
      </c>
      <c r="J53" s="6">
        <v>0.32142857142857145</v>
      </c>
      <c r="K53" s="6">
        <v>0.39285714285714285</v>
      </c>
      <c r="L53" s="6">
        <v>0.2857142857142857</v>
      </c>
      <c r="M53" s="6">
        <v>0.12903225806451613</v>
      </c>
      <c r="N53" s="6">
        <v>0.25806451612903225</v>
      </c>
      <c r="O53" s="6">
        <v>0.61290322580645162</v>
      </c>
      <c r="P53" s="6">
        <v>0.17647058823529413</v>
      </c>
      <c r="Q53" s="6">
        <v>0.47058823529411764</v>
      </c>
      <c r="R53" s="6">
        <v>0.35294117647058826</v>
      </c>
      <c r="S53" s="6">
        <v>0.41379310344827586</v>
      </c>
      <c r="T53" s="6">
        <v>0.41379310344827586</v>
      </c>
      <c r="U53" s="6">
        <v>0.17241379310344829</v>
      </c>
      <c r="V53" s="6">
        <v>0.32</v>
      </c>
      <c r="W53" s="6">
        <v>0.2</v>
      </c>
      <c r="X53" s="6">
        <v>0.48</v>
      </c>
      <c r="Y53" s="6">
        <v>0.23529411764705882</v>
      </c>
      <c r="Z53" s="6">
        <v>0.35294117647058826</v>
      </c>
      <c r="AA53" s="6">
        <v>0.41176470588235292</v>
      </c>
      <c r="AB53" s="6">
        <v>8.1081081081081086E-2</v>
      </c>
      <c r="AC53" s="6">
        <v>0.7567567567567568</v>
      </c>
      <c r="AD53" s="6">
        <v>0.16216216216216217</v>
      </c>
      <c r="AE53" s="6">
        <v>0.19047619047619047</v>
      </c>
      <c r="AF53" s="6">
        <v>0.38095238095238093</v>
      </c>
      <c r="AG53" s="6">
        <v>0.42857142857142855</v>
      </c>
      <c r="AJ53" s="6">
        <f t="shared" si="0"/>
        <v>7.1428571428571425E-2</v>
      </c>
      <c r="AK53" s="6">
        <f t="shared" si="1"/>
        <v>0.17647058823529413</v>
      </c>
      <c r="AL53" s="6">
        <f t="shared" si="2"/>
        <v>0.23529411764705882</v>
      </c>
      <c r="AN53" s="6">
        <f t="shared" si="3"/>
        <v>0.38738479262672809</v>
      </c>
      <c r="AO53" s="6">
        <f t="shared" si="4"/>
        <v>0.31655172413793103</v>
      </c>
      <c r="AP53" s="6">
        <f t="shared" si="5"/>
        <v>0.4321106821106821</v>
      </c>
    </row>
    <row r="54" spans="3:42" s="6" customFormat="1" x14ac:dyDescent="0.25">
      <c r="C54" s="6">
        <v>0.33333333333333331</v>
      </c>
      <c r="D54" s="6">
        <v>0.25675675675675674</v>
      </c>
      <c r="E54" s="6">
        <v>0.80263157894736836</v>
      </c>
      <c r="G54" s="6">
        <v>5.5555555555555552E-2</v>
      </c>
      <c r="H54" s="6">
        <v>0.61111111111111116</v>
      </c>
      <c r="I54" s="6">
        <v>0.33333333333333331</v>
      </c>
      <c r="J54" s="6">
        <v>0.23333333333333334</v>
      </c>
      <c r="K54" s="6">
        <v>0.46666666666666667</v>
      </c>
      <c r="L54" s="6">
        <v>0.3</v>
      </c>
      <c r="M54" s="6">
        <v>0.2</v>
      </c>
      <c r="N54" s="6">
        <v>0.48</v>
      </c>
      <c r="O54" s="6">
        <v>0.32</v>
      </c>
      <c r="P54" s="6">
        <v>0.2</v>
      </c>
      <c r="Q54" s="6">
        <v>0.46666666666666667</v>
      </c>
      <c r="R54" s="6">
        <v>0.33333333333333331</v>
      </c>
      <c r="S54" s="6">
        <v>0.22580645161290322</v>
      </c>
      <c r="T54" s="6">
        <v>0.54838709677419351</v>
      </c>
      <c r="U54" s="6">
        <v>0.22580645161290322</v>
      </c>
      <c r="V54" s="6">
        <v>0.20689655172413793</v>
      </c>
      <c r="W54" s="6">
        <v>0.37931034482758619</v>
      </c>
      <c r="X54" s="6">
        <v>0.41379310344827586</v>
      </c>
      <c r="Y54" s="6">
        <v>0.18181818181818182</v>
      </c>
      <c r="Z54" s="6">
        <v>0.45454545454545453</v>
      </c>
      <c r="AA54" s="6">
        <v>0.36363636363636365</v>
      </c>
      <c r="AB54" s="6">
        <v>0.26470588235294118</v>
      </c>
      <c r="AC54" s="6">
        <v>0.3235294117647059</v>
      </c>
      <c r="AD54" s="6">
        <v>0.41176470588235292</v>
      </c>
      <c r="AE54" s="6">
        <v>0.19230769230769232</v>
      </c>
      <c r="AF54" s="6">
        <v>0.30769230769230771</v>
      </c>
      <c r="AG54" s="6">
        <v>0.5</v>
      </c>
      <c r="AJ54" s="6">
        <f t="shared" si="0"/>
        <v>5.5555555555555552E-2</v>
      </c>
      <c r="AK54" s="6">
        <f t="shared" si="1"/>
        <v>0.2</v>
      </c>
      <c r="AL54" s="6">
        <f t="shared" si="2"/>
        <v>0.18181818181818182</v>
      </c>
      <c r="AN54" s="6">
        <f t="shared" si="3"/>
        <v>0.39166666666666666</v>
      </c>
      <c r="AO54" s="6">
        <f t="shared" si="4"/>
        <v>0.39182424916573966</v>
      </c>
      <c r="AP54" s="6">
        <f t="shared" si="5"/>
        <v>0.38574660633484165</v>
      </c>
    </row>
    <row r="55" spans="3:42" s="6" customFormat="1" x14ac:dyDescent="0.25">
      <c r="C55" s="6">
        <v>0.32444444444444442</v>
      </c>
      <c r="D55" s="6">
        <v>0.46575342465753422</v>
      </c>
      <c r="E55" s="6">
        <v>0.69863013698630128</v>
      </c>
      <c r="G55" s="6">
        <v>0.51515151515151514</v>
      </c>
      <c r="H55" s="6">
        <v>0.30303030303030304</v>
      </c>
      <c r="I55" s="6">
        <v>0.18181818181818182</v>
      </c>
      <c r="J55" s="6">
        <v>0.30434782608695654</v>
      </c>
      <c r="K55" s="6">
        <v>0.43478260869565216</v>
      </c>
      <c r="L55" s="6">
        <v>0.2608695652173913</v>
      </c>
      <c r="M55" s="6">
        <v>0.33333333333333331</v>
      </c>
      <c r="N55" s="6">
        <v>0.26666666666666666</v>
      </c>
      <c r="O55" s="6">
        <v>0.4</v>
      </c>
      <c r="P55" s="6">
        <v>0.63636363636363635</v>
      </c>
      <c r="Q55" s="6">
        <v>0.13636363636363635</v>
      </c>
      <c r="R55" s="6">
        <v>0.22727272727272727</v>
      </c>
      <c r="S55" s="6">
        <v>0.37037037037037035</v>
      </c>
      <c r="T55" s="6">
        <v>0.55555555555555558</v>
      </c>
      <c r="U55" s="6">
        <v>7.407407407407407E-2</v>
      </c>
      <c r="V55" s="6">
        <v>0.33333333333333331</v>
      </c>
      <c r="W55" s="6">
        <v>0.41666666666666669</v>
      </c>
      <c r="X55" s="6">
        <v>0.25</v>
      </c>
      <c r="Y55" s="6">
        <v>0.32142857142857145</v>
      </c>
      <c r="Z55" s="6">
        <v>0.32142857142857145</v>
      </c>
      <c r="AA55" s="6">
        <v>0.35714285714285715</v>
      </c>
      <c r="AB55" s="6">
        <v>0.27586206896551724</v>
      </c>
      <c r="AC55" s="6">
        <v>0.41379310344827586</v>
      </c>
      <c r="AD55" s="6">
        <v>0.31034482758620691</v>
      </c>
      <c r="AE55" s="6">
        <v>0.22222222222222221</v>
      </c>
      <c r="AF55" s="6">
        <v>0.3888888888888889</v>
      </c>
      <c r="AG55" s="6">
        <v>0.3888888888888889</v>
      </c>
      <c r="AJ55" s="6">
        <f t="shared" si="0"/>
        <v>0.51515151515151514</v>
      </c>
      <c r="AK55" s="6">
        <f t="shared" si="1"/>
        <v>0.63636363636363635</v>
      </c>
      <c r="AL55" s="6">
        <f t="shared" si="2"/>
        <v>0.32142857142857145</v>
      </c>
      <c r="AN55" s="6">
        <f t="shared" si="3"/>
        <v>0.34057971014492749</v>
      </c>
      <c r="AO55" s="6">
        <f t="shared" si="4"/>
        <v>0.32407407407407407</v>
      </c>
      <c r="AP55" s="6">
        <f t="shared" si="5"/>
        <v>0.37547892720306514</v>
      </c>
    </row>
    <row r="56" spans="3:42" s="6" customFormat="1" x14ac:dyDescent="0.25">
      <c r="C56" s="6">
        <v>0.32</v>
      </c>
      <c r="D56" s="6">
        <v>0.15714285714285714</v>
      </c>
      <c r="E56" s="6">
        <v>0.72463768115942029</v>
      </c>
      <c r="G56" s="6">
        <v>0.27272727272727271</v>
      </c>
      <c r="H56" s="6">
        <v>0.27272727272727271</v>
      </c>
      <c r="I56" s="6">
        <v>0.45454545454545453</v>
      </c>
      <c r="J56" s="6">
        <v>7.6923076923076927E-2</v>
      </c>
      <c r="K56" s="6">
        <v>0.48717948717948717</v>
      </c>
      <c r="L56" s="6">
        <v>0.4358974358974359</v>
      </c>
      <c r="M56" s="6">
        <v>0.10526315789473684</v>
      </c>
      <c r="N56" s="6">
        <v>0.63157894736842102</v>
      </c>
      <c r="O56" s="6">
        <v>0.26315789473684209</v>
      </c>
      <c r="P56" s="6">
        <v>0.36842105263157893</v>
      </c>
      <c r="Q56" s="6">
        <v>0.31578947368421051</v>
      </c>
      <c r="R56" s="6">
        <v>0.31578947368421051</v>
      </c>
      <c r="S56" s="6">
        <v>0.2608695652173913</v>
      </c>
      <c r="T56" s="6">
        <v>0.52173913043478259</v>
      </c>
      <c r="U56" s="6">
        <v>0.21739130434782608</v>
      </c>
      <c r="V56" s="6">
        <v>0.2</v>
      </c>
      <c r="W56" s="6">
        <v>0.36</v>
      </c>
      <c r="X56" s="6">
        <v>0.44</v>
      </c>
      <c r="Y56" s="6">
        <v>0.4</v>
      </c>
      <c r="Z56" s="6">
        <v>0.26666666666666666</v>
      </c>
      <c r="AA56" s="6">
        <v>0.33333333333333331</v>
      </c>
      <c r="AB56" s="6">
        <v>0.15151515151515152</v>
      </c>
      <c r="AC56" s="6">
        <v>0.45454545454545453</v>
      </c>
      <c r="AD56" s="6">
        <v>0.39393939393939392</v>
      </c>
      <c r="AE56" s="6">
        <v>0.14285714285714285</v>
      </c>
      <c r="AF56" s="6">
        <v>0.48571428571428571</v>
      </c>
      <c r="AG56" s="6">
        <v>0.37142857142857144</v>
      </c>
      <c r="AJ56" s="6">
        <f t="shared" si="0"/>
        <v>0.27272727272727271</v>
      </c>
      <c r="AK56" s="6">
        <f t="shared" si="1"/>
        <v>0.36842105263157893</v>
      </c>
      <c r="AL56" s="6">
        <f t="shared" si="2"/>
        <v>0.4</v>
      </c>
      <c r="AN56" s="6">
        <f t="shared" si="3"/>
        <v>0.45445344129554655</v>
      </c>
      <c r="AO56" s="6">
        <f t="shared" si="4"/>
        <v>0.38478260869565217</v>
      </c>
      <c r="AP56" s="6">
        <f t="shared" si="5"/>
        <v>0.4264069264069264</v>
      </c>
    </row>
    <row r="57" spans="3:42" s="6" customFormat="1" x14ac:dyDescent="0.25">
      <c r="C57" s="6">
        <v>0.32</v>
      </c>
      <c r="D57" s="6">
        <v>5.7142857142857141E-2</v>
      </c>
      <c r="E57" s="6">
        <v>0.9178082191780822</v>
      </c>
      <c r="G57" s="6">
        <v>0</v>
      </c>
      <c r="H57" s="6">
        <v>1</v>
      </c>
      <c r="I57" s="6">
        <v>0</v>
      </c>
      <c r="J57" s="6">
        <v>3.125E-2</v>
      </c>
      <c r="K57" s="6">
        <v>0.65625</v>
      </c>
      <c r="L57" s="6">
        <v>0.3125</v>
      </c>
      <c r="M57" s="6">
        <v>5.8823529411764705E-2</v>
      </c>
      <c r="N57" s="6">
        <v>0.23529411764705882</v>
      </c>
      <c r="O57" s="6">
        <v>0.70588235294117652</v>
      </c>
      <c r="P57" s="6">
        <v>0.16666666666666666</v>
      </c>
      <c r="Q57" s="6">
        <v>0.66666666666666663</v>
      </c>
      <c r="R57" s="6">
        <v>0.16666666666666666</v>
      </c>
      <c r="S57" s="6">
        <v>0.11538461538461539</v>
      </c>
      <c r="T57" s="6">
        <v>0.65384615384615385</v>
      </c>
      <c r="U57" s="6">
        <v>0.23076923076923078</v>
      </c>
      <c r="V57" s="6">
        <v>0.13157894736842105</v>
      </c>
      <c r="W57" s="6">
        <v>0.10526315789473684</v>
      </c>
      <c r="X57" s="6">
        <v>0.76315789473684215</v>
      </c>
      <c r="Y57" s="6">
        <v>0.14285714285714285</v>
      </c>
      <c r="Z57" s="6">
        <v>0.5714285714285714</v>
      </c>
      <c r="AA57" s="6">
        <v>0.2857142857142857</v>
      </c>
      <c r="AB57" s="6">
        <v>8.3333333333333329E-2</v>
      </c>
      <c r="AC57" s="6">
        <v>0.69444444444444442</v>
      </c>
      <c r="AD57" s="6">
        <v>0.22222222222222221</v>
      </c>
      <c r="AE57" s="6">
        <v>2.7777777777777776E-2</v>
      </c>
      <c r="AF57" s="6">
        <v>0.16666666666666666</v>
      </c>
      <c r="AG57" s="6">
        <v>0.80555555555555558</v>
      </c>
      <c r="AJ57" s="6">
        <f t="shared" si="0"/>
        <v>0</v>
      </c>
      <c r="AK57" s="6">
        <f t="shared" si="1"/>
        <v>0.16666666666666666</v>
      </c>
      <c r="AL57" s="6">
        <f t="shared" si="2"/>
        <v>0.14285714285714285</v>
      </c>
      <c r="AN57" s="6">
        <f t="shared" si="3"/>
        <v>0.47748161764705888</v>
      </c>
      <c r="AO57" s="6">
        <f t="shared" si="4"/>
        <v>0.43825910931174089</v>
      </c>
      <c r="AP57" s="6">
        <f t="shared" si="5"/>
        <v>0.47222222222222221</v>
      </c>
    </row>
    <row r="58" spans="3:42" s="6" customFormat="1" x14ac:dyDescent="0.25">
      <c r="C58" s="6">
        <v>0.35555555555555557</v>
      </c>
      <c r="D58" s="6">
        <v>0.15384615384615385</v>
      </c>
      <c r="E58" s="6">
        <v>0.56060606060606055</v>
      </c>
      <c r="G58" s="6">
        <v>0.33333333333333331</v>
      </c>
      <c r="H58" s="6">
        <v>0.25</v>
      </c>
      <c r="I58" s="6">
        <v>0.41666666666666669</v>
      </c>
      <c r="J58" s="6">
        <v>0.2</v>
      </c>
      <c r="K58" s="6">
        <v>0.68</v>
      </c>
      <c r="L58" s="6">
        <v>0.12</v>
      </c>
      <c r="M58" s="6">
        <v>0.2</v>
      </c>
      <c r="N58" s="6">
        <v>0.15</v>
      </c>
      <c r="O58" s="6">
        <v>0.65</v>
      </c>
      <c r="P58" s="6">
        <v>0.41379310344827586</v>
      </c>
      <c r="Q58" s="6">
        <v>0.27586206896551724</v>
      </c>
      <c r="R58" s="6">
        <v>0.31034482758620691</v>
      </c>
      <c r="S58" s="6">
        <v>0.22222222222222221</v>
      </c>
      <c r="T58" s="6">
        <v>0.66666666666666663</v>
      </c>
      <c r="U58" s="6">
        <v>0.1111111111111111</v>
      </c>
      <c r="V58" s="6">
        <v>0.17647058823529413</v>
      </c>
      <c r="W58" s="6">
        <v>0.11764705882352941</v>
      </c>
      <c r="X58" s="6">
        <v>0.70588235294117652</v>
      </c>
      <c r="Y58" s="6">
        <v>0.25</v>
      </c>
      <c r="Z58" s="6">
        <v>0.5</v>
      </c>
      <c r="AA58" s="6">
        <v>0.25</v>
      </c>
      <c r="AB58" s="6">
        <v>0.11764705882352941</v>
      </c>
      <c r="AC58" s="6">
        <v>0.58823529411764708</v>
      </c>
      <c r="AD58" s="6">
        <v>0.29411764705882354</v>
      </c>
      <c r="AE58" s="6">
        <v>0.16666666666666666</v>
      </c>
      <c r="AF58" s="6">
        <v>0.1111111111111111</v>
      </c>
      <c r="AG58" s="6">
        <v>0.72222222222222221</v>
      </c>
      <c r="AJ58" s="6">
        <f t="shared" si="0"/>
        <v>0.33333333333333331</v>
      </c>
      <c r="AK58" s="6">
        <f t="shared" si="1"/>
        <v>0.41379310344827586</v>
      </c>
      <c r="AL58" s="6">
        <f t="shared" si="2"/>
        <v>0.25</v>
      </c>
      <c r="AN58" s="6">
        <f t="shared" si="3"/>
        <v>0.4</v>
      </c>
      <c r="AO58" s="6">
        <f t="shared" si="4"/>
        <v>0.40032679738562094</v>
      </c>
      <c r="AP58" s="6">
        <f t="shared" si="5"/>
        <v>0.42892156862745101</v>
      </c>
    </row>
    <row r="59" spans="3:42" s="6" customFormat="1" x14ac:dyDescent="0.25">
      <c r="C59" s="6">
        <v>0.3288888888888889</v>
      </c>
      <c r="D59" s="6">
        <v>5.6338028169014086E-2</v>
      </c>
      <c r="E59" s="6">
        <v>0.89189189189189189</v>
      </c>
      <c r="G59" s="6">
        <v>0</v>
      </c>
      <c r="H59" s="6">
        <v>0.25</v>
      </c>
      <c r="I59" s="6">
        <v>0.75</v>
      </c>
      <c r="J59" s="6">
        <v>8.1081081081081086E-2</v>
      </c>
      <c r="K59" s="6">
        <v>0.6216216216216216</v>
      </c>
      <c r="L59" s="6">
        <v>0.29729729729729731</v>
      </c>
      <c r="M59" s="6">
        <v>6.8965517241379309E-2</v>
      </c>
      <c r="N59" s="6">
        <v>0.13793103448275862</v>
      </c>
      <c r="O59" s="6">
        <v>0.7931034482758621</v>
      </c>
      <c r="P59" s="6">
        <v>0.125</v>
      </c>
      <c r="Q59" s="6">
        <v>0.625</v>
      </c>
      <c r="R59" s="6">
        <v>0.25</v>
      </c>
      <c r="S59" s="6">
        <v>6.25E-2</v>
      </c>
      <c r="T59" s="6">
        <v>0.71875</v>
      </c>
      <c r="U59" s="6">
        <v>0.21875</v>
      </c>
      <c r="V59" s="6">
        <v>0.12121212121212122</v>
      </c>
      <c r="W59" s="6">
        <v>0.30303030303030304</v>
      </c>
      <c r="X59" s="6">
        <v>0.5757575757575758</v>
      </c>
      <c r="Y59" s="6">
        <v>9.0909090909090912E-2</v>
      </c>
      <c r="Z59" s="6">
        <v>0.36363636363636365</v>
      </c>
      <c r="AA59" s="6">
        <v>0.54545454545454541</v>
      </c>
      <c r="AB59" s="6">
        <v>0.1</v>
      </c>
      <c r="AC59" s="6">
        <v>0.6333333333333333</v>
      </c>
      <c r="AD59" s="6">
        <v>0.26666666666666666</v>
      </c>
      <c r="AE59" s="6">
        <v>0.2</v>
      </c>
      <c r="AF59" s="6">
        <v>0.22857142857142856</v>
      </c>
      <c r="AG59" s="6">
        <v>0.5714285714285714</v>
      </c>
      <c r="AJ59" s="6">
        <f t="shared" si="0"/>
        <v>0</v>
      </c>
      <c r="AK59" s="6">
        <f t="shared" si="1"/>
        <v>0.125</v>
      </c>
      <c r="AL59" s="6">
        <f t="shared" si="2"/>
        <v>9.0909090909090912E-2</v>
      </c>
      <c r="AN59" s="6">
        <f t="shared" si="3"/>
        <v>0.46248835041938491</v>
      </c>
      <c r="AO59" s="6">
        <f t="shared" si="4"/>
        <v>0.45407196969696972</v>
      </c>
      <c r="AP59" s="6">
        <f t="shared" si="5"/>
        <v>0.42499999999999999</v>
      </c>
    </row>
    <row r="60" spans="3:42" s="6" customFormat="1" x14ac:dyDescent="0.25">
      <c r="C60" s="6">
        <v>0.29333333333333333</v>
      </c>
      <c r="D60" s="6">
        <v>0.19696969696969696</v>
      </c>
      <c r="E60" s="6">
        <v>0.74647887323943662</v>
      </c>
      <c r="G60" s="6">
        <v>0</v>
      </c>
      <c r="H60" s="6">
        <v>0.69230769230769229</v>
      </c>
      <c r="I60" s="6">
        <v>0.30769230769230771</v>
      </c>
      <c r="J60" s="6">
        <v>0.34482758620689657</v>
      </c>
      <c r="K60" s="6">
        <v>0.37931034482758619</v>
      </c>
      <c r="L60" s="6">
        <v>0.27586206896551724</v>
      </c>
      <c r="M60" s="6">
        <v>0.22727272727272727</v>
      </c>
      <c r="N60" s="6">
        <v>0.27272727272727271</v>
      </c>
      <c r="O60" s="6">
        <v>0.5</v>
      </c>
      <c r="P60" s="6">
        <v>0.44444444444444442</v>
      </c>
      <c r="Q60" s="6">
        <v>0.33333333333333331</v>
      </c>
      <c r="R60" s="6">
        <v>0.22222222222222221</v>
      </c>
      <c r="S60" s="6">
        <v>0.40625</v>
      </c>
      <c r="T60" s="6">
        <v>0.40625</v>
      </c>
      <c r="U60" s="6">
        <v>0.1875</v>
      </c>
      <c r="V60" s="6">
        <v>0.2857142857142857</v>
      </c>
      <c r="W60" s="6">
        <v>0.42857142857142855</v>
      </c>
      <c r="X60" s="6">
        <v>0.2857142857142857</v>
      </c>
      <c r="Y60" s="6">
        <v>0.32</v>
      </c>
      <c r="Z60" s="6">
        <v>0.4</v>
      </c>
      <c r="AA60" s="6">
        <v>0.28000000000000003</v>
      </c>
      <c r="AB60" s="6">
        <v>8.8888888888888892E-2</v>
      </c>
      <c r="AC60" s="6">
        <v>0.73333333333333328</v>
      </c>
      <c r="AD60" s="6">
        <v>0.17777777777777778</v>
      </c>
      <c r="AE60" s="6">
        <v>0.14285714285714285</v>
      </c>
      <c r="AF60" s="6">
        <v>0.6428571428571429</v>
      </c>
      <c r="AG60" s="6">
        <v>0.21428571428571427</v>
      </c>
      <c r="AJ60" s="6">
        <f t="shared" si="0"/>
        <v>0</v>
      </c>
      <c r="AK60" s="6">
        <f t="shared" si="1"/>
        <v>0.44444444444444442</v>
      </c>
      <c r="AL60" s="6">
        <f t="shared" si="2"/>
        <v>0.32</v>
      </c>
      <c r="AN60" s="6">
        <f t="shared" si="3"/>
        <v>0.35697492163009403</v>
      </c>
      <c r="AO60" s="6">
        <f t="shared" si="4"/>
        <v>0.3270089285714286</v>
      </c>
      <c r="AP60" s="6">
        <f t="shared" si="5"/>
        <v>0.44206349206349205</v>
      </c>
    </row>
    <row r="61" spans="3:42" s="6" customFormat="1" x14ac:dyDescent="0.25">
      <c r="C61" s="6">
        <v>0.38666666666666666</v>
      </c>
      <c r="D61" s="6">
        <v>0.11764705882352941</v>
      </c>
      <c r="E61" s="6">
        <v>0.67500000000000004</v>
      </c>
      <c r="G61" s="6">
        <v>0</v>
      </c>
      <c r="H61" s="6">
        <v>0.2</v>
      </c>
      <c r="I61" s="6">
        <v>0.8</v>
      </c>
      <c r="J61" s="6">
        <v>0.3235294117647059</v>
      </c>
      <c r="K61" s="6">
        <v>0.44117647058823528</v>
      </c>
      <c r="L61" s="6">
        <v>0.23529411764705882</v>
      </c>
      <c r="M61" s="6">
        <v>0.27500000000000002</v>
      </c>
      <c r="N61" s="6">
        <v>0.27500000000000002</v>
      </c>
      <c r="O61" s="6">
        <v>0.45</v>
      </c>
      <c r="P61" s="6">
        <v>0.16</v>
      </c>
      <c r="Q61" s="6">
        <v>0.32</v>
      </c>
      <c r="R61" s="6">
        <v>0.52</v>
      </c>
      <c r="S61" s="6">
        <v>0.25925925925925924</v>
      </c>
      <c r="T61" s="6">
        <v>0.51851851851851849</v>
      </c>
      <c r="U61" s="6">
        <v>0.22222222222222221</v>
      </c>
      <c r="V61" s="6">
        <v>0.33333333333333331</v>
      </c>
      <c r="W61" s="6">
        <v>0.25925925925925924</v>
      </c>
      <c r="X61" s="6">
        <v>0.40740740740740738</v>
      </c>
      <c r="Y61" s="6">
        <v>0.16666666666666666</v>
      </c>
      <c r="Z61" s="6">
        <v>0.27777777777777779</v>
      </c>
      <c r="AA61" s="6">
        <v>0.55555555555555558</v>
      </c>
      <c r="AB61" s="6">
        <v>0.46666666666666667</v>
      </c>
      <c r="AC61" s="6">
        <v>0.4</v>
      </c>
      <c r="AD61" s="6">
        <v>0.13333333333333333</v>
      </c>
      <c r="AE61" s="6">
        <v>0.13043478260869565</v>
      </c>
      <c r="AF61" s="6">
        <v>0.2608695652173913</v>
      </c>
      <c r="AG61" s="6">
        <v>0.60869565217391308</v>
      </c>
      <c r="AJ61" s="6">
        <f t="shared" si="0"/>
        <v>0</v>
      </c>
      <c r="AK61" s="6">
        <f t="shared" si="1"/>
        <v>0.16</v>
      </c>
      <c r="AL61" s="6">
        <f t="shared" si="2"/>
        <v>0.16666666666666666</v>
      </c>
      <c r="AN61" s="6">
        <f t="shared" si="3"/>
        <v>0.35036764705882356</v>
      </c>
      <c r="AO61" s="6">
        <f t="shared" si="4"/>
        <v>0.35185185185185186</v>
      </c>
      <c r="AP61" s="6">
        <f t="shared" si="5"/>
        <v>0.35072463768115941</v>
      </c>
    </row>
    <row r="62" spans="3:42" s="6" customFormat="1" x14ac:dyDescent="0.25">
      <c r="C62" s="6">
        <v>0.31555555555555553</v>
      </c>
      <c r="D62" s="6">
        <v>0.11594202898550725</v>
      </c>
      <c r="E62" s="6">
        <v>0.74242424242424243</v>
      </c>
      <c r="G62" s="6">
        <v>0.14285714285714285</v>
      </c>
      <c r="H62" s="6">
        <v>0.2857142857142857</v>
      </c>
      <c r="I62" s="6">
        <v>0.5714285714285714</v>
      </c>
      <c r="J62" s="6">
        <v>0.21739130434782608</v>
      </c>
      <c r="K62" s="6">
        <v>0.60869565217391308</v>
      </c>
      <c r="L62" s="6">
        <v>0.17391304347826086</v>
      </c>
      <c r="M62" s="6">
        <v>0.15789473684210525</v>
      </c>
      <c r="N62" s="6">
        <v>0.13157894736842105</v>
      </c>
      <c r="O62" s="6">
        <v>0.71052631578947367</v>
      </c>
      <c r="P62" s="6">
        <v>0.41176470588235292</v>
      </c>
      <c r="Q62" s="6">
        <v>0.35294117647058826</v>
      </c>
      <c r="R62" s="6">
        <v>0.23529411764705882</v>
      </c>
      <c r="S62" s="6">
        <v>0.16666666666666666</v>
      </c>
      <c r="T62" s="6">
        <v>0.5</v>
      </c>
      <c r="U62" s="6">
        <v>0.33333333333333331</v>
      </c>
      <c r="V62" s="6">
        <v>0.10344827586206896</v>
      </c>
      <c r="W62" s="6">
        <v>0.31034482758620691</v>
      </c>
      <c r="X62" s="6">
        <v>0.58620689655172409</v>
      </c>
      <c r="Y62" s="6">
        <v>0.27777777777777779</v>
      </c>
      <c r="Z62" s="6">
        <v>0.3888888888888889</v>
      </c>
      <c r="AA62" s="6">
        <v>0.33333333333333331</v>
      </c>
      <c r="AB62" s="6">
        <v>0.33333333333333331</v>
      </c>
      <c r="AC62" s="6">
        <v>0.46666666666666667</v>
      </c>
      <c r="AD62" s="6">
        <v>0.2</v>
      </c>
      <c r="AE62" s="6">
        <v>5.128205128205128E-2</v>
      </c>
      <c r="AF62" s="6">
        <v>0.12820512820512819</v>
      </c>
      <c r="AG62" s="6">
        <v>0.82051282051282048</v>
      </c>
      <c r="AJ62" s="6">
        <f t="shared" si="0"/>
        <v>0.14285714285714285</v>
      </c>
      <c r="AK62" s="6">
        <f t="shared" si="1"/>
        <v>0.41176470588235292</v>
      </c>
      <c r="AL62" s="6">
        <f t="shared" si="2"/>
        <v>0.27777777777777779</v>
      </c>
      <c r="AN62" s="6">
        <f t="shared" si="3"/>
        <v>0.40617848970251713</v>
      </c>
      <c r="AO62" s="6">
        <f t="shared" si="4"/>
        <v>0.43247126436781602</v>
      </c>
      <c r="AP62" s="6">
        <f t="shared" si="5"/>
        <v>0.40384615384615385</v>
      </c>
    </row>
    <row r="63" spans="3:42" s="6" customFormat="1" x14ac:dyDescent="0.25">
      <c r="C63" s="6">
        <v>0.35555555555555557</v>
      </c>
      <c r="D63" s="6">
        <v>0.74683544303797467</v>
      </c>
      <c r="E63" s="6">
        <v>0.86764705882352944</v>
      </c>
      <c r="G63" s="6">
        <v>0.32758620689655171</v>
      </c>
      <c r="H63" s="6">
        <v>0.46551724137931033</v>
      </c>
      <c r="I63" s="6">
        <v>0.20689655172413793</v>
      </c>
      <c r="J63" s="6">
        <v>0.2857142857142857</v>
      </c>
      <c r="K63" s="6">
        <v>0.2857142857142857</v>
      </c>
      <c r="L63" s="6">
        <v>0.42857142857142855</v>
      </c>
      <c r="M63" s="6">
        <v>0.2</v>
      </c>
      <c r="N63" s="6">
        <v>0.2</v>
      </c>
      <c r="O63" s="6">
        <v>0.6</v>
      </c>
      <c r="P63" s="6">
        <v>0.55555555555555558</v>
      </c>
      <c r="Q63" s="6">
        <v>0.1111111111111111</v>
      </c>
      <c r="R63" s="6">
        <v>0.33333333333333331</v>
      </c>
      <c r="S63" s="6">
        <v>0.52941176470588236</v>
      </c>
      <c r="T63" s="6">
        <v>0.35294117647058826</v>
      </c>
      <c r="U63" s="6">
        <v>0.11764705882352941</v>
      </c>
      <c r="V63" s="6">
        <v>0.52</v>
      </c>
      <c r="W63" s="6">
        <v>0.16</v>
      </c>
      <c r="X63" s="6">
        <v>0.32</v>
      </c>
      <c r="Y63" s="6">
        <v>0.46153846153846156</v>
      </c>
      <c r="Z63" s="6">
        <v>0.34615384615384615</v>
      </c>
      <c r="AA63" s="6">
        <v>0.19230769230769232</v>
      </c>
      <c r="AB63" s="6">
        <v>0.4</v>
      </c>
      <c r="AC63" s="6">
        <v>0.56666666666666665</v>
      </c>
      <c r="AD63" s="6">
        <v>3.3333333333333333E-2</v>
      </c>
      <c r="AE63" s="6">
        <v>0.5</v>
      </c>
      <c r="AF63" s="6">
        <v>0.16666666666666666</v>
      </c>
      <c r="AG63" s="6">
        <v>0.33333333333333331</v>
      </c>
      <c r="AJ63" s="6">
        <f t="shared" si="0"/>
        <v>0.32758620689655171</v>
      </c>
      <c r="AK63" s="6">
        <f t="shared" si="1"/>
        <v>0.55555555555555558</v>
      </c>
      <c r="AL63" s="6">
        <f t="shared" si="2"/>
        <v>0.46153846153846156</v>
      </c>
      <c r="AN63" s="6">
        <f t="shared" si="3"/>
        <v>0.37857142857142856</v>
      </c>
      <c r="AO63" s="6">
        <f t="shared" si="4"/>
        <v>0.23764705882352943</v>
      </c>
      <c r="AP63" s="6">
        <f t="shared" si="5"/>
        <v>0.27499999999999997</v>
      </c>
    </row>
    <row r="64" spans="3:42" s="6" customFormat="1" x14ac:dyDescent="0.25">
      <c r="C64" s="6">
        <v>0.35555555555555557</v>
      </c>
      <c r="D64" s="6">
        <v>0.74358974358974361</v>
      </c>
      <c r="E64" s="6">
        <v>0.78378378378378377</v>
      </c>
      <c r="G64" s="6">
        <v>0.47272727272727272</v>
      </c>
      <c r="H64" s="6">
        <v>0.38181818181818183</v>
      </c>
      <c r="I64" s="6">
        <v>0.14545454545454545</v>
      </c>
      <c r="J64" s="6">
        <v>0.5</v>
      </c>
      <c r="K64" s="6">
        <v>0.5</v>
      </c>
      <c r="L64" s="6">
        <v>0</v>
      </c>
      <c r="M64" s="6">
        <v>8.3333333333333329E-2</v>
      </c>
      <c r="N64" s="6">
        <v>0.5</v>
      </c>
      <c r="O64" s="6">
        <v>0.41666666666666669</v>
      </c>
      <c r="P64" s="6">
        <v>0.5625</v>
      </c>
      <c r="Q64" s="6">
        <v>0.25</v>
      </c>
      <c r="R64" s="6">
        <v>0.1875</v>
      </c>
      <c r="S64" s="6">
        <v>0.81081081081081086</v>
      </c>
      <c r="T64" s="6">
        <v>8.1081081081081086E-2</v>
      </c>
      <c r="U64" s="6">
        <v>0.10810810810810811</v>
      </c>
      <c r="V64" s="6">
        <v>0.33333333333333331</v>
      </c>
      <c r="W64" s="6">
        <v>0.42857142857142855</v>
      </c>
      <c r="X64" s="6">
        <v>0.23809523809523808</v>
      </c>
      <c r="Y64" s="6">
        <v>0.47368421052631576</v>
      </c>
      <c r="Z64" s="6">
        <v>0.21052631578947367</v>
      </c>
      <c r="AA64" s="6">
        <v>0.31578947368421051</v>
      </c>
      <c r="AB64" s="6">
        <v>0.4</v>
      </c>
      <c r="AC64" s="6">
        <v>0.35</v>
      </c>
      <c r="AD64" s="6">
        <v>0.25</v>
      </c>
      <c r="AE64" s="6">
        <v>0.5</v>
      </c>
      <c r="AF64" s="6">
        <v>0.25</v>
      </c>
      <c r="AG64" s="6">
        <v>0.25</v>
      </c>
      <c r="AJ64" s="6">
        <f t="shared" si="0"/>
        <v>0.47272727272727272</v>
      </c>
      <c r="AK64" s="6">
        <f t="shared" si="1"/>
        <v>0.5625</v>
      </c>
      <c r="AL64" s="6">
        <f t="shared" si="2"/>
        <v>0.47368421052631576</v>
      </c>
      <c r="AN64" s="6">
        <f t="shared" si="3"/>
        <v>0.35416666666666669</v>
      </c>
      <c r="AO64" s="6">
        <f t="shared" si="4"/>
        <v>0.21396396396396394</v>
      </c>
      <c r="AP64" s="6">
        <f t="shared" si="5"/>
        <v>0.27500000000000002</v>
      </c>
    </row>
    <row r="65" spans="1:42" s="6" customFormat="1" x14ac:dyDescent="0.25">
      <c r="C65" s="6">
        <v>0.36</v>
      </c>
      <c r="D65" s="6">
        <v>0.40740740740740738</v>
      </c>
      <c r="E65" s="6">
        <v>0.9375</v>
      </c>
      <c r="G65" s="6">
        <v>9.0909090909090912E-2</v>
      </c>
      <c r="H65" s="6">
        <v>0.42424242424242425</v>
      </c>
      <c r="I65" s="6">
        <v>0.48484848484848486</v>
      </c>
      <c r="J65" s="6">
        <v>9.0909090909090912E-2</v>
      </c>
      <c r="K65" s="6">
        <v>0.63636363636363635</v>
      </c>
      <c r="L65" s="6">
        <v>0.27272727272727271</v>
      </c>
      <c r="M65" s="6">
        <v>0.23076923076923078</v>
      </c>
      <c r="N65" s="6">
        <v>0.26923076923076922</v>
      </c>
      <c r="O65" s="6">
        <v>0.5</v>
      </c>
      <c r="P65" s="6">
        <v>0</v>
      </c>
      <c r="Q65" s="6">
        <v>0.66666666666666663</v>
      </c>
      <c r="R65" s="6">
        <v>0.33333333333333331</v>
      </c>
      <c r="S65" s="6">
        <v>0.5</v>
      </c>
      <c r="T65" s="6">
        <v>0.29166666666666669</v>
      </c>
      <c r="U65" s="6">
        <v>0.20833333333333334</v>
      </c>
      <c r="V65" s="6">
        <v>0.25714285714285712</v>
      </c>
      <c r="W65" s="6">
        <v>0.2</v>
      </c>
      <c r="X65" s="6">
        <v>0.54285714285714282</v>
      </c>
      <c r="Y65" s="6">
        <v>7.6923076923076927E-2</v>
      </c>
      <c r="Z65" s="6">
        <v>0.30769230769230771</v>
      </c>
      <c r="AA65" s="6">
        <v>0.61538461538461542</v>
      </c>
      <c r="AB65" s="6">
        <v>0.25714285714285712</v>
      </c>
      <c r="AC65" s="6">
        <v>0.51428571428571423</v>
      </c>
      <c r="AD65" s="6">
        <v>0.22857142857142856</v>
      </c>
      <c r="AE65" s="6">
        <v>0.2857142857142857</v>
      </c>
      <c r="AF65" s="6">
        <v>0.25</v>
      </c>
      <c r="AG65" s="6">
        <v>0.4642857142857143</v>
      </c>
      <c r="AJ65" s="6">
        <f t="shared" si="0"/>
        <v>9.0909090909090912E-2</v>
      </c>
      <c r="AK65" s="6">
        <f t="shared" si="1"/>
        <v>0</v>
      </c>
      <c r="AL65" s="6">
        <f t="shared" si="2"/>
        <v>7.6923076923076927E-2</v>
      </c>
      <c r="AN65" s="6">
        <f t="shared" si="3"/>
        <v>0.41958041958041958</v>
      </c>
      <c r="AO65" s="6">
        <f t="shared" si="4"/>
        <v>0.31071428571428572</v>
      </c>
      <c r="AP65" s="6">
        <f t="shared" si="5"/>
        <v>0.36428571428571427</v>
      </c>
    </row>
    <row r="66" spans="1:42" s="6" customFormat="1" x14ac:dyDescent="0.25">
      <c r="C66" s="6">
        <v>0.36444444444444446</v>
      </c>
      <c r="D66" s="6">
        <v>0.40740740740740738</v>
      </c>
      <c r="E66" s="6">
        <v>0.8904109589041096</v>
      </c>
      <c r="G66" s="6">
        <v>0.27272727272727271</v>
      </c>
      <c r="H66" s="6">
        <v>0.33333333333333331</v>
      </c>
      <c r="I66" s="6">
        <v>0.39393939393939392</v>
      </c>
      <c r="J66" s="6">
        <v>0.18181818181818182</v>
      </c>
      <c r="K66" s="6">
        <v>0.36363636363636365</v>
      </c>
      <c r="L66" s="6">
        <v>0.45454545454545453</v>
      </c>
      <c r="M66" s="6">
        <v>0.10810810810810811</v>
      </c>
      <c r="N66" s="6">
        <v>0.10810810810810811</v>
      </c>
      <c r="O66" s="6">
        <v>0.78378378378378377</v>
      </c>
      <c r="P66" s="6">
        <v>0.375</v>
      </c>
      <c r="Q66" s="6">
        <v>0.125</v>
      </c>
      <c r="R66" s="6">
        <v>0.5</v>
      </c>
      <c r="S66" s="6">
        <v>0.36666666666666664</v>
      </c>
      <c r="T66" s="6">
        <v>0.33333333333333331</v>
      </c>
      <c r="U66" s="6">
        <v>0.3</v>
      </c>
      <c r="V66" s="6">
        <v>0.29411764705882354</v>
      </c>
      <c r="W66" s="6">
        <v>0.23529411764705882</v>
      </c>
      <c r="X66" s="6">
        <v>0.47058823529411764</v>
      </c>
      <c r="Y66" s="6">
        <v>0.33333333333333331</v>
      </c>
      <c r="Z66" s="6">
        <v>0.33333333333333331</v>
      </c>
      <c r="AA66" s="6">
        <v>0.33333333333333331</v>
      </c>
      <c r="AB66" s="6">
        <v>0.17647058823529413</v>
      </c>
      <c r="AC66" s="6">
        <v>0.47058823529411764</v>
      </c>
      <c r="AD66" s="6">
        <v>0.35294117647058826</v>
      </c>
      <c r="AE66" s="6">
        <v>0.16216216216216217</v>
      </c>
      <c r="AF66" s="6">
        <v>0.21621621621621623</v>
      </c>
      <c r="AG66" s="6">
        <v>0.6216216216216216</v>
      </c>
      <c r="AJ66" s="6">
        <f t="shared" ref="AJ66:AJ124" si="6">G66</f>
        <v>0.27272727272727271</v>
      </c>
      <c r="AK66" s="6">
        <f t="shared" ref="AK66:AK124" si="7">P66</f>
        <v>0.375</v>
      </c>
      <c r="AL66" s="6">
        <f t="shared" ref="AL66:AL124" si="8">Y66</f>
        <v>0.33333333333333331</v>
      </c>
      <c r="AN66" s="6">
        <f t="shared" ref="AN66:AN124" si="9">AVERAGE(K66,L66,N66,O66)</f>
        <v>0.4275184275184275</v>
      </c>
      <c r="AO66" s="6">
        <f t="shared" ref="AO66:AO124" si="10">AVERAGE(T66,U66,W66,X66)</f>
        <v>0.33480392156862748</v>
      </c>
      <c r="AP66" s="6">
        <f t="shared" ref="AP66:AP124" si="11">AVERAGE(AC66,AD66,AF66,AG66)</f>
        <v>0.41534181240063595</v>
      </c>
    </row>
    <row r="67" spans="1:42" s="6" customFormat="1" x14ac:dyDescent="0.25">
      <c r="C67" s="6">
        <v>0.35555555555555557</v>
      </c>
      <c r="D67" s="6">
        <v>0.38461538461538464</v>
      </c>
      <c r="E67" s="6">
        <v>0.81333333333333324</v>
      </c>
      <c r="G67" s="6">
        <v>0.16666666666666666</v>
      </c>
      <c r="H67" s="6">
        <v>0.3</v>
      </c>
      <c r="I67" s="6">
        <v>0.53333333333333333</v>
      </c>
      <c r="J67" s="6">
        <v>7.6923076923076927E-2</v>
      </c>
      <c r="K67" s="6">
        <v>0.61538461538461542</v>
      </c>
      <c r="L67" s="6">
        <v>0.30769230769230771</v>
      </c>
      <c r="M67" s="6">
        <v>0.35294117647058826</v>
      </c>
      <c r="N67" s="6">
        <v>0.11764705882352941</v>
      </c>
      <c r="O67" s="6">
        <v>0.52941176470588236</v>
      </c>
      <c r="P67" s="6">
        <v>0.5</v>
      </c>
      <c r="Q67" s="6">
        <v>0.14285714285714285</v>
      </c>
      <c r="R67" s="6">
        <v>0.35714285714285715</v>
      </c>
      <c r="S67" s="6">
        <v>0.27777777777777779</v>
      </c>
      <c r="T67" s="6">
        <v>0.44444444444444442</v>
      </c>
      <c r="U67" s="6">
        <v>0.27777777777777779</v>
      </c>
      <c r="V67" s="6">
        <v>0.31707317073170732</v>
      </c>
      <c r="W67" s="6">
        <v>0.12195121951219512</v>
      </c>
      <c r="X67" s="6">
        <v>0.56097560975609762</v>
      </c>
      <c r="Y67" s="6">
        <v>0.3</v>
      </c>
      <c r="Z67" s="6">
        <v>0.05</v>
      </c>
      <c r="AA67" s="6">
        <v>0.65</v>
      </c>
      <c r="AB67" s="6">
        <v>0.25</v>
      </c>
      <c r="AC67" s="6">
        <v>0.5</v>
      </c>
      <c r="AD67" s="6">
        <v>0.25</v>
      </c>
      <c r="AE67" s="6">
        <v>0.27586206896551724</v>
      </c>
      <c r="AF67" s="6">
        <v>0.20689655172413793</v>
      </c>
      <c r="AG67" s="6">
        <v>0.51724137931034486</v>
      </c>
      <c r="AJ67" s="6">
        <f t="shared" si="6"/>
        <v>0.16666666666666666</v>
      </c>
      <c r="AK67" s="6">
        <f t="shared" si="7"/>
        <v>0.5</v>
      </c>
      <c r="AL67" s="6">
        <f t="shared" si="8"/>
        <v>0.3</v>
      </c>
      <c r="AN67" s="6">
        <f t="shared" si="9"/>
        <v>0.39253393665158376</v>
      </c>
      <c r="AO67" s="6">
        <f t="shared" si="10"/>
        <v>0.35128726287262874</v>
      </c>
      <c r="AP67" s="6">
        <f t="shared" si="11"/>
        <v>0.36853448275862066</v>
      </c>
    </row>
    <row r="68" spans="1:42" s="6" customFormat="1" x14ac:dyDescent="0.25">
      <c r="C68" s="6">
        <v>0.36</v>
      </c>
      <c r="D68" s="6">
        <v>0.21249999999999999</v>
      </c>
      <c r="E68" s="6">
        <v>0.79729729729729737</v>
      </c>
      <c r="G68" s="6">
        <v>0</v>
      </c>
      <c r="H68" s="6">
        <v>0.82352941176470584</v>
      </c>
      <c r="I68" s="6">
        <v>0.17647058823529413</v>
      </c>
      <c r="J68" s="6">
        <v>0.28125</v>
      </c>
      <c r="K68" s="6">
        <v>0.4375</v>
      </c>
      <c r="L68" s="6">
        <v>0.28125</v>
      </c>
      <c r="M68" s="6">
        <v>0.2</v>
      </c>
      <c r="N68" s="6">
        <v>0.16666666666666666</v>
      </c>
      <c r="O68" s="6">
        <v>0.6333333333333333</v>
      </c>
      <c r="P68" s="6">
        <v>7.1428571428571425E-2</v>
      </c>
      <c r="Q68" s="6">
        <v>0.7142857142857143</v>
      </c>
      <c r="R68" s="6">
        <v>0.21428571428571427</v>
      </c>
      <c r="S68" s="6">
        <v>0.26470588235294118</v>
      </c>
      <c r="T68" s="6">
        <v>0.44117647058823528</v>
      </c>
      <c r="U68" s="6">
        <v>0.29411764705882354</v>
      </c>
      <c r="V68" s="6">
        <v>0.24</v>
      </c>
      <c r="W68" s="6">
        <v>0.36</v>
      </c>
      <c r="X68" s="6">
        <v>0.4</v>
      </c>
      <c r="Y68" s="6">
        <v>8.3333333333333329E-2</v>
      </c>
      <c r="Z68" s="6">
        <v>0.41666666666666669</v>
      </c>
      <c r="AA68" s="6">
        <v>0.5</v>
      </c>
      <c r="AB68" s="6">
        <v>0.16666666666666666</v>
      </c>
      <c r="AC68" s="6">
        <v>0.61111111111111116</v>
      </c>
      <c r="AD68" s="6">
        <v>0.22222222222222221</v>
      </c>
      <c r="AE68" s="6">
        <v>0.31578947368421051</v>
      </c>
      <c r="AF68" s="6">
        <v>0.36842105263157893</v>
      </c>
      <c r="AG68" s="6">
        <v>0.31578947368421051</v>
      </c>
      <c r="AJ68" s="6">
        <f t="shared" si="6"/>
        <v>0</v>
      </c>
      <c r="AK68" s="6">
        <f t="shared" si="7"/>
        <v>7.1428571428571425E-2</v>
      </c>
      <c r="AL68" s="6">
        <f t="shared" si="8"/>
        <v>8.3333333333333329E-2</v>
      </c>
      <c r="AN68" s="6">
        <f t="shared" si="9"/>
        <v>0.37968749999999996</v>
      </c>
      <c r="AO68" s="6">
        <f t="shared" si="10"/>
        <v>0.37382352941176467</v>
      </c>
      <c r="AP68" s="6">
        <f t="shared" si="11"/>
        <v>0.37938596491228072</v>
      </c>
    </row>
    <row r="69" spans="1:42" s="6" customFormat="1" x14ac:dyDescent="0.25">
      <c r="C69" s="6">
        <v>0.38222222222222224</v>
      </c>
      <c r="D69" s="6">
        <v>0.51764705882352946</v>
      </c>
      <c r="E69" s="6">
        <v>0.9850746268656716</v>
      </c>
      <c r="G69" s="6">
        <v>0.20454545454545456</v>
      </c>
      <c r="H69" s="6">
        <v>0.45454545454545453</v>
      </c>
      <c r="I69" s="6">
        <v>0.34090909090909088</v>
      </c>
      <c r="J69" s="6">
        <v>0.25</v>
      </c>
      <c r="K69" s="6">
        <v>0.5</v>
      </c>
      <c r="L69" s="6">
        <v>0.25</v>
      </c>
      <c r="M69" s="6">
        <v>5.8823529411764705E-2</v>
      </c>
      <c r="N69" s="6">
        <v>0.47058823529411764</v>
      </c>
      <c r="O69" s="6">
        <v>0.47058823529411764</v>
      </c>
      <c r="P69" s="6">
        <v>0</v>
      </c>
      <c r="Q69" s="6">
        <v>0</v>
      </c>
      <c r="R69" s="6">
        <v>1</v>
      </c>
      <c r="S69" s="6">
        <v>0.37142857142857144</v>
      </c>
      <c r="T69" s="6">
        <v>0.62857142857142856</v>
      </c>
      <c r="U69" s="6">
        <v>0</v>
      </c>
      <c r="V69" s="6">
        <v>0.31034482758620691</v>
      </c>
      <c r="W69" s="6">
        <v>3.4482758620689655E-2</v>
      </c>
      <c r="X69" s="6">
        <v>0.65517241379310343</v>
      </c>
      <c r="Y69" s="6">
        <v>0.14285714285714285</v>
      </c>
      <c r="Z69" s="6">
        <v>0.5714285714285714</v>
      </c>
      <c r="AA69" s="6">
        <v>0.2857142857142857</v>
      </c>
      <c r="AB69" s="6">
        <v>9.0909090909090912E-2</v>
      </c>
      <c r="AC69" s="6">
        <v>0.63636363636363635</v>
      </c>
      <c r="AD69" s="6">
        <v>0.27272727272727271</v>
      </c>
      <c r="AE69" s="6">
        <v>0.34482758620689657</v>
      </c>
      <c r="AF69" s="6">
        <v>0.17241379310344829</v>
      </c>
      <c r="AG69" s="6">
        <v>0.48275862068965519</v>
      </c>
      <c r="AJ69" s="6">
        <f t="shared" si="6"/>
        <v>0.20454545454545456</v>
      </c>
      <c r="AK69" s="6">
        <f t="shared" si="7"/>
        <v>0</v>
      </c>
      <c r="AL69" s="6">
        <f t="shared" si="8"/>
        <v>0.14285714285714285</v>
      </c>
      <c r="AN69" s="6">
        <f t="shared" si="9"/>
        <v>0.42279411764705888</v>
      </c>
      <c r="AO69" s="6">
        <f t="shared" si="10"/>
        <v>0.32955665024630543</v>
      </c>
      <c r="AP69" s="6">
        <f t="shared" si="11"/>
        <v>0.39106583072100315</v>
      </c>
    </row>
    <row r="70" spans="1:42" s="6" customFormat="1" x14ac:dyDescent="0.25">
      <c r="C70" s="6">
        <v>0.28444444444444444</v>
      </c>
      <c r="D70" s="6">
        <v>0.296875</v>
      </c>
      <c r="E70" s="6">
        <v>0.80769230769230771</v>
      </c>
      <c r="G70" s="6">
        <v>0.26315789473684209</v>
      </c>
      <c r="H70" s="6">
        <v>0.47368421052631576</v>
      </c>
      <c r="I70" s="6">
        <v>0.26315789473684209</v>
      </c>
      <c r="J70" s="6">
        <v>0.13636363636363635</v>
      </c>
      <c r="K70" s="6">
        <v>0.63636363636363635</v>
      </c>
      <c r="L70" s="6">
        <v>0.22727272727272727</v>
      </c>
      <c r="M70" s="6">
        <v>0.33333333333333331</v>
      </c>
      <c r="N70" s="6">
        <v>0.23809523809523808</v>
      </c>
      <c r="O70" s="6">
        <v>0.42857142857142855</v>
      </c>
      <c r="P70" s="6">
        <v>0.33333333333333331</v>
      </c>
      <c r="Q70" s="6">
        <v>0.33333333333333331</v>
      </c>
      <c r="R70" s="6">
        <v>0.33333333333333331</v>
      </c>
      <c r="S70" s="6">
        <v>0.25925925925925924</v>
      </c>
      <c r="T70" s="6">
        <v>0.44444444444444442</v>
      </c>
      <c r="U70" s="6">
        <v>0.29629629629629628</v>
      </c>
      <c r="V70" s="6">
        <v>0.16666666666666666</v>
      </c>
      <c r="W70" s="6">
        <v>0.27777777777777779</v>
      </c>
      <c r="X70" s="6">
        <v>0.55555555555555558</v>
      </c>
      <c r="Y70" s="6">
        <v>0.42857142857142855</v>
      </c>
      <c r="Z70" s="6">
        <v>0.19047619047619047</v>
      </c>
      <c r="AA70" s="6">
        <v>0.38095238095238093</v>
      </c>
      <c r="AB70" s="6">
        <v>0.10344827586206896</v>
      </c>
      <c r="AC70" s="6">
        <v>0.51724137931034486</v>
      </c>
      <c r="AD70" s="6">
        <v>0.37931034482758619</v>
      </c>
      <c r="AE70" s="6">
        <v>0.34482758620689657</v>
      </c>
      <c r="AF70" s="6">
        <v>0.10344827586206896</v>
      </c>
      <c r="AG70" s="6">
        <v>0.55172413793103448</v>
      </c>
      <c r="AJ70" s="6">
        <f t="shared" si="6"/>
        <v>0.26315789473684209</v>
      </c>
      <c r="AK70" s="6">
        <f t="shared" si="7"/>
        <v>0.33333333333333331</v>
      </c>
      <c r="AL70" s="6">
        <f t="shared" si="8"/>
        <v>0.42857142857142855</v>
      </c>
      <c r="AN70" s="6">
        <f t="shared" si="9"/>
        <v>0.38257575757575757</v>
      </c>
      <c r="AO70" s="6">
        <f t="shared" si="10"/>
        <v>0.39351851851851855</v>
      </c>
      <c r="AP70" s="6">
        <f t="shared" si="11"/>
        <v>0.38793103448275862</v>
      </c>
    </row>
    <row r="71" spans="1:42" s="6" customFormat="1" x14ac:dyDescent="0.25">
      <c r="C71" s="6">
        <v>0.29777777777777775</v>
      </c>
      <c r="D71" s="6">
        <v>0.43076923076923079</v>
      </c>
      <c r="E71" s="6">
        <v>0.54929577464788726</v>
      </c>
      <c r="G71" s="6">
        <v>0.5714285714285714</v>
      </c>
      <c r="H71" s="6">
        <v>0.21428571428571427</v>
      </c>
      <c r="I71" s="6">
        <v>0.21428571428571427</v>
      </c>
      <c r="J71" s="6">
        <v>0.3888888888888889</v>
      </c>
      <c r="K71" s="6">
        <v>0.44444444444444442</v>
      </c>
      <c r="L71" s="6">
        <v>0.16666666666666666</v>
      </c>
      <c r="M71" s="6">
        <v>0.21052631578947367</v>
      </c>
      <c r="N71" s="6">
        <v>0.36842105263157893</v>
      </c>
      <c r="O71" s="6">
        <v>0.42105263157894735</v>
      </c>
      <c r="P71" s="6">
        <v>0.41935483870967744</v>
      </c>
      <c r="Q71" s="6">
        <v>0.41935483870967744</v>
      </c>
      <c r="R71" s="6">
        <v>0.16129032258064516</v>
      </c>
      <c r="S71" s="6">
        <v>0.42857142857142855</v>
      </c>
      <c r="T71" s="6">
        <v>0.38095238095238093</v>
      </c>
      <c r="U71" s="6">
        <v>0.19047619047619047</v>
      </c>
      <c r="V71" s="6">
        <v>0.1111111111111111</v>
      </c>
      <c r="W71" s="6">
        <v>0.44444444444444442</v>
      </c>
      <c r="X71" s="6">
        <v>0.44444444444444442</v>
      </c>
      <c r="Y71" s="6">
        <v>0.56521739130434778</v>
      </c>
      <c r="Z71" s="6">
        <v>0.30434782608695654</v>
      </c>
      <c r="AA71" s="6">
        <v>0.13043478260869565</v>
      </c>
      <c r="AB71" s="6">
        <v>0.25</v>
      </c>
      <c r="AC71" s="6">
        <v>0.45</v>
      </c>
      <c r="AD71" s="6">
        <v>0.3</v>
      </c>
      <c r="AE71" s="6">
        <v>0.38095238095238093</v>
      </c>
      <c r="AF71" s="6">
        <v>0.14285714285714285</v>
      </c>
      <c r="AG71" s="6">
        <v>0.47619047619047616</v>
      </c>
      <c r="AJ71" s="6">
        <f t="shared" si="6"/>
        <v>0.5714285714285714</v>
      </c>
      <c r="AK71" s="6">
        <f t="shared" si="7"/>
        <v>0.41935483870967744</v>
      </c>
      <c r="AL71" s="6">
        <f t="shared" si="8"/>
        <v>0.56521739130434778</v>
      </c>
      <c r="AN71" s="6">
        <f t="shared" si="9"/>
        <v>0.35014619883040932</v>
      </c>
      <c r="AO71" s="6">
        <f t="shared" si="10"/>
        <v>0.36507936507936506</v>
      </c>
      <c r="AP71" s="6">
        <f t="shared" si="11"/>
        <v>0.34226190476190477</v>
      </c>
    </row>
    <row r="72" spans="1:42" s="6" customFormat="1" x14ac:dyDescent="0.25">
      <c r="C72" s="6">
        <v>0.3288888888888889</v>
      </c>
      <c r="D72" s="6">
        <v>0.20270270270270271</v>
      </c>
      <c r="E72" s="6">
        <v>0.66666666666666674</v>
      </c>
      <c r="G72" s="6">
        <v>0.33333333333333331</v>
      </c>
      <c r="H72" s="6">
        <v>0.26666666666666666</v>
      </c>
      <c r="I72" s="6">
        <v>0.4</v>
      </c>
      <c r="J72" s="6">
        <v>0</v>
      </c>
      <c r="K72" s="6">
        <v>0.47368421052631576</v>
      </c>
      <c r="L72" s="6">
        <v>0.52631578947368418</v>
      </c>
      <c r="M72" s="6">
        <v>0.20512820512820512</v>
      </c>
      <c r="N72" s="6">
        <v>0.23076923076923078</v>
      </c>
      <c r="O72" s="6">
        <v>0.5641025641025641</v>
      </c>
      <c r="P72" s="6">
        <v>0.43478260869565216</v>
      </c>
      <c r="Q72" s="6">
        <v>0.17391304347826086</v>
      </c>
      <c r="R72" s="6">
        <v>0.39130434782608697</v>
      </c>
      <c r="S72" s="6">
        <v>0.3</v>
      </c>
      <c r="T72" s="6">
        <v>0.5</v>
      </c>
      <c r="U72" s="6">
        <v>0.2</v>
      </c>
      <c r="V72" s="6">
        <v>0.2</v>
      </c>
      <c r="W72" s="6">
        <v>0.24</v>
      </c>
      <c r="X72" s="6">
        <v>0.56000000000000005</v>
      </c>
      <c r="Y72" s="6">
        <v>0.25</v>
      </c>
      <c r="Z72" s="6">
        <v>8.3333333333333329E-2</v>
      </c>
      <c r="AA72" s="6">
        <v>0.66666666666666663</v>
      </c>
      <c r="AB72" s="6">
        <v>0.10526315789473684</v>
      </c>
      <c r="AC72" s="6">
        <v>0.42105263157894735</v>
      </c>
      <c r="AD72" s="6">
        <v>0.47368421052631576</v>
      </c>
      <c r="AE72" s="6">
        <v>0.23404255319148937</v>
      </c>
      <c r="AF72" s="6">
        <v>0.1702127659574468</v>
      </c>
      <c r="AG72" s="6">
        <v>0.5957446808510638</v>
      </c>
      <c r="AJ72" s="6">
        <f t="shared" si="6"/>
        <v>0.33333333333333331</v>
      </c>
      <c r="AK72" s="6">
        <f t="shared" si="7"/>
        <v>0.43478260869565216</v>
      </c>
      <c r="AL72" s="6">
        <f t="shared" si="8"/>
        <v>0.25</v>
      </c>
      <c r="AN72" s="6">
        <f t="shared" si="9"/>
        <v>0.44871794871794873</v>
      </c>
      <c r="AO72" s="6">
        <f t="shared" si="10"/>
        <v>0.375</v>
      </c>
      <c r="AP72" s="6">
        <f t="shared" si="11"/>
        <v>0.41517357222844342</v>
      </c>
    </row>
    <row r="73" spans="1:42" ht="15.75" x14ac:dyDescent="0.25">
      <c r="A73" s="2" t="s">
        <v>32</v>
      </c>
      <c r="C73">
        <v>0.26666666666666666</v>
      </c>
      <c r="D73">
        <v>0.34782608700000001</v>
      </c>
      <c r="E73">
        <v>0.5</v>
      </c>
      <c r="G73">
        <v>0.25</v>
      </c>
      <c r="H73">
        <v>0.375</v>
      </c>
      <c r="I73">
        <v>0.375</v>
      </c>
      <c r="J73">
        <v>0.2857142857142857</v>
      </c>
      <c r="K73">
        <v>0.5714285714285714</v>
      </c>
      <c r="L73">
        <v>0.14285714285714285</v>
      </c>
      <c r="M73">
        <v>0.375</v>
      </c>
      <c r="N73">
        <v>0.375</v>
      </c>
      <c r="O73">
        <v>0.25</v>
      </c>
      <c r="P73">
        <v>0.58823529411764708</v>
      </c>
      <c r="Q73">
        <v>0.11764705882352941</v>
      </c>
      <c r="R73">
        <v>0.29411764705882354</v>
      </c>
      <c r="S73">
        <v>0.33333333333333331</v>
      </c>
      <c r="T73">
        <v>0.33333333333333331</v>
      </c>
      <c r="U73">
        <v>0.33333333333333331</v>
      </c>
      <c r="V73">
        <v>0.5</v>
      </c>
      <c r="W73">
        <v>0</v>
      </c>
      <c r="X73">
        <v>0.5</v>
      </c>
      <c r="Y73">
        <v>0.36363636363636365</v>
      </c>
      <c r="Z73">
        <v>0.45454545454545453</v>
      </c>
      <c r="AA73">
        <v>0.18181818181818182</v>
      </c>
      <c r="AB73">
        <v>0.41666666666666669</v>
      </c>
      <c r="AC73">
        <v>0.33333333333333331</v>
      </c>
      <c r="AD73">
        <v>0.25</v>
      </c>
      <c r="AE73">
        <v>0.375</v>
      </c>
      <c r="AF73">
        <v>0.375</v>
      </c>
      <c r="AG73">
        <v>0.25</v>
      </c>
      <c r="AJ73">
        <f t="shared" si="6"/>
        <v>0.25</v>
      </c>
      <c r="AK73">
        <f t="shared" si="7"/>
        <v>0.58823529411764708</v>
      </c>
      <c r="AL73">
        <f t="shared" si="8"/>
        <v>0.36363636363636365</v>
      </c>
      <c r="AN73">
        <f t="shared" si="9"/>
        <v>0.33482142857142855</v>
      </c>
      <c r="AO73">
        <f t="shared" si="10"/>
        <v>0.29166666666666663</v>
      </c>
      <c r="AP73">
        <f t="shared" si="11"/>
        <v>0.30208333333333331</v>
      </c>
    </row>
    <row r="74" spans="1:42" x14ac:dyDescent="0.25">
      <c r="C74">
        <v>0.34444444444444444</v>
      </c>
      <c r="D74">
        <v>0.322580645</v>
      </c>
      <c r="E74">
        <v>0.79411764699999998</v>
      </c>
      <c r="G74">
        <v>0.2</v>
      </c>
      <c r="H74">
        <v>0.6</v>
      </c>
      <c r="I74">
        <v>0.2</v>
      </c>
      <c r="J74">
        <v>0.25</v>
      </c>
      <c r="K74">
        <v>0.25</v>
      </c>
      <c r="L74">
        <v>0.5</v>
      </c>
      <c r="M74">
        <v>0.22222222222222221</v>
      </c>
      <c r="N74">
        <v>0.33333333333333331</v>
      </c>
      <c r="O74">
        <v>0.44444444444444442</v>
      </c>
      <c r="P74">
        <v>0.2857142857142857</v>
      </c>
      <c r="Q74">
        <v>0.42857142857142855</v>
      </c>
      <c r="R74">
        <v>0.2857142857142857</v>
      </c>
      <c r="S74">
        <v>0.35714285714285715</v>
      </c>
      <c r="T74">
        <v>0.5714285714285714</v>
      </c>
      <c r="U74">
        <v>7.1428571428571425E-2</v>
      </c>
      <c r="V74">
        <v>0.46153846153846156</v>
      </c>
      <c r="W74">
        <v>7.6923076923076927E-2</v>
      </c>
      <c r="X74">
        <v>0.46153846153846156</v>
      </c>
      <c r="Y74">
        <v>0.14285714285714285</v>
      </c>
      <c r="Z74">
        <v>0.5714285714285714</v>
      </c>
      <c r="AA74">
        <v>0.2857142857142857</v>
      </c>
      <c r="AB74">
        <v>0.25</v>
      </c>
      <c r="AC74">
        <v>0.375</v>
      </c>
      <c r="AD74">
        <v>0.375</v>
      </c>
      <c r="AE74">
        <v>0.125</v>
      </c>
      <c r="AF74">
        <v>0.375</v>
      </c>
      <c r="AG74">
        <v>0.5</v>
      </c>
      <c r="AJ74">
        <f t="shared" si="6"/>
        <v>0.2</v>
      </c>
      <c r="AK74">
        <f t="shared" si="7"/>
        <v>0.2857142857142857</v>
      </c>
      <c r="AL74">
        <f t="shared" si="8"/>
        <v>0.14285714285714285</v>
      </c>
      <c r="AN74">
        <f t="shared" si="9"/>
        <v>0.38194444444444442</v>
      </c>
      <c r="AO74">
        <f t="shared" si="10"/>
        <v>0.29532967032967028</v>
      </c>
      <c r="AP74">
        <f t="shared" si="11"/>
        <v>0.40625</v>
      </c>
    </row>
    <row r="75" spans="1:42" x14ac:dyDescent="0.25">
      <c r="C75">
        <v>0.35555555555555557</v>
      </c>
      <c r="D75">
        <v>6.4516129000000005E-2</v>
      </c>
      <c r="E75">
        <v>0.86206896600000005</v>
      </c>
      <c r="G75">
        <v>0.5</v>
      </c>
      <c r="H75">
        <v>0.5</v>
      </c>
      <c r="I75">
        <v>0</v>
      </c>
      <c r="J75">
        <v>5.5555555555555552E-2</v>
      </c>
      <c r="K75">
        <v>0.55555555555555558</v>
      </c>
      <c r="L75">
        <v>0.3888888888888889</v>
      </c>
      <c r="M75">
        <v>0</v>
      </c>
      <c r="N75">
        <v>0.5</v>
      </c>
      <c r="O75">
        <v>0.5</v>
      </c>
      <c r="P75">
        <v>0</v>
      </c>
      <c r="Q75">
        <v>0.75</v>
      </c>
      <c r="R75">
        <v>0.25</v>
      </c>
      <c r="S75">
        <v>0.16666666666666666</v>
      </c>
      <c r="T75">
        <v>0.5</v>
      </c>
      <c r="U75">
        <v>0.33333333333333331</v>
      </c>
      <c r="V75">
        <v>0.23076923076923078</v>
      </c>
      <c r="W75">
        <v>0.46153846153846156</v>
      </c>
      <c r="X75">
        <v>0.30769230769230771</v>
      </c>
      <c r="Y75">
        <v>0.2</v>
      </c>
      <c r="Z75">
        <v>0</v>
      </c>
      <c r="AA75">
        <v>0.8</v>
      </c>
      <c r="AB75">
        <v>0.1</v>
      </c>
      <c r="AC75">
        <v>0.6</v>
      </c>
      <c r="AD75">
        <v>0.3</v>
      </c>
      <c r="AE75">
        <v>0.14285714285714285</v>
      </c>
      <c r="AF75">
        <v>0.21428571428571427</v>
      </c>
      <c r="AG75">
        <v>0.6428571428571429</v>
      </c>
      <c r="AJ75">
        <f t="shared" si="6"/>
        <v>0.5</v>
      </c>
      <c r="AK75">
        <f t="shared" si="7"/>
        <v>0</v>
      </c>
      <c r="AL75">
        <f t="shared" si="8"/>
        <v>0.2</v>
      </c>
      <c r="AN75">
        <f t="shared" si="9"/>
        <v>0.4861111111111111</v>
      </c>
      <c r="AO75">
        <f t="shared" si="10"/>
        <v>0.40064102564102561</v>
      </c>
      <c r="AP75">
        <f t="shared" si="11"/>
        <v>0.43928571428571428</v>
      </c>
    </row>
    <row r="76" spans="1:42" x14ac:dyDescent="0.25">
      <c r="C76">
        <v>0.33333333333333331</v>
      </c>
      <c r="D76">
        <v>0.17241379300000001</v>
      </c>
      <c r="E76">
        <v>0.52941176499999998</v>
      </c>
      <c r="G76">
        <v>0.6</v>
      </c>
      <c r="H76">
        <v>0.4</v>
      </c>
      <c r="I76">
        <v>0</v>
      </c>
      <c r="J76">
        <v>0.54545454545454541</v>
      </c>
      <c r="K76">
        <v>0.27272727272727271</v>
      </c>
      <c r="L76">
        <v>0.18181818181818182</v>
      </c>
      <c r="M76">
        <v>0.33333333333333331</v>
      </c>
      <c r="N76">
        <v>0.25</v>
      </c>
      <c r="O76">
        <v>0.41666666666666669</v>
      </c>
      <c r="P76">
        <v>0.375</v>
      </c>
      <c r="Q76">
        <v>0.375</v>
      </c>
      <c r="R76">
        <v>0.25</v>
      </c>
      <c r="S76">
        <v>0.36363636363636365</v>
      </c>
      <c r="T76">
        <v>0.36363636363636365</v>
      </c>
      <c r="U76">
        <v>0.27272727272727271</v>
      </c>
      <c r="V76">
        <v>0.5714285714285714</v>
      </c>
      <c r="W76">
        <v>0.2857142857142857</v>
      </c>
      <c r="X76">
        <v>0.14285714285714285</v>
      </c>
      <c r="Y76">
        <v>7.1428571428571425E-2</v>
      </c>
      <c r="Z76">
        <v>0.35714285714285715</v>
      </c>
      <c r="AA76">
        <v>0.5714285714285714</v>
      </c>
      <c r="AB76">
        <v>0.75</v>
      </c>
      <c r="AC76">
        <v>0.25</v>
      </c>
      <c r="AD76">
        <v>0</v>
      </c>
      <c r="AE76">
        <v>0.375</v>
      </c>
      <c r="AF76">
        <v>0.125</v>
      </c>
      <c r="AG76">
        <v>0.5</v>
      </c>
      <c r="AJ76">
        <f t="shared" si="6"/>
        <v>0.6</v>
      </c>
      <c r="AK76">
        <f t="shared" si="7"/>
        <v>0.375</v>
      </c>
      <c r="AL76">
        <f t="shared" si="8"/>
        <v>7.1428571428571425E-2</v>
      </c>
      <c r="AN76">
        <f t="shared" si="9"/>
        <v>0.28030303030303033</v>
      </c>
      <c r="AO76">
        <f t="shared" si="10"/>
        <v>0.26623376623376621</v>
      </c>
      <c r="AP76">
        <f t="shared" si="11"/>
        <v>0.21875</v>
      </c>
    </row>
    <row r="77" spans="1:42" x14ac:dyDescent="0.25">
      <c r="C77">
        <v>0.33333333333333331</v>
      </c>
      <c r="D77">
        <v>0.1</v>
      </c>
      <c r="E77">
        <v>0.38461538499999998</v>
      </c>
      <c r="G77">
        <v>0</v>
      </c>
      <c r="H77">
        <v>0.33333333333333331</v>
      </c>
      <c r="I77">
        <v>0.66666666666666663</v>
      </c>
      <c r="J77">
        <v>0.2</v>
      </c>
      <c r="K77">
        <v>0.5</v>
      </c>
      <c r="L77">
        <v>0.3</v>
      </c>
      <c r="M77">
        <v>0.35294117647058826</v>
      </c>
      <c r="N77">
        <v>0.29411764705882354</v>
      </c>
      <c r="O77">
        <v>0.35294117647058826</v>
      </c>
      <c r="P77">
        <v>0.3125</v>
      </c>
      <c r="Q77">
        <v>0.125</v>
      </c>
      <c r="R77">
        <v>0.5625</v>
      </c>
      <c r="S77">
        <v>0</v>
      </c>
      <c r="T77">
        <v>0.66666666666666663</v>
      </c>
      <c r="U77">
        <v>0.33333333333333331</v>
      </c>
      <c r="V77">
        <v>0.16666666666666666</v>
      </c>
      <c r="W77">
        <v>0.16666666666666666</v>
      </c>
      <c r="X77">
        <v>0.66666666666666663</v>
      </c>
      <c r="Y77">
        <v>0.625</v>
      </c>
      <c r="Z77">
        <v>0.125</v>
      </c>
      <c r="AA77">
        <v>0.25</v>
      </c>
      <c r="AB77">
        <v>0.27272727272727271</v>
      </c>
      <c r="AC77">
        <v>0.45454545454545453</v>
      </c>
      <c r="AD77">
        <v>0.27272727272727271</v>
      </c>
      <c r="AE77">
        <v>0.2857142857142857</v>
      </c>
      <c r="AF77">
        <v>0.14285714285714285</v>
      </c>
      <c r="AG77">
        <v>0.5714285714285714</v>
      </c>
      <c r="AJ77">
        <f t="shared" si="6"/>
        <v>0</v>
      </c>
      <c r="AK77">
        <f t="shared" si="7"/>
        <v>0.3125</v>
      </c>
      <c r="AL77">
        <f t="shared" si="8"/>
        <v>0.625</v>
      </c>
      <c r="AN77">
        <f t="shared" si="9"/>
        <v>0.36176470588235299</v>
      </c>
      <c r="AO77">
        <f t="shared" si="10"/>
        <v>0.45833333333333337</v>
      </c>
      <c r="AP77">
        <f t="shared" si="11"/>
        <v>0.36038961038961037</v>
      </c>
    </row>
    <row r="78" spans="1:42" x14ac:dyDescent="0.25">
      <c r="C78">
        <v>0.31111111111111112</v>
      </c>
      <c r="D78">
        <v>0.222222222</v>
      </c>
      <c r="E78">
        <v>0.90243902399999998</v>
      </c>
      <c r="G78">
        <v>0.16666666666666666</v>
      </c>
      <c r="H78">
        <v>0.33333333333333331</v>
      </c>
      <c r="I78">
        <v>0.5</v>
      </c>
      <c r="J78">
        <v>0.1</v>
      </c>
      <c r="K78">
        <v>0.8</v>
      </c>
      <c r="L78">
        <v>0.1</v>
      </c>
      <c r="M78">
        <v>9.0909090909090912E-2</v>
      </c>
      <c r="N78">
        <v>0.36363636363636365</v>
      </c>
      <c r="O78">
        <v>0.54545454545454541</v>
      </c>
      <c r="P78">
        <v>0.5</v>
      </c>
      <c r="Q78">
        <v>0</v>
      </c>
      <c r="R78">
        <v>0.5</v>
      </c>
      <c r="S78">
        <v>0.15</v>
      </c>
      <c r="T78">
        <v>0.65</v>
      </c>
      <c r="U78">
        <v>0.2</v>
      </c>
      <c r="V78">
        <v>0.25</v>
      </c>
      <c r="W78">
        <v>0.25</v>
      </c>
      <c r="X78">
        <v>0.5</v>
      </c>
      <c r="Y78">
        <v>0.25</v>
      </c>
      <c r="Z78">
        <v>0.25</v>
      </c>
      <c r="AA78">
        <v>0.5</v>
      </c>
      <c r="AB78">
        <v>0</v>
      </c>
      <c r="AC78">
        <v>0.44444444444444442</v>
      </c>
      <c r="AD78">
        <v>0.55555555555555558</v>
      </c>
      <c r="AE78">
        <v>0.125</v>
      </c>
      <c r="AF78">
        <v>0.375</v>
      </c>
      <c r="AG78">
        <v>0.5</v>
      </c>
      <c r="AJ78">
        <f t="shared" si="6"/>
        <v>0.16666666666666666</v>
      </c>
      <c r="AK78">
        <f t="shared" si="7"/>
        <v>0.5</v>
      </c>
      <c r="AL78">
        <f t="shared" si="8"/>
        <v>0.25</v>
      </c>
      <c r="AN78">
        <f t="shared" si="9"/>
        <v>0.45227272727272727</v>
      </c>
      <c r="AO78">
        <f t="shared" si="10"/>
        <v>0.4</v>
      </c>
      <c r="AP78">
        <f t="shared" si="11"/>
        <v>0.46875</v>
      </c>
    </row>
    <row r="79" spans="1:42" x14ac:dyDescent="0.25">
      <c r="C79">
        <v>0.27777777777777779</v>
      </c>
      <c r="D79">
        <v>0.44</v>
      </c>
      <c r="E79">
        <v>0.91304347799999996</v>
      </c>
      <c r="G79">
        <v>0.45454545454545453</v>
      </c>
      <c r="H79">
        <v>0.27272727272727271</v>
      </c>
      <c r="I79">
        <v>0.27272727272727271</v>
      </c>
      <c r="J79">
        <v>0.33333333333333331</v>
      </c>
      <c r="K79">
        <v>0</v>
      </c>
      <c r="L79">
        <v>0.66666666666666663</v>
      </c>
      <c r="M79">
        <v>0.2857142857142857</v>
      </c>
      <c r="N79">
        <v>0.2857142857142857</v>
      </c>
      <c r="O79">
        <v>0.42857142857142855</v>
      </c>
      <c r="P79">
        <v>0.5</v>
      </c>
      <c r="Q79">
        <v>0.5</v>
      </c>
      <c r="R79">
        <v>0</v>
      </c>
      <c r="S79">
        <v>0.25</v>
      </c>
      <c r="T79">
        <v>0.5</v>
      </c>
      <c r="U79">
        <v>0.25</v>
      </c>
      <c r="V79">
        <v>0.35294117647058826</v>
      </c>
      <c r="W79">
        <v>0.29411764705882354</v>
      </c>
      <c r="X79">
        <v>0.35294117647058826</v>
      </c>
      <c r="Y79">
        <v>0.2857142857142857</v>
      </c>
      <c r="Z79">
        <v>0.35714285714285715</v>
      </c>
      <c r="AA79">
        <v>0.35714285714285715</v>
      </c>
      <c r="AB79">
        <v>0.29411764705882354</v>
      </c>
      <c r="AC79">
        <v>0.23529411764705882</v>
      </c>
      <c r="AD79">
        <v>0.47058823529411764</v>
      </c>
      <c r="AE79">
        <v>0.1</v>
      </c>
      <c r="AF79">
        <v>0.5</v>
      </c>
      <c r="AG79">
        <v>0.4</v>
      </c>
      <c r="AJ79">
        <f t="shared" si="6"/>
        <v>0.45454545454545453</v>
      </c>
      <c r="AK79">
        <f t="shared" si="7"/>
        <v>0.5</v>
      </c>
      <c r="AL79">
        <f t="shared" si="8"/>
        <v>0.2857142857142857</v>
      </c>
      <c r="AN79">
        <f t="shared" si="9"/>
        <v>0.34523809523809523</v>
      </c>
      <c r="AO79">
        <f t="shared" si="10"/>
        <v>0.34926470588235298</v>
      </c>
      <c r="AP79">
        <f t="shared" si="11"/>
        <v>0.40147058823529413</v>
      </c>
    </row>
    <row r="80" spans="1:42" x14ac:dyDescent="0.25">
      <c r="C80">
        <v>0.36666666666666664</v>
      </c>
      <c r="D80">
        <v>0.46875</v>
      </c>
      <c r="E80">
        <v>0.60714285700000004</v>
      </c>
      <c r="G80">
        <v>0.2</v>
      </c>
      <c r="H80">
        <v>0.4</v>
      </c>
      <c r="I80">
        <v>0.4</v>
      </c>
      <c r="J80">
        <v>0.42857142857142855</v>
      </c>
      <c r="K80">
        <v>0.14285714285714285</v>
      </c>
      <c r="L80">
        <v>0.42857142857142855</v>
      </c>
      <c r="M80">
        <v>0.4</v>
      </c>
      <c r="N80">
        <v>0.1</v>
      </c>
      <c r="O80">
        <v>0.5</v>
      </c>
      <c r="P80">
        <v>0.7</v>
      </c>
      <c r="Q80">
        <v>0.3</v>
      </c>
      <c r="R80">
        <v>0</v>
      </c>
      <c r="S80">
        <v>0.66666666666666663</v>
      </c>
      <c r="T80">
        <v>0.16666666666666666</v>
      </c>
      <c r="U80">
        <v>0.16666666666666666</v>
      </c>
      <c r="V80">
        <v>0.63636363636363635</v>
      </c>
      <c r="W80">
        <v>9.0909090909090912E-2</v>
      </c>
      <c r="X80">
        <v>0.27272727272727271</v>
      </c>
      <c r="Y80">
        <v>0.4375</v>
      </c>
      <c r="Z80">
        <v>0.1875</v>
      </c>
      <c r="AA80">
        <v>0.375</v>
      </c>
      <c r="AB80">
        <v>0.5714285714285714</v>
      </c>
      <c r="AC80">
        <v>0.14285714285714285</v>
      </c>
      <c r="AD80">
        <v>0.2857142857142857</v>
      </c>
      <c r="AE80">
        <v>0.5</v>
      </c>
      <c r="AF80">
        <v>0.33333333333333331</v>
      </c>
      <c r="AG80">
        <v>0.16666666666666666</v>
      </c>
      <c r="AJ80">
        <f t="shared" si="6"/>
        <v>0.2</v>
      </c>
      <c r="AK80">
        <f t="shared" si="7"/>
        <v>0.7</v>
      </c>
      <c r="AL80">
        <f t="shared" si="8"/>
        <v>0.4375</v>
      </c>
      <c r="AN80">
        <f t="shared" si="9"/>
        <v>0.29285714285714282</v>
      </c>
      <c r="AO80">
        <f t="shared" si="10"/>
        <v>0.17424242424242423</v>
      </c>
      <c r="AP80">
        <f t="shared" si="11"/>
        <v>0.23214285714285712</v>
      </c>
    </row>
    <row r="81" spans="3:42" x14ac:dyDescent="0.25">
      <c r="C81">
        <v>0.34444444444444444</v>
      </c>
      <c r="D81">
        <v>0.29032258100000002</v>
      </c>
      <c r="E81">
        <v>0.75</v>
      </c>
      <c r="G81">
        <v>0</v>
      </c>
      <c r="H81">
        <v>0.66666666666666663</v>
      </c>
      <c r="I81">
        <v>0.33333333333333331</v>
      </c>
      <c r="J81">
        <v>0.14285714285714285</v>
      </c>
      <c r="K81">
        <v>0.42857142857142855</v>
      </c>
      <c r="L81">
        <v>0.42857142857142855</v>
      </c>
      <c r="M81">
        <v>0.25</v>
      </c>
      <c r="N81">
        <v>0.625</v>
      </c>
      <c r="O81">
        <v>0.125</v>
      </c>
      <c r="P81">
        <v>0.33333333333333331</v>
      </c>
      <c r="Q81">
        <v>0.16666666666666666</v>
      </c>
      <c r="R81">
        <v>0.5</v>
      </c>
      <c r="S81">
        <v>0.4</v>
      </c>
      <c r="T81">
        <v>0.4</v>
      </c>
      <c r="U81">
        <v>0.2</v>
      </c>
      <c r="V81">
        <v>0.25</v>
      </c>
      <c r="W81">
        <v>0.375</v>
      </c>
      <c r="X81">
        <v>0.375</v>
      </c>
      <c r="Y81">
        <v>0.16666666666666666</v>
      </c>
      <c r="Z81">
        <v>0.33333333333333331</v>
      </c>
      <c r="AA81">
        <v>0.5</v>
      </c>
      <c r="AB81">
        <v>0.23529411764705882</v>
      </c>
      <c r="AC81">
        <v>0.58823529411764708</v>
      </c>
      <c r="AD81">
        <v>0.17647058823529413</v>
      </c>
      <c r="AE81">
        <v>0.3</v>
      </c>
      <c r="AF81">
        <v>0.4</v>
      </c>
      <c r="AG81">
        <v>0.3</v>
      </c>
      <c r="AJ81">
        <f t="shared" si="6"/>
        <v>0</v>
      </c>
      <c r="AK81">
        <f t="shared" si="7"/>
        <v>0.33333333333333331</v>
      </c>
      <c r="AL81">
        <f t="shared" si="8"/>
        <v>0.16666666666666666</v>
      </c>
      <c r="AN81">
        <f t="shared" si="9"/>
        <v>0.4017857142857143</v>
      </c>
      <c r="AO81">
        <f t="shared" si="10"/>
        <v>0.33750000000000002</v>
      </c>
      <c r="AP81">
        <f t="shared" si="11"/>
        <v>0.36617647058823533</v>
      </c>
    </row>
    <row r="82" spans="3:42" x14ac:dyDescent="0.25">
      <c r="C82">
        <v>0.27777777777777779</v>
      </c>
      <c r="D82">
        <v>0.33333333300000001</v>
      </c>
      <c r="E82">
        <v>0.96428571399999996</v>
      </c>
      <c r="G82">
        <v>0.125</v>
      </c>
      <c r="H82">
        <v>0.25</v>
      </c>
      <c r="I82">
        <v>0.625</v>
      </c>
      <c r="J82">
        <v>0.14285714285714285</v>
      </c>
      <c r="K82">
        <v>0.42857142857142855</v>
      </c>
      <c r="L82">
        <v>0.42857142857142855</v>
      </c>
      <c r="M82">
        <v>0.1111111111111111</v>
      </c>
      <c r="N82">
        <v>0.22222222222222221</v>
      </c>
      <c r="O82">
        <v>0.66666666666666663</v>
      </c>
      <c r="P82">
        <v>0</v>
      </c>
      <c r="Q82">
        <v>1</v>
      </c>
      <c r="R82">
        <v>0</v>
      </c>
      <c r="S82">
        <v>0.1875</v>
      </c>
      <c r="T82">
        <v>0.75</v>
      </c>
      <c r="U82">
        <v>6.25E-2</v>
      </c>
      <c r="V82">
        <v>9.0909090909090912E-2</v>
      </c>
      <c r="W82">
        <v>0.36363636363636365</v>
      </c>
      <c r="X82">
        <v>0.54545454545454541</v>
      </c>
      <c r="Y82">
        <v>0.375</v>
      </c>
      <c r="Z82">
        <v>0.25</v>
      </c>
      <c r="AA82">
        <v>0.375</v>
      </c>
      <c r="AB82">
        <v>0.30769230769230771</v>
      </c>
      <c r="AC82">
        <v>0.38461538461538464</v>
      </c>
      <c r="AD82">
        <v>0.30769230769230771</v>
      </c>
      <c r="AE82">
        <v>0.2</v>
      </c>
      <c r="AF82">
        <v>0.33333333333333331</v>
      </c>
      <c r="AG82">
        <v>0.46666666666666667</v>
      </c>
      <c r="AJ82">
        <f t="shared" si="6"/>
        <v>0.125</v>
      </c>
      <c r="AK82">
        <f t="shared" si="7"/>
        <v>0</v>
      </c>
      <c r="AL82">
        <f t="shared" si="8"/>
        <v>0.375</v>
      </c>
      <c r="AN82">
        <f t="shared" si="9"/>
        <v>0.43650793650793651</v>
      </c>
      <c r="AO82">
        <f t="shared" si="10"/>
        <v>0.43039772727272729</v>
      </c>
      <c r="AP82">
        <f t="shared" si="11"/>
        <v>0.37307692307692308</v>
      </c>
    </row>
    <row r="83" spans="3:42" x14ac:dyDescent="0.25">
      <c r="C83">
        <v>0.3</v>
      </c>
      <c r="D83">
        <v>0.15384615400000001</v>
      </c>
      <c r="E83">
        <v>0.94117647100000001</v>
      </c>
      <c r="G83">
        <v>0</v>
      </c>
      <c r="H83">
        <v>0.25</v>
      </c>
      <c r="I83">
        <v>0.75</v>
      </c>
      <c r="J83">
        <v>7.6923076923076927E-2</v>
      </c>
      <c r="K83">
        <v>0.69230769230769229</v>
      </c>
      <c r="L83">
        <v>0.23076923076923078</v>
      </c>
      <c r="M83">
        <v>0</v>
      </c>
      <c r="N83">
        <v>0.5</v>
      </c>
      <c r="O83">
        <v>0.5</v>
      </c>
      <c r="P83">
        <v>0</v>
      </c>
      <c r="Q83">
        <v>0.5</v>
      </c>
      <c r="R83">
        <v>0.5</v>
      </c>
      <c r="S83">
        <v>0</v>
      </c>
      <c r="T83">
        <v>0.66666666666666663</v>
      </c>
      <c r="U83">
        <v>0.33333333333333331</v>
      </c>
      <c r="V83">
        <v>0.35294117647058826</v>
      </c>
      <c r="W83">
        <v>0.17647058823529413</v>
      </c>
      <c r="X83">
        <v>0.47058823529411764</v>
      </c>
      <c r="Y83">
        <v>0</v>
      </c>
      <c r="Z83">
        <v>0</v>
      </c>
      <c r="AA83">
        <v>1</v>
      </c>
      <c r="AB83">
        <v>0</v>
      </c>
      <c r="AC83">
        <v>0.66666666666666663</v>
      </c>
      <c r="AD83">
        <v>0.33333333333333331</v>
      </c>
      <c r="AE83">
        <v>0</v>
      </c>
      <c r="AF83">
        <v>0.38461538461538464</v>
      </c>
      <c r="AG83">
        <v>0.61538461538461542</v>
      </c>
      <c r="AJ83">
        <f t="shared" si="6"/>
        <v>0</v>
      </c>
      <c r="AK83">
        <f t="shared" si="7"/>
        <v>0</v>
      </c>
      <c r="AL83">
        <f t="shared" si="8"/>
        <v>0</v>
      </c>
      <c r="AN83">
        <f t="shared" si="9"/>
        <v>0.48076923076923078</v>
      </c>
      <c r="AO83">
        <f t="shared" si="10"/>
        <v>0.41176470588235292</v>
      </c>
      <c r="AP83">
        <f t="shared" si="11"/>
        <v>0.5</v>
      </c>
    </row>
    <row r="84" spans="3:42" x14ac:dyDescent="0.25">
      <c r="C84">
        <v>0.35555555555555557</v>
      </c>
      <c r="D84">
        <v>0.15625</v>
      </c>
      <c r="E84">
        <v>0.96551724100000003</v>
      </c>
      <c r="G84">
        <v>0.2</v>
      </c>
      <c r="H84">
        <v>0.4</v>
      </c>
      <c r="I84">
        <v>0.4</v>
      </c>
      <c r="J84">
        <v>0</v>
      </c>
      <c r="K84">
        <v>0.6875</v>
      </c>
      <c r="L84">
        <v>0.3125</v>
      </c>
      <c r="M84">
        <v>0.1</v>
      </c>
      <c r="N84">
        <v>0.2</v>
      </c>
      <c r="O84">
        <v>0.7</v>
      </c>
      <c r="P84">
        <v>0</v>
      </c>
      <c r="Q84">
        <v>1</v>
      </c>
      <c r="R84">
        <v>0</v>
      </c>
      <c r="S84">
        <v>0</v>
      </c>
      <c r="T84">
        <v>0.83333333333333337</v>
      </c>
      <c r="U84">
        <v>0.16666666666666666</v>
      </c>
      <c r="V84">
        <v>0</v>
      </c>
      <c r="W84">
        <v>0.1875</v>
      </c>
      <c r="X84">
        <v>0.8125</v>
      </c>
      <c r="Y84">
        <v>0</v>
      </c>
      <c r="Z84">
        <v>1</v>
      </c>
      <c r="AA84">
        <v>0</v>
      </c>
      <c r="AB84">
        <v>0.1875</v>
      </c>
      <c r="AC84">
        <v>0.75</v>
      </c>
      <c r="AD84">
        <v>6.25E-2</v>
      </c>
      <c r="AE84">
        <v>0.18181818181818182</v>
      </c>
      <c r="AF84">
        <v>0.18181818181818182</v>
      </c>
      <c r="AG84">
        <v>0.63636363636363635</v>
      </c>
      <c r="AJ84">
        <f t="shared" si="6"/>
        <v>0.2</v>
      </c>
      <c r="AK84">
        <f t="shared" si="7"/>
        <v>0</v>
      </c>
      <c r="AL84">
        <f t="shared" si="8"/>
        <v>0</v>
      </c>
      <c r="AN84">
        <f t="shared" si="9"/>
        <v>0.47499999999999998</v>
      </c>
      <c r="AO84">
        <f t="shared" si="10"/>
        <v>0.5</v>
      </c>
      <c r="AP84">
        <f t="shared" si="11"/>
        <v>0.40767045454545459</v>
      </c>
    </row>
    <row r="85" spans="3:42" x14ac:dyDescent="0.25">
      <c r="C85">
        <v>0.3888888888888889</v>
      </c>
      <c r="D85">
        <v>0.514285714</v>
      </c>
      <c r="E85">
        <v>0.79310344799999999</v>
      </c>
      <c r="G85">
        <v>0.35294117647058826</v>
      </c>
      <c r="H85">
        <v>0.35294117647058826</v>
      </c>
      <c r="I85">
        <v>0.29411764705882354</v>
      </c>
      <c r="J85">
        <v>0.3</v>
      </c>
      <c r="K85">
        <v>0.6</v>
      </c>
      <c r="L85">
        <v>0.1</v>
      </c>
      <c r="M85">
        <v>0.2857142857142857</v>
      </c>
      <c r="N85">
        <v>0.5714285714285714</v>
      </c>
      <c r="O85">
        <v>0.14285714285714285</v>
      </c>
      <c r="P85">
        <v>0.5</v>
      </c>
      <c r="Q85">
        <v>0.33333333333333331</v>
      </c>
      <c r="R85">
        <v>0.16666666666666666</v>
      </c>
      <c r="S85">
        <v>0.38461538461538464</v>
      </c>
      <c r="T85">
        <v>0.15384615384615385</v>
      </c>
      <c r="U85">
        <v>0.46153846153846156</v>
      </c>
      <c r="V85">
        <v>0.1</v>
      </c>
      <c r="W85">
        <v>0.3</v>
      </c>
      <c r="X85">
        <v>0.6</v>
      </c>
      <c r="Y85">
        <v>0.66666666666666663</v>
      </c>
      <c r="Z85">
        <v>0.16666666666666666</v>
      </c>
      <c r="AA85">
        <v>0.16666666666666666</v>
      </c>
      <c r="AB85">
        <v>0.22222222222222221</v>
      </c>
      <c r="AC85">
        <v>0.22222222222222221</v>
      </c>
      <c r="AD85">
        <v>0.55555555555555558</v>
      </c>
      <c r="AE85">
        <v>0.4</v>
      </c>
      <c r="AF85">
        <v>0.5</v>
      </c>
      <c r="AG85">
        <v>0.1</v>
      </c>
      <c r="AJ85">
        <f t="shared" si="6"/>
        <v>0.35294117647058826</v>
      </c>
      <c r="AK85">
        <f t="shared" si="7"/>
        <v>0.5</v>
      </c>
      <c r="AL85">
        <f t="shared" si="8"/>
        <v>0.66666666666666663</v>
      </c>
      <c r="AN85">
        <f t="shared" si="9"/>
        <v>0.35357142857142854</v>
      </c>
      <c r="AO85">
        <f t="shared" si="10"/>
        <v>0.37884615384615383</v>
      </c>
      <c r="AP85">
        <f t="shared" si="11"/>
        <v>0.34444444444444444</v>
      </c>
    </row>
    <row r="86" spans="3:42" x14ac:dyDescent="0.25">
      <c r="C86">
        <v>0.41111111111111109</v>
      </c>
      <c r="D86">
        <v>0.18918918900000001</v>
      </c>
      <c r="E86">
        <v>0.85294117599999997</v>
      </c>
      <c r="G86">
        <v>0.2857142857142857</v>
      </c>
      <c r="H86">
        <v>0.14285714285714285</v>
      </c>
      <c r="I86">
        <v>0.5714285714285714</v>
      </c>
      <c r="J86">
        <v>0</v>
      </c>
      <c r="K86">
        <v>0.4375</v>
      </c>
      <c r="L86">
        <v>0.5625</v>
      </c>
      <c r="M86">
        <v>0.35714285714285715</v>
      </c>
      <c r="N86">
        <v>7.1428571428571425E-2</v>
      </c>
      <c r="O86">
        <v>0.5714285714285714</v>
      </c>
      <c r="P86">
        <v>0.2</v>
      </c>
      <c r="Q86">
        <v>0.6</v>
      </c>
      <c r="R86">
        <v>0.2</v>
      </c>
      <c r="S86">
        <v>0.25</v>
      </c>
      <c r="T86">
        <v>0.5625</v>
      </c>
      <c r="U86">
        <v>0.1875</v>
      </c>
      <c r="V86">
        <v>0.16666666666666666</v>
      </c>
      <c r="W86">
        <v>0.33333333333333331</v>
      </c>
      <c r="X86">
        <v>0.5</v>
      </c>
      <c r="Y86">
        <v>0</v>
      </c>
      <c r="Z86">
        <v>0.8</v>
      </c>
      <c r="AA86">
        <v>0.2</v>
      </c>
      <c r="AB86">
        <v>0.5</v>
      </c>
      <c r="AC86">
        <v>0.5</v>
      </c>
      <c r="AD86">
        <v>0</v>
      </c>
      <c r="AE86">
        <v>0.1111111111111111</v>
      </c>
      <c r="AF86">
        <v>0.44444444444444442</v>
      </c>
      <c r="AG86">
        <v>0.44444444444444442</v>
      </c>
      <c r="AJ86">
        <f t="shared" si="6"/>
        <v>0.2857142857142857</v>
      </c>
      <c r="AK86">
        <f t="shared" si="7"/>
        <v>0.2</v>
      </c>
      <c r="AL86">
        <f t="shared" si="8"/>
        <v>0</v>
      </c>
      <c r="AN86">
        <f t="shared" si="9"/>
        <v>0.4107142857142857</v>
      </c>
      <c r="AO86">
        <f t="shared" si="10"/>
        <v>0.39583333333333331</v>
      </c>
      <c r="AP86">
        <f t="shared" si="11"/>
        <v>0.34722222222222221</v>
      </c>
    </row>
    <row r="87" spans="3:42" x14ac:dyDescent="0.25">
      <c r="C87">
        <v>0.3</v>
      </c>
      <c r="D87">
        <v>0.14814814800000001</v>
      </c>
      <c r="E87">
        <v>0.75</v>
      </c>
      <c r="G87">
        <v>0.25</v>
      </c>
      <c r="H87">
        <v>0.75</v>
      </c>
      <c r="I87">
        <v>0</v>
      </c>
      <c r="J87">
        <v>0.15384615384615385</v>
      </c>
      <c r="K87">
        <v>0.46153846153846156</v>
      </c>
      <c r="L87">
        <v>0.38461538461538464</v>
      </c>
      <c r="M87">
        <v>0.1</v>
      </c>
      <c r="N87">
        <v>0.4</v>
      </c>
      <c r="O87">
        <v>0.5</v>
      </c>
      <c r="P87">
        <v>0.22222222222222221</v>
      </c>
      <c r="Q87">
        <v>0.22222222222222221</v>
      </c>
      <c r="R87">
        <v>0.55555555555555558</v>
      </c>
      <c r="S87">
        <v>0.27272727272727271</v>
      </c>
      <c r="T87">
        <v>0.54545454545454541</v>
      </c>
      <c r="U87">
        <v>0.18181818181818182</v>
      </c>
      <c r="V87">
        <v>6.25E-2</v>
      </c>
      <c r="W87">
        <v>0.375</v>
      </c>
      <c r="X87">
        <v>0.5625</v>
      </c>
      <c r="Y87">
        <v>0.33333333333333331</v>
      </c>
      <c r="Z87">
        <v>0</v>
      </c>
      <c r="AA87">
        <v>0.66666666666666663</v>
      </c>
      <c r="AB87">
        <v>9.0909090909090912E-2</v>
      </c>
      <c r="AC87">
        <v>0.45454545454545453</v>
      </c>
      <c r="AD87">
        <v>0.45454545454545453</v>
      </c>
      <c r="AE87">
        <v>0.36363636363636365</v>
      </c>
      <c r="AF87">
        <v>0.18181818181818182</v>
      </c>
      <c r="AG87">
        <v>0.45454545454545453</v>
      </c>
      <c r="AJ87">
        <f t="shared" si="6"/>
        <v>0.25</v>
      </c>
      <c r="AK87">
        <f t="shared" si="7"/>
        <v>0.22222222222222221</v>
      </c>
      <c r="AL87">
        <f t="shared" si="8"/>
        <v>0.33333333333333331</v>
      </c>
      <c r="AN87">
        <f t="shared" si="9"/>
        <v>0.43653846153846154</v>
      </c>
      <c r="AO87">
        <f t="shared" si="10"/>
        <v>0.41619318181818182</v>
      </c>
      <c r="AP87">
        <f t="shared" si="11"/>
        <v>0.38636363636363635</v>
      </c>
    </row>
    <row r="88" spans="3:42" x14ac:dyDescent="0.25">
      <c r="C88">
        <v>0.37777777777777777</v>
      </c>
      <c r="D88">
        <v>0.41176470599999998</v>
      </c>
      <c r="E88">
        <v>0.65714285699999997</v>
      </c>
      <c r="G88">
        <v>0.7142857142857143</v>
      </c>
      <c r="H88">
        <v>0</v>
      </c>
      <c r="I88">
        <v>0.2857142857142857</v>
      </c>
      <c r="J88">
        <v>0.55555555555555558</v>
      </c>
      <c r="K88">
        <v>0.1111111111111111</v>
      </c>
      <c r="L88">
        <v>0.33333333333333331</v>
      </c>
      <c r="M88">
        <v>0.3</v>
      </c>
      <c r="N88">
        <v>0.2</v>
      </c>
      <c r="O88">
        <v>0.5</v>
      </c>
      <c r="P88">
        <v>0.25</v>
      </c>
      <c r="Q88">
        <v>0.33333333333333331</v>
      </c>
      <c r="R88">
        <v>0.41666666666666669</v>
      </c>
      <c r="S88">
        <v>8.3333333333333329E-2</v>
      </c>
      <c r="T88">
        <v>0.66666666666666663</v>
      </c>
      <c r="U88">
        <v>0.25</v>
      </c>
      <c r="V88">
        <v>0.36363636363636365</v>
      </c>
      <c r="W88">
        <v>0.45454545454545453</v>
      </c>
      <c r="X88">
        <v>0.18181818181818182</v>
      </c>
      <c r="Y88">
        <v>0.75</v>
      </c>
      <c r="Z88">
        <v>0.25</v>
      </c>
      <c r="AA88">
        <v>0</v>
      </c>
      <c r="AB88">
        <v>0.16666666666666666</v>
      </c>
      <c r="AC88">
        <v>0.5</v>
      </c>
      <c r="AD88">
        <v>0.33333333333333331</v>
      </c>
      <c r="AE88">
        <v>0.16666666666666666</v>
      </c>
      <c r="AF88">
        <v>0.16666666666666666</v>
      </c>
      <c r="AG88">
        <v>0.66666666666666663</v>
      </c>
      <c r="AJ88">
        <f t="shared" si="6"/>
        <v>0.7142857142857143</v>
      </c>
      <c r="AK88">
        <f t="shared" si="7"/>
        <v>0.25</v>
      </c>
      <c r="AL88">
        <f t="shared" si="8"/>
        <v>0.75</v>
      </c>
      <c r="AN88">
        <f t="shared" si="9"/>
        <v>0.28611111111111109</v>
      </c>
      <c r="AO88">
        <f t="shared" si="10"/>
        <v>0.38825757575757575</v>
      </c>
      <c r="AP88">
        <f t="shared" si="11"/>
        <v>0.41666666666666663</v>
      </c>
    </row>
    <row r="89" spans="3:42" x14ac:dyDescent="0.25">
      <c r="C89">
        <v>0.42222222222222222</v>
      </c>
      <c r="D89">
        <v>0.47368421100000002</v>
      </c>
      <c r="E89">
        <v>0.72413793100000001</v>
      </c>
      <c r="G89">
        <v>0.44444444444444442</v>
      </c>
      <c r="H89">
        <v>0.1111111111111111</v>
      </c>
      <c r="I89">
        <v>0.44444444444444442</v>
      </c>
      <c r="J89">
        <v>0.16666666666666666</v>
      </c>
      <c r="K89">
        <v>0.16666666666666666</v>
      </c>
      <c r="L89">
        <v>0.66666666666666663</v>
      </c>
      <c r="M89">
        <v>0.23076923076923078</v>
      </c>
      <c r="N89">
        <v>0.69230769230769229</v>
      </c>
      <c r="O89">
        <v>7.6923076923076927E-2</v>
      </c>
      <c r="P89">
        <v>0.375</v>
      </c>
      <c r="Q89">
        <v>0.375</v>
      </c>
      <c r="R89">
        <v>0.25</v>
      </c>
      <c r="S89">
        <v>0.61538461538461542</v>
      </c>
      <c r="T89">
        <v>7.6923076923076927E-2</v>
      </c>
      <c r="U89">
        <v>0.30769230769230771</v>
      </c>
      <c r="V89">
        <v>0.375</v>
      </c>
      <c r="W89">
        <v>0.375</v>
      </c>
      <c r="X89">
        <v>0.25</v>
      </c>
      <c r="Y89">
        <v>0.25</v>
      </c>
      <c r="Z89">
        <v>0.25</v>
      </c>
      <c r="AA89">
        <v>0.5</v>
      </c>
      <c r="AB89">
        <v>0.125</v>
      </c>
      <c r="AC89">
        <v>0.375</v>
      </c>
      <c r="AD89">
        <v>0.5</v>
      </c>
      <c r="AE89">
        <v>0.2</v>
      </c>
      <c r="AF89">
        <v>0.4</v>
      </c>
      <c r="AG89">
        <v>0.4</v>
      </c>
      <c r="AJ89">
        <f t="shared" si="6"/>
        <v>0.44444444444444442</v>
      </c>
      <c r="AK89">
        <f t="shared" si="7"/>
        <v>0.375</v>
      </c>
      <c r="AL89">
        <f t="shared" si="8"/>
        <v>0.25</v>
      </c>
      <c r="AN89">
        <f t="shared" si="9"/>
        <v>0.40064102564102561</v>
      </c>
      <c r="AO89">
        <f t="shared" si="10"/>
        <v>0.25240384615384615</v>
      </c>
      <c r="AP89">
        <f t="shared" si="11"/>
        <v>0.41874999999999996</v>
      </c>
    </row>
    <row r="90" spans="3:42" x14ac:dyDescent="0.25">
      <c r="C90">
        <v>0.37777777777777777</v>
      </c>
      <c r="D90">
        <v>0.12121212100000001</v>
      </c>
      <c r="E90">
        <v>0.92307692299999999</v>
      </c>
      <c r="G90">
        <v>0</v>
      </c>
      <c r="H90">
        <v>0.5</v>
      </c>
      <c r="I90">
        <v>0.5</v>
      </c>
      <c r="J90">
        <v>0.1111111111111111</v>
      </c>
      <c r="K90">
        <v>0.66666666666666663</v>
      </c>
      <c r="L90">
        <v>0.22222222222222221</v>
      </c>
      <c r="M90">
        <v>9.0909090909090912E-2</v>
      </c>
      <c r="N90">
        <v>0.45454545454545453</v>
      </c>
      <c r="O90">
        <v>0.45454545454545453</v>
      </c>
      <c r="P90">
        <v>0</v>
      </c>
      <c r="Q90">
        <v>0</v>
      </c>
      <c r="R90">
        <v>1</v>
      </c>
      <c r="S90">
        <v>7.6923076923076927E-2</v>
      </c>
      <c r="T90">
        <v>0.76923076923076927</v>
      </c>
      <c r="U90">
        <v>0.15384615384615385</v>
      </c>
      <c r="V90">
        <v>0</v>
      </c>
      <c r="W90">
        <v>0.2</v>
      </c>
      <c r="X90">
        <v>0.8</v>
      </c>
      <c r="Y90">
        <v>0.33333333333333331</v>
      </c>
      <c r="Z90">
        <v>0.33333333333333331</v>
      </c>
      <c r="AA90">
        <v>0.33333333333333331</v>
      </c>
      <c r="AB90">
        <v>0.25</v>
      </c>
      <c r="AC90">
        <v>0.41666666666666669</v>
      </c>
      <c r="AD90">
        <v>0.33333333333333331</v>
      </c>
      <c r="AE90">
        <v>6.6666666666666666E-2</v>
      </c>
      <c r="AF90">
        <v>0.4</v>
      </c>
      <c r="AG90">
        <v>0.53333333333333333</v>
      </c>
      <c r="AJ90">
        <f t="shared" si="6"/>
        <v>0</v>
      </c>
      <c r="AK90">
        <f t="shared" si="7"/>
        <v>0</v>
      </c>
      <c r="AL90">
        <f t="shared" si="8"/>
        <v>0.33333333333333331</v>
      </c>
      <c r="AN90">
        <f t="shared" si="9"/>
        <v>0.4494949494949495</v>
      </c>
      <c r="AO90">
        <f t="shared" si="10"/>
        <v>0.48076923076923078</v>
      </c>
      <c r="AP90">
        <f t="shared" si="11"/>
        <v>0.42083333333333328</v>
      </c>
    </row>
    <row r="91" spans="3:42" x14ac:dyDescent="0.25">
      <c r="C91">
        <v>0.31111111111111112</v>
      </c>
      <c r="D91">
        <v>0.55555555599999995</v>
      </c>
      <c r="E91">
        <v>0.88888888899999996</v>
      </c>
      <c r="G91">
        <v>0.46666666666666667</v>
      </c>
      <c r="H91">
        <v>0.33333333333333331</v>
      </c>
      <c r="I91">
        <v>0.2</v>
      </c>
      <c r="J91">
        <v>0.25</v>
      </c>
      <c r="K91">
        <v>0.5</v>
      </c>
      <c r="L91">
        <v>0.25</v>
      </c>
      <c r="M91">
        <v>0.25</v>
      </c>
      <c r="N91">
        <v>0.25</v>
      </c>
      <c r="O91">
        <v>0.5</v>
      </c>
      <c r="P91">
        <v>0.33333333333333331</v>
      </c>
      <c r="Q91">
        <v>0.33333333333333331</v>
      </c>
      <c r="R91">
        <v>0.33333333333333331</v>
      </c>
      <c r="S91">
        <v>0.45454545454545453</v>
      </c>
      <c r="T91">
        <v>0.54545454545454541</v>
      </c>
      <c r="U91">
        <v>0</v>
      </c>
      <c r="V91">
        <v>0.41666666666666669</v>
      </c>
      <c r="W91">
        <v>0.16666666666666666</v>
      </c>
      <c r="X91">
        <v>0.41666666666666669</v>
      </c>
      <c r="Y91">
        <v>0.44444444444444442</v>
      </c>
      <c r="Z91">
        <v>0.16666666666666666</v>
      </c>
      <c r="AA91">
        <v>0.3888888888888889</v>
      </c>
      <c r="AB91">
        <v>0.44444444444444442</v>
      </c>
      <c r="AC91">
        <v>0.33333333333333331</v>
      </c>
      <c r="AD91">
        <v>0.22222222222222221</v>
      </c>
      <c r="AE91">
        <v>0.375</v>
      </c>
      <c r="AF91">
        <v>0.5</v>
      </c>
      <c r="AG91">
        <v>0.125</v>
      </c>
      <c r="AJ91">
        <f t="shared" si="6"/>
        <v>0.46666666666666667</v>
      </c>
      <c r="AK91">
        <f t="shared" si="7"/>
        <v>0.33333333333333331</v>
      </c>
      <c r="AL91">
        <f t="shared" si="8"/>
        <v>0.44444444444444442</v>
      </c>
      <c r="AN91">
        <f t="shared" si="9"/>
        <v>0.375</v>
      </c>
      <c r="AO91">
        <f t="shared" si="10"/>
        <v>0.28219696969696967</v>
      </c>
      <c r="AP91">
        <f t="shared" si="11"/>
        <v>0.2951388888888889</v>
      </c>
    </row>
    <row r="92" spans="3:42" x14ac:dyDescent="0.25">
      <c r="C92">
        <v>0.28888888888888886</v>
      </c>
      <c r="D92">
        <v>0.69230769199999997</v>
      </c>
      <c r="E92">
        <v>0.97058823500000002</v>
      </c>
      <c r="G92">
        <v>0.33333333333333331</v>
      </c>
      <c r="H92">
        <v>0.3888888888888889</v>
      </c>
      <c r="I92">
        <v>0.27777777777777779</v>
      </c>
      <c r="J92">
        <v>0.2</v>
      </c>
      <c r="K92">
        <v>0.4</v>
      </c>
      <c r="L92">
        <v>0.4</v>
      </c>
      <c r="M92">
        <v>0.66666666666666663</v>
      </c>
      <c r="N92">
        <v>0</v>
      </c>
      <c r="O92">
        <v>0.33333333333333331</v>
      </c>
      <c r="P92">
        <v>0</v>
      </c>
      <c r="Q92">
        <v>0</v>
      </c>
      <c r="R92">
        <v>1</v>
      </c>
      <c r="S92">
        <v>0.4375</v>
      </c>
      <c r="T92">
        <v>0.5</v>
      </c>
      <c r="U92">
        <v>6.25E-2</v>
      </c>
      <c r="V92">
        <v>0.3125</v>
      </c>
      <c r="W92">
        <v>6.25E-2</v>
      </c>
      <c r="X92">
        <v>0.625</v>
      </c>
      <c r="Y92">
        <v>0.46153846153846156</v>
      </c>
      <c r="Z92">
        <v>0.38461538461538464</v>
      </c>
      <c r="AA92">
        <v>0.15384615384615385</v>
      </c>
      <c r="AB92">
        <v>0.375</v>
      </c>
      <c r="AC92">
        <v>0.5</v>
      </c>
      <c r="AD92">
        <v>0.125</v>
      </c>
      <c r="AE92">
        <v>0.125</v>
      </c>
      <c r="AF92">
        <v>0.375</v>
      </c>
      <c r="AG92">
        <v>0.5</v>
      </c>
      <c r="AJ92">
        <f t="shared" si="6"/>
        <v>0.33333333333333331</v>
      </c>
      <c r="AK92">
        <f t="shared" si="7"/>
        <v>0</v>
      </c>
      <c r="AL92">
        <f t="shared" si="8"/>
        <v>0.46153846153846156</v>
      </c>
      <c r="AN92">
        <f t="shared" si="9"/>
        <v>0.28333333333333333</v>
      </c>
      <c r="AO92">
        <f t="shared" si="10"/>
        <v>0.3125</v>
      </c>
      <c r="AP92">
        <f t="shared" si="11"/>
        <v>0.375</v>
      </c>
    </row>
    <row r="93" spans="3:42" x14ac:dyDescent="0.25">
      <c r="C93">
        <v>0.3</v>
      </c>
      <c r="D93">
        <v>0.407407407</v>
      </c>
      <c r="E93">
        <v>0.69444444400000005</v>
      </c>
      <c r="G93">
        <v>0.27272727272727271</v>
      </c>
      <c r="H93">
        <v>0.54545454545454541</v>
      </c>
      <c r="I93">
        <v>0.18181818181818182</v>
      </c>
      <c r="J93">
        <v>0.44444444444444442</v>
      </c>
      <c r="K93">
        <v>0.33333333333333331</v>
      </c>
      <c r="L93">
        <v>0.22222222222222221</v>
      </c>
      <c r="M93">
        <v>0.2857142857142857</v>
      </c>
      <c r="N93">
        <v>0.7142857142857143</v>
      </c>
      <c r="O93">
        <v>0</v>
      </c>
      <c r="P93">
        <v>0.18181818181818182</v>
      </c>
      <c r="Q93">
        <v>0.54545454545454541</v>
      </c>
      <c r="R93">
        <v>0.27272727272727271</v>
      </c>
      <c r="S93">
        <v>0.45454545454545453</v>
      </c>
      <c r="T93">
        <v>0.36363636363636365</v>
      </c>
      <c r="U93">
        <v>0.18181818181818182</v>
      </c>
      <c r="V93">
        <v>7.1428571428571425E-2</v>
      </c>
      <c r="W93">
        <v>0.21428571428571427</v>
      </c>
      <c r="X93">
        <v>0.7142857142857143</v>
      </c>
      <c r="Y93">
        <v>0.5</v>
      </c>
      <c r="Z93">
        <v>0.5</v>
      </c>
      <c r="AA93">
        <v>0</v>
      </c>
      <c r="AB93">
        <v>0.33333333333333331</v>
      </c>
      <c r="AC93">
        <v>0.33333333333333331</v>
      </c>
      <c r="AD93">
        <v>0.33333333333333331</v>
      </c>
      <c r="AE93">
        <v>0.33333333333333331</v>
      </c>
      <c r="AF93">
        <v>0.33333333333333331</v>
      </c>
      <c r="AG93">
        <v>0.33333333333333331</v>
      </c>
      <c r="AJ93">
        <f t="shared" si="6"/>
        <v>0.27272727272727271</v>
      </c>
      <c r="AK93">
        <f t="shared" si="7"/>
        <v>0.18181818181818182</v>
      </c>
      <c r="AL93">
        <f t="shared" si="8"/>
        <v>0.5</v>
      </c>
      <c r="AN93">
        <f t="shared" si="9"/>
        <v>0.31746031746031744</v>
      </c>
      <c r="AO93">
        <f t="shared" si="10"/>
        <v>0.3685064935064935</v>
      </c>
      <c r="AP93">
        <f t="shared" si="11"/>
        <v>0.33333333333333331</v>
      </c>
    </row>
    <row r="94" spans="3:42" x14ac:dyDescent="0.25">
      <c r="C94">
        <v>0.22222222222222221</v>
      </c>
      <c r="D94">
        <v>0.26315789499999998</v>
      </c>
      <c r="E94">
        <v>0.62162162200000004</v>
      </c>
      <c r="G94">
        <v>0</v>
      </c>
      <c r="H94">
        <v>0.8</v>
      </c>
      <c r="I94">
        <v>0.2</v>
      </c>
      <c r="J94">
        <v>0.44444444444444442</v>
      </c>
      <c r="K94">
        <v>0.1111111111111111</v>
      </c>
      <c r="L94">
        <v>0.44444444444444442</v>
      </c>
      <c r="M94">
        <v>0</v>
      </c>
      <c r="N94">
        <v>1</v>
      </c>
      <c r="O94">
        <v>0</v>
      </c>
      <c r="P94">
        <v>7.1428571428571425E-2</v>
      </c>
      <c r="Q94">
        <v>0.7857142857142857</v>
      </c>
      <c r="R94">
        <v>0.14285714285714285</v>
      </c>
      <c r="S94">
        <v>0.6875</v>
      </c>
      <c r="T94">
        <v>0.125</v>
      </c>
      <c r="U94">
        <v>0.1875</v>
      </c>
      <c r="V94">
        <v>0.42857142857142855</v>
      </c>
      <c r="W94">
        <v>0</v>
      </c>
      <c r="X94">
        <v>0.5714285714285714</v>
      </c>
      <c r="Y94">
        <v>0.6</v>
      </c>
      <c r="Z94">
        <v>0.33333333333333331</v>
      </c>
      <c r="AA94">
        <v>6.6666666666666666E-2</v>
      </c>
      <c r="AB94">
        <v>0.6</v>
      </c>
      <c r="AC94">
        <v>0.2</v>
      </c>
      <c r="AD94">
        <v>0.2</v>
      </c>
      <c r="AE94">
        <v>0.14285714285714285</v>
      </c>
      <c r="AF94">
        <v>0.5714285714285714</v>
      </c>
      <c r="AG94">
        <v>0.2857142857142857</v>
      </c>
      <c r="AJ94">
        <f t="shared" si="6"/>
        <v>0</v>
      </c>
      <c r="AK94">
        <f t="shared" si="7"/>
        <v>7.1428571428571425E-2</v>
      </c>
      <c r="AL94">
        <f t="shared" si="8"/>
        <v>0.6</v>
      </c>
      <c r="AN94">
        <f t="shared" si="9"/>
        <v>0.3888888888888889</v>
      </c>
      <c r="AO94">
        <f t="shared" si="10"/>
        <v>0.22098214285714285</v>
      </c>
      <c r="AP94">
        <f t="shared" si="11"/>
        <v>0.31428571428571428</v>
      </c>
    </row>
    <row r="95" spans="3:42" x14ac:dyDescent="0.25">
      <c r="C95">
        <v>0.27777777777777779</v>
      </c>
      <c r="D95">
        <v>0.4</v>
      </c>
      <c r="E95">
        <v>0.88888888899999996</v>
      </c>
      <c r="G95">
        <v>0.1111111111111111</v>
      </c>
      <c r="H95">
        <v>0.55555555555555558</v>
      </c>
      <c r="I95">
        <v>0.33333333333333331</v>
      </c>
      <c r="J95">
        <v>0.25</v>
      </c>
      <c r="K95">
        <v>0.625</v>
      </c>
      <c r="L95">
        <v>0.125</v>
      </c>
      <c r="M95">
        <v>0.14285714285714285</v>
      </c>
      <c r="N95">
        <v>0.42857142857142855</v>
      </c>
      <c r="O95">
        <v>0.42857142857142855</v>
      </c>
      <c r="P95">
        <v>0.33333333333333331</v>
      </c>
      <c r="Q95">
        <v>0.66666666666666663</v>
      </c>
      <c r="R95">
        <v>0</v>
      </c>
      <c r="S95">
        <v>0.33333333333333331</v>
      </c>
      <c r="T95">
        <v>0.55555555555555558</v>
      </c>
      <c r="U95">
        <v>0.1111111111111111</v>
      </c>
      <c r="V95">
        <v>0</v>
      </c>
      <c r="W95">
        <v>0.5</v>
      </c>
      <c r="X95">
        <v>0.5</v>
      </c>
      <c r="Y95">
        <v>0.25</v>
      </c>
      <c r="Z95">
        <v>0.5</v>
      </c>
      <c r="AA95">
        <v>0.25</v>
      </c>
      <c r="AB95">
        <v>5.2631578947368418E-2</v>
      </c>
      <c r="AC95">
        <v>0.63157894736842102</v>
      </c>
      <c r="AD95">
        <v>0.31578947368421051</v>
      </c>
      <c r="AE95">
        <v>0.2857142857142857</v>
      </c>
      <c r="AF95">
        <v>0.14285714285714285</v>
      </c>
      <c r="AG95">
        <v>0.5714285714285714</v>
      </c>
      <c r="AJ95">
        <f t="shared" si="6"/>
        <v>0.1111111111111111</v>
      </c>
      <c r="AK95">
        <f t="shared" si="7"/>
        <v>0.33333333333333331</v>
      </c>
      <c r="AL95">
        <f t="shared" si="8"/>
        <v>0.25</v>
      </c>
      <c r="AN95">
        <f t="shared" si="9"/>
        <v>0.4017857142857143</v>
      </c>
      <c r="AO95">
        <f t="shared" si="10"/>
        <v>0.41666666666666669</v>
      </c>
      <c r="AP95">
        <f t="shared" si="11"/>
        <v>0.41541353383458646</v>
      </c>
    </row>
    <row r="96" spans="3:42" x14ac:dyDescent="0.25">
      <c r="C96">
        <v>0.3</v>
      </c>
      <c r="D96">
        <v>0.70370370400000004</v>
      </c>
      <c r="E96">
        <v>0.58064516099999997</v>
      </c>
      <c r="G96">
        <v>0.52631578947368418</v>
      </c>
      <c r="H96">
        <v>0.21052631578947367</v>
      </c>
      <c r="I96">
        <v>0.26315789473684209</v>
      </c>
      <c r="J96">
        <v>0</v>
      </c>
      <c r="K96">
        <v>0.33333333333333331</v>
      </c>
      <c r="L96">
        <v>0.66666666666666663</v>
      </c>
      <c r="M96">
        <v>0.5</v>
      </c>
      <c r="N96">
        <v>0</v>
      </c>
      <c r="O96">
        <v>0.5</v>
      </c>
      <c r="P96">
        <v>0.84615384615384615</v>
      </c>
      <c r="Q96">
        <v>7.6923076923076927E-2</v>
      </c>
      <c r="R96">
        <v>7.6923076923076927E-2</v>
      </c>
      <c r="S96">
        <v>0.2</v>
      </c>
      <c r="T96">
        <v>0.4</v>
      </c>
      <c r="U96">
        <v>0.4</v>
      </c>
      <c r="V96">
        <v>0.46153846153846156</v>
      </c>
      <c r="W96">
        <v>0.15384615384615385</v>
      </c>
      <c r="X96">
        <v>0.38461538461538464</v>
      </c>
      <c r="Y96">
        <v>0.7857142857142857</v>
      </c>
      <c r="Z96">
        <v>0</v>
      </c>
      <c r="AA96">
        <v>0.21428571428571427</v>
      </c>
      <c r="AB96">
        <v>0.125</v>
      </c>
      <c r="AC96">
        <v>0.625</v>
      </c>
      <c r="AD96">
        <v>0.25</v>
      </c>
      <c r="AE96">
        <v>0.44444444444444442</v>
      </c>
      <c r="AF96">
        <v>0.1111111111111111</v>
      </c>
      <c r="AG96">
        <v>0.44444444444444442</v>
      </c>
      <c r="AJ96">
        <f t="shared" si="6"/>
        <v>0.52631578947368418</v>
      </c>
      <c r="AK96">
        <f t="shared" si="7"/>
        <v>0.84615384615384615</v>
      </c>
      <c r="AL96">
        <f t="shared" si="8"/>
        <v>0.7857142857142857</v>
      </c>
      <c r="AN96">
        <f t="shared" si="9"/>
        <v>0.375</v>
      </c>
      <c r="AO96">
        <f t="shared" si="10"/>
        <v>0.33461538461538465</v>
      </c>
      <c r="AP96">
        <f t="shared" si="11"/>
        <v>0.3576388888888889</v>
      </c>
    </row>
    <row r="97" spans="1:42" x14ac:dyDescent="0.25">
      <c r="C97">
        <v>0.4</v>
      </c>
      <c r="D97">
        <v>0.30555555600000001</v>
      </c>
      <c r="E97">
        <v>0.86206896600000005</v>
      </c>
      <c r="G97">
        <v>9.0909090909090912E-2</v>
      </c>
      <c r="H97">
        <v>0.45454545454545453</v>
      </c>
      <c r="I97">
        <v>0.45454545454545453</v>
      </c>
      <c r="J97">
        <v>0.14285714285714285</v>
      </c>
      <c r="K97">
        <v>0.2857142857142857</v>
      </c>
      <c r="L97">
        <v>0.5714285714285714</v>
      </c>
      <c r="M97">
        <v>0.1</v>
      </c>
      <c r="N97">
        <v>0.5</v>
      </c>
      <c r="O97">
        <v>0.4</v>
      </c>
      <c r="P97">
        <v>0.5</v>
      </c>
      <c r="Q97">
        <v>0.5</v>
      </c>
      <c r="R97">
        <v>0</v>
      </c>
      <c r="S97">
        <v>0.18181818181818182</v>
      </c>
      <c r="T97">
        <v>0.63636363636363635</v>
      </c>
      <c r="U97">
        <v>0.18181818181818182</v>
      </c>
      <c r="V97">
        <v>0.35714285714285715</v>
      </c>
      <c r="W97">
        <v>0.14285714285714285</v>
      </c>
      <c r="X97">
        <v>0.5</v>
      </c>
      <c r="Y97">
        <v>0.25</v>
      </c>
      <c r="Z97">
        <v>0.5</v>
      </c>
      <c r="AA97">
        <v>0.25</v>
      </c>
      <c r="AB97">
        <v>0.375</v>
      </c>
      <c r="AC97">
        <v>0.375</v>
      </c>
      <c r="AD97">
        <v>0.25</v>
      </c>
      <c r="AE97">
        <v>0.16666666666666666</v>
      </c>
      <c r="AF97">
        <v>0.25</v>
      </c>
      <c r="AG97">
        <v>0.58333333333333337</v>
      </c>
      <c r="AJ97">
        <f t="shared" si="6"/>
        <v>9.0909090909090912E-2</v>
      </c>
      <c r="AK97">
        <f t="shared" si="7"/>
        <v>0.5</v>
      </c>
      <c r="AL97">
        <f t="shared" si="8"/>
        <v>0.25</v>
      </c>
      <c r="AN97">
        <f t="shared" si="9"/>
        <v>0.43928571428571428</v>
      </c>
      <c r="AO97">
        <f t="shared" si="10"/>
        <v>0.36525974025974023</v>
      </c>
      <c r="AP97">
        <f t="shared" si="11"/>
        <v>0.36458333333333337</v>
      </c>
    </row>
    <row r="98" spans="1:42" x14ac:dyDescent="0.25">
      <c r="C98">
        <v>0.34444444444444444</v>
      </c>
      <c r="D98">
        <v>0.322580645</v>
      </c>
      <c r="E98">
        <v>0.67741935499999995</v>
      </c>
      <c r="G98">
        <v>0.3</v>
      </c>
      <c r="H98">
        <v>0.5</v>
      </c>
      <c r="I98">
        <v>0.2</v>
      </c>
      <c r="J98">
        <v>0.36842105263157893</v>
      </c>
      <c r="K98">
        <v>0.52631578947368418</v>
      </c>
      <c r="L98">
        <v>0.10526315789473684</v>
      </c>
      <c r="M98">
        <v>0</v>
      </c>
      <c r="N98">
        <v>0.5</v>
      </c>
      <c r="O98">
        <v>0.5</v>
      </c>
      <c r="P98">
        <v>0.6</v>
      </c>
      <c r="Q98">
        <v>0.2</v>
      </c>
      <c r="R98">
        <v>0.2</v>
      </c>
      <c r="S98">
        <v>0.2857142857142857</v>
      </c>
      <c r="T98">
        <v>0.7142857142857143</v>
      </c>
      <c r="U98">
        <v>0</v>
      </c>
      <c r="V98">
        <v>0.5714285714285714</v>
      </c>
      <c r="W98">
        <v>0.2857142857142857</v>
      </c>
      <c r="X98">
        <v>0.14285714285714285</v>
      </c>
      <c r="Y98">
        <v>0.27272727272727271</v>
      </c>
      <c r="Z98">
        <v>0.54545454545454541</v>
      </c>
      <c r="AA98">
        <v>0.18181818181818182</v>
      </c>
      <c r="AB98">
        <v>0.25</v>
      </c>
      <c r="AC98">
        <v>0.58333333333333337</v>
      </c>
      <c r="AD98">
        <v>0.16666666666666666</v>
      </c>
      <c r="AE98">
        <v>0.33333333333333331</v>
      </c>
      <c r="AF98">
        <v>0.66666666666666663</v>
      </c>
      <c r="AG98">
        <v>0</v>
      </c>
      <c r="AJ98">
        <f t="shared" si="6"/>
        <v>0.3</v>
      </c>
      <c r="AK98">
        <f t="shared" si="7"/>
        <v>0.6</v>
      </c>
      <c r="AL98">
        <f t="shared" si="8"/>
        <v>0.27272727272727271</v>
      </c>
      <c r="AN98">
        <f t="shared" si="9"/>
        <v>0.40789473684210525</v>
      </c>
      <c r="AO98">
        <f t="shared" si="10"/>
        <v>0.2857142857142857</v>
      </c>
      <c r="AP98">
        <f t="shared" si="11"/>
        <v>0.35416666666666663</v>
      </c>
    </row>
    <row r="99" spans="1:42" x14ac:dyDescent="0.25">
      <c r="C99">
        <v>0.4</v>
      </c>
      <c r="D99">
        <v>0.30555555600000001</v>
      </c>
      <c r="E99">
        <v>0.85</v>
      </c>
      <c r="G99">
        <v>0</v>
      </c>
      <c r="H99">
        <v>0.27272727272727271</v>
      </c>
      <c r="I99">
        <v>0.72727272727272729</v>
      </c>
      <c r="J99">
        <v>0.33333333333333331</v>
      </c>
      <c r="K99">
        <v>0.16666666666666666</v>
      </c>
      <c r="L99">
        <v>0.5</v>
      </c>
      <c r="M99">
        <v>5.5555555555555552E-2</v>
      </c>
      <c r="N99">
        <v>5.5555555555555552E-2</v>
      </c>
      <c r="O99">
        <v>0.88888888888888884</v>
      </c>
      <c r="P99">
        <v>0.33333333333333331</v>
      </c>
      <c r="Q99">
        <v>0.33333333333333331</v>
      </c>
      <c r="R99">
        <v>0.33333333333333331</v>
      </c>
      <c r="S99">
        <v>0.25</v>
      </c>
      <c r="T99">
        <v>0.75</v>
      </c>
      <c r="U99">
        <v>0</v>
      </c>
      <c r="V99">
        <v>0.69230769230769229</v>
      </c>
      <c r="W99">
        <v>0</v>
      </c>
      <c r="X99">
        <v>0.30769230769230771</v>
      </c>
      <c r="Y99">
        <v>0</v>
      </c>
      <c r="Z99">
        <v>0.5</v>
      </c>
      <c r="AA99">
        <v>0.5</v>
      </c>
      <c r="AB99">
        <v>0.33333333333333331</v>
      </c>
      <c r="AC99">
        <v>0.58333333333333337</v>
      </c>
      <c r="AD99">
        <v>8.3333333333333329E-2</v>
      </c>
      <c r="AE99">
        <v>0.30769230769230771</v>
      </c>
      <c r="AF99">
        <v>0.23076923076923078</v>
      </c>
      <c r="AG99">
        <v>0.46153846153846156</v>
      </c>
      <c r="AJ99">
        <f t="shared" si="6"/>
        <v>0</v>
      </c>
      <c r="AK99">
        <f t="shared" si="7"/>
        <v>0.33333333333333331</v>
      </c>
      <c r="AL99">
        <f t="shared" si="8"/>
        <v>0</v>
      </c>
      <c r="AN99">
        <f t="shared" si="9"/>
        <v>0.40277777777777779</v>
      </c>
      <c r="AO99">
        <f t="shared" si="10"/>
        <v>0.26442307692307693</v>
      </c>
      <c r="AP99">
        <f t="shared" si="11"/>
        <v>0.33974358974358976</v>
      </c>
    </row>
    <row r="100" spans="1:42" x14ac:dyDescent="0.25">
      <c r="C100">
        <v>0.34444444444444444</v>
      </c>
      <c r="D100">
        <v>0.366666667</v>
      </c>
      <c r="E100">
        <v>0.86666666699999995</v>
      </c>
      <c r="G100">
        <v>0.36363636363636365</v>
      </c>
      <c r="H100">
        <v>0.45454545454545453</v>
      </c>
      <c r="I100">
        <v>0.18181818181818182</v>
      </c>
      <c r="J100">
        <v>9.0909090909090912E-2</v>
      </c>
      <c r="K100">
        <v>0.72727272727272729</v>
      </c>
      <c r="L100">
        <v>0.18181818181818182</v>
      </c>
      <c r="M100">
        <v>0.14285714285714285</v>
      </c>
      <c r="N100">
        <v>0.5714285714285714</v>
      </c>
      <c r="O100">
        <v>0.2857142857142857</v>
      </c>
      <c r="P100">
        <v>0.75</v>
      </c>
      <c r="Q100">
        <v>0.25</v>
      </c>
      <c r="R100">
        <v>0</v>
      </c>
      <c r="S100">
        <v>0.23809523809523808</v>
      </c>
      <c r="T100">
        <v>0.61904761904761907</v>
      </c>
      <c r="U100">
        <v>0.14285714285714285</v>
      </c>
      <c r="V100">
        <v>0.2</v>
      </c>
      <c r="W100">
        <v>0.6</v>
      </c>
      <c r="X100">
        <v>0.2</v>
      </c>
      <c r="Y100">
        <v>0.33333333333333331</v>
      </c>
      <c r="Z100">
        <v>0.33333333333333331</v>
      </c>
      <c r="AA100">
        <v>0.33333333333333331</v>
      </c>
      <c r="AB100">
        <v>6.6666666666666666E-2</v>
      </c>
      <c r="AC100">
        <v>0.46666666666666667</v>
      </c>
      <c r="AD100">
        <v>0.46666666666666667</v>
      </c>
      <c r="AE100">
        <v>9.0909090909090912E-2</v>
      </c>
      <c r="AF100">
        <v>0.45454545454545453</v>
      </c>
      <c r="AG100">
        <v>0.45454545454545453</v>
      </c>
      <c r="AJ100">
        <f t="shared" si="6"/>
        <v>0.36363636363636365</v>
      </c>
      <c r="AK100">
        <f t="shared" si="7"/>
        <v>0.75</v>
      </c>
      <c r="AL100">
        <f t="shared" si="8"/>
        <v>0.33333333333333331</v>
      </c>
      <c r="AN100">
        <f t="shared" si="9"/>
        <v>0.44155844155844159</v>
      </c>
      <c r="AO100">
        <f t="shared" si="10"/>
        <v>0.39047619047619048</v>
      </c>
      <c r="AP100">
        <f t="shared" si="11"/>
        <v>0.46060606060606063</v>
      </c>
    </row>
    <row r="101" spans="1:42" x14ac:dyDescent="0.25">
      <c r="C101">
        <v>0.32222222222222224</v>
      </c>
      <c r="D101">
        <v>0.62068965499999995</v>
      </c>
      <c r="E101">
        <v>0.78571428600000004</v>
      </c>
      <c r="G101">
        <v>0.29411764705882354</v>
      </c>
      <c r="H101">
        <v>0.23529411764705882</v>
      </c>
      <c r="I101">
        <v>0.47058823529411764</v>
      </c>
      <c r="J101">
        <v>0.33333333333333331</v>
      </c>
      <c r="K101">
        <v>0.66666666666666663</v>
      </c>
      <c r="L101">
        <v>0</v>
      </c>
      <c r="M101">
        <v>0.5</v>
      </c>
      <c r="N101">
        <v>0.125</v>
      </c>
      <c r="O101">
        <v>0.375</v>
      </c>
      <c r="P101">
        <v>0.16666666666666666</v>
      </c>
      <c r="Q101">
        <v>0.33333333333333331</v>
      </c>
      <c r="R101">
        <v>0.5</v>
      </c>
      <c r="S101">
        <v>0.2857142857142857</v>
      </c>
      <c r="T101">
        <v>0.42857142857142855</v>
      </c>
      <c r="U101">
        <v>0.2857142857142857</v>
      </c>
      <c r="V101">
        <v>0.6</v>
      </c>
      <c r="W101">
        <v>6.6666666666666666E-2</v>
      </c>
      <c r="X101">
        <v>0.33333333333333331</v>
      </c>
      <c r="Y101">
        <v>0.4</v>
      </c>
      <c r="Z101">
        <v>0.2</v>
      </c>
      <c r="AA101">
        <v>0.4</v>
      </c>
      <c r="AB101">
        <v>0.44444444444444442</v>
      </c>
      <c r="AC101">
        <v>0.33333333333333331</v>
      </c>
      <c r="AD101">
        <v>0.22222222222222221</v>
      </c>
      <c r="AE101">
        <v>0.875</v>
      </c>
      <c r="AF101">
        <v>0</v>
      </c>
      <c r="AG101">
        <v>0.125</v>
      </c>
      <c r="AJ101">
        <f t="shared" si="6"/>
        <v>0.29411764705882354</v>
      </c>
      <c r="AK101">
        <f t="shared" si="7"/>
        <v>0.16666666666666666</v>
      </c>
      <c r="AL101">
        <f t="shared" si="8"/>
        <v>0.4</v>
      </c>
      <c r="AN101">
        <f t="shared" si="9"/>
        <v>0.29166666666666663</v>
      </c>
      <c r="AO101">
        <f t="shared" si="10"/>
        <v>0.27857142857142853</v>
      </c>
      <c r="AP101">
        <f t="shared" si="11"/>
        <v>0.1701388888888889</v>
      </c>
    </row>
    <row r="102" spans="1:42" x14ac:dyDescent="0.25">
      <c r="C102">
        <v>0.28888888888888886</v>
      </c>
      <c r="D102">
        <v>0.5</v>
      </c>
      <c r="E102">
        <v>0.67647058800000004</v>
      </c>
      <c r="G102">
        <v>0.46153846153846156</v>
      </c>
      <c r="H102">
        <v>0.23076923076923078</v>
      </c>
      <c r="I102">
        <v>0.30769230769230771</v>
      </c>
      <c r="J102">
        <v>0</v>
      </c>
      <c r="K102">
        <v>0.33333333333333331</v>
      </c>
      <c r="L102">
        <v>0.66666666666666663</v>
      </c>
      <c r="M102">
        <v>0.5714285714285714</v>
      </c>
      <c r="N102">
        <v>0.2857142857142857</v>
      </c>
      <c r="O102">
        <v>0.14285714285714285</v>
      </c>
      <c r="P102">
        <v>0.54545454545454541</v>
      </c>
      <c r="Q102">
        <v>0.18181818181818182</v>
      </c>
      <c r="R102">
        <v>0.27272727272727271</v>
      </c>
      <c r="S102">
        <v>0.46666666666666667</v>
      </c>
      <c r="T102">
        <v>0.33333333333333331</v>
      </c>
      <c r="U102">
        <v>0.2</v>
      </c>
      <c r="V102">
        <v>0.5</v>
      </c>
      <c r="W102">
        <v>0.125</v>
      </c>
      <c r="X102">
        <v>0.375</v>
      </c>
      <c r="Y102">
        <v>0.3</v>
      </c>
      <c r="Z102">
        <v>0.4</v>
      </c>
      <c r="AA102">
        <v>0.3</v>
      </c>
      <c r="AB102">
        <v>0.2</v>
      </c>
      <c r="AC102">
        <v>0.2</v>
      </c>
      <c r="AD102">
        <v>0.6</v>
      </c>
      <c r="AE102">
        <v>0.23076923076923078</v>
      </c>
      <c r="AF102">
        <v>0.46153846153846156</v>
      </c>
      <c r="AG102">
        <v>0.30769230769230771</v>
      </c>
      <c r="AJ102">
        <f t="shared" si="6"/>
        <v>0.46153846153846156</v>
      </c>
      <c r="AK102">
        <f t="shared" si="7"/>
        <v>0.54545454545454541</v>
      </c>
      <c r="AL102">
        <f t="shared" si="8"/>
        <v>0.3</v>
      </c>
      <c r="AN102">
        <f t="shared" si="9"/>
        <v>0.3571428571428571</v>
      </c>
      <c r="AO102">
        <f t="shared" si="10"/>
        <v>0.2583333333333333</v>
      </c>
      <c r="AP102">
        <f t="shared" si="11"/>
        <v>0.3923076923076923</v>
      </c>
    </row>
    <row r="103" spans="1:42" x14ac:dyDescent="0.25">
      <c r="C103">
        <v>0.27777777777777779</v>
      </c>
      <c r="D103">
        <v>0.4</v>
      </c>
      <c r="E103">
        <v>0.93548387099999997</v>
      </c>
      <c r="G103">
        <v>0.5</v>
      </c>
      <c r="H103">
        <v>0.3</v>
      </c>
      <c r="I103">
        <v>0.2</v>
      </c>
      <c r="J103">
        <v>0.14285714285714285</v>
      </c>
      <c r="K103">
        <v>0.42857142857142855</v>
      </c>
      <c r="L103">
        <v>0.42857142857142855</v>
      </c>
      <c r="M103">
        <v>0</v>
      </c>
      <c r="N103">
        <v>0.625</v>
      </c>
      <c r="O103">
        <v>0.375</v>
      </c>
      <c r="P103">
        <v>0</v>
      </c>
      <c r="Q103">
        <v>1</v>
      </c>
      <c r="R103">
        <v>0</v>
      </c>
      <c r="S103">
        <v>0.25</v>
      </c>
      <c r="T103">
        <v>0.6</v>
      </c>
      <c r="U103">
        <v>0.15</v>
      </c>
      <c r="V103">
        <v>0.1111111111111111</v>
      </c>
      <c r="W103">
        <v>0.33333333333333331</v>
      </c>
      <c r="X103">
        <v>0.55555555555555558</v>
      </c>
      <c r="Y103">
        <v>0.2</v>
      </c>
      <c r="Z103">
        <v>0.4</v>
      </c>
      <c r="AA103">
        <v>0.4</v>
      </c>
      <c r="AB103">
        <v>0.17647058823529413</v>
      </c>
      <c r="AC103">
        <v>0.58823529411764708</v>
      </c>
      <c r="AD103">
        <v>0.23529411764705882</v>
      </c>
      <c r="AE103">
        <v>0.1</v>
      </c>
      <c r="AF103">
        <v>0.4</v>
      </c>
      <c r="AG103">
        <v>0.5</v>
      </c>
      <c r="AJ103">
        <f t="shared" si="6"/>
        <v>0.5</v>
      </c>
      <c r="AK103">
        <f t="shared" si="7"/>
        <v>0</v>
      </c>
      <c r="AL103">
        <f t="shared" si="8"/>
        <v>0.2</v>
      </c>
      <c r="AN103">
        <f t="shared" si="9"/>
        <v>0.4642857142857143</v>
      </c>
      <c r="AO103">
        <f t="shared" si="10"/>
        <v>0.40972222222222221</v>
      </c>
      <c r="AP103">
        <f t="shared" si="11"/>
        <v>0.43088235294117649</v>
      </c>
    </row>
    <row r="104" spans="1:42" x14ac:dyDescent="0.25">
      <c r="C104">
        <v>0.3888888888888889</v>
      </c>
      <c r="D104">
        <v>0.52941176499999998</v>
      </c>
      <c r="E104">
        <v>0.58333333300000001</v>
      </c>
      <c r="G104">
        <v>0.33333333333333331</v>
      </c>
      <c r="H104">
        <v>0.3888888888888889</v>
      </c>
      <c r="I104">
        <v>0.27777777777777779</v>
      </c>
      <c r="J104">
        <v>0.3</v>
      </c>
      <c r="K104">
        <v>0</v>
      </c>
      <c r="L104">
        <v>0.7</v>
      </c>
      <c r="M104">
        <v>0.5</v>
      </c>
      <c r="N104">
        <v>0.5</v>
      </c>
      <c r="O104">
        <v>0</v>
      </c>
      <c r="P104">
        <v>0.33333333333333331</v>
      </c>
      <c r="Q104">
        <v>0.33333333333333331</v>
      </c>
      <c r="R104">
        <v>0.33333333333333331</v>
      </c>
      <c r="S104">
        <v>0.875</v>
      </c>
      <c r="T104">
        <v>0.125</v>
      </c>
      <c r="U104">
        <v>0</v>
      </c>
      <c r="V104">
        <v>0.83333333333333337</v>
      </c>
      <c r="W104">
        <v>0.16666666666666666</v>
      </c>
      <c r="X104">
        <v>0</v>
      </c>
      <c r="Y104">
        <v>0.6875</v>
      </c>
      <c r="Z104">
        <v>0.125</v>
      </c>
      <c r="AA104">
        <v>0.1875</v>
      </c>
      <c r="AB104">
        <v>0.2</v>
      </c>
      <c r="AC104">
        <v>0</v>
      </c>
      <c r="AD104">
        <v>0.8</v>
      </c>
      <c r="AE104">
        <v>0.5</v>
      </c>
      <c r="AF104">
        <v>0.5</v>
      </c>
      <c r="AG104">
        <v>0</v>
      </c>
      <c r="AJ104">
        <f t="shared" si="6"/>
        <v>0.33333333333333331</v>
      </c>
      <c r="AK104">
        <f t="shared" si="7"/>
        <v>0.33333333333333331</v>
      </c>
      <c r="AL104">
        <f t="shared" si="8"/>
        <v>0.6875</v>
      </c>
      <c r="AN104">
        <f t="shared" si="9"/>
        <v>0.3</v>
      </c>
      <c r="AO104">
        <f t="shared" si="10"/>
        <v>7.2916666666666657E-2</v>
      </c>
      <c r="AP104">
        <f t="shared" si="11"/>
        <v>0.32500000000000001</v>
      </c>
    </row>
    <row r="105" spans="1:42" x14ac:dyDescent="0.25">
      <c r="C105">
        <v>0.33333333333333331</v>
      </c>
      <c r="D105">
        <v>0.233333333</v>
      </c>
      <c r="E105">
        <v>0.89285714299999996</v>
      </c>
      <c r="G105">
        <v>0</v>
      </c>
      <c r="H105">
        <v>0.2857142857142857</v>
      </c>
      <c r="I105">
        <v>0.7142857142857143</v>
      </c>
      <c r="J105">
        <v>0.1111111111111111</v>
      </c>
      <c r="K105">
        <v>0.66666666666666663</v>
      </c>
      <c r="L105">
        <v>0.22222222222222221</v>
      </c>
      <c r="M105">
        <v>0.14285714285714285</v>
      </c>
      <c r="N105">
        <v>0.2857142857142857</v>
      </c>
      <c r="O105">
        <v>0.5714285714285714</v>
      </c>
      <c r="P105">
        <v>0</v>
      </c>
      <c r="Q105">
        <v>0.33333333333333331</v>
      </c>
      <c r="R105">
        <v>0.66666666666666663</v>
      </c>
      <c r="S105">
        <v>0.45454545454545453</v>
      </c>
      <c r="T105">
        <v>0.45454545454545453</v>
      </c>
      <c r="U105">
        <v>9.0909090909090912E-2</v>
      </c>
      <c r="V105">
        <v>0.15384615384615385</v>
      </c>
      <c r="W105">
        <v>0.23076923076923078</v>
      </c>
      <c r="X105">
        <v>0.61538461538461542</v>
      </c>
      <c r="Y105">
        <v>0</v>
      </c>
      <c r="Z105">
        <v>0</v>
      </c>
      <c r="AA105">
        <v>1</v>
      </c>
      <c r="AB105">
        <v>5.2631578947368418E-2</v>
      </c>
      <c r="AC105">
        <v>0.73684210526315785</v>
      </c>
      <c r="AD105">
        <v>0.21052631578947367</v>
      </c>
      <c r="AE105">
        <v>0.1</v>
      </c>
      <c r="AF105">
        <v>0.3</v>
      </c>
      <c r="AG105">
        <v>0.6</v>
      </c>
      <c r="AJ105">
        <f t="shared" si="6"/>
        <v>0</v>
      </c>
      <c r="AK105">
        <f t="shared" si="7"/>
        <v>0</v>
      </c>
      <c r="AL105">
        <f t="shared" si="8"/>
        <v>0</v>
      </c>
      <c r="AN105">
        <f t="shared" si="9"/>
        <v>0.43650793650793646</v>
      </c>
      <c r="AO105">
        <f t="shared" si="10"/>
        <v>0.34790209790209792</v>
      </c>
      <c r="AP105">
        <f t="shared" si="11"/>
        <v>0.46184210526315783</v>
      </c>
    </row>
    <row r="106" spans="1:42" x14ac:dyDescent="0.25">
      <c r="C106">
        <v>0.26666666666666666</v>
      </c>
      <c r="D106">
        <v>0.16666666699999999</v>
      </c>
      <c r="E106">
        <v>0.71428571399999996</v>
      </c>
      <c r="G106">
        <v>0.25</v>
      </c>
      <c r="H106">
        <v>0.5</v>
      </c>
      <c r="I106">
        <v>0.25</v>
      </c>
      <c r="J106">
        <v>0.125</v>
      </c>
      <c r="K106">
        <v>0.625</v>
      </c>
      <c r="L106">
        <v>0.25</v>
      </c>
      <c r="M106">
        <v>0</v>
      </c>
      <c r="N106">
        <v>0.33333333333333331</v>
      </c>
      <c r="O106">
        <v>0.66666666666666663</v>
      </c>
      <c r="P106">
        <v>0.1</v>
      </c>
      <c r="Q106">
        <v>0.6</v>
      </c>
      <c r="R106">
        <v>0.3</v>
      </c>
      <c r="S106">
        <v>0.46153846153846156</v>
      </c>
      <c r="T106">
        <v>0.30769230769230771</v>
      </c>
      <c r="U106">
        <v>0.23076923076923078</v>
      </c>
      <c r="V106">
        <v>0.27272727272727271</v>
      </c>
      <c r="W106">
        <v>0.45454545454545453</v>
      </c>
      <c r="X106">
        <v>0.27272727272727271</v>
      </c>
      <c r="Y106">
        <v>0</v>
      </c>
      <c r="Z106">
        <v>0.16666666666666666</v>
      </c>
      <c r="AA106">
        <v>0.83333333333333337</v>
      </c>
      <c r="AB106">
        <v>0.33333333333333331</v>
      </c>
      <c r="AC106">
        <v>0.55555555555555558</v>
      </c>
      <c r="AD106">
        <v>0.1111111111111111</v>
      </c>
      <c r="AE106">
        <v>0.33333333333333331</v>
      </c>
      <c r="AF106">
        <v>0.33333333333333331</v>
      </c>
      <c r="AG106">
        <v>0.33333333333333331</v>
      </c>
      <c r="AJ106">
        <f t="shared" si="6"/>
        <v>0.25</v>
      </c>
      <c r="AK106">
        <f t="shared" si="7"/>
        <v>0.1</v>
      </c>
      <c r="AL106">
        <f t="shared" si="8"/>
        <v>0</v>
      </c>
      <c r="AN106">
        <f t="shared" si="9"/>
        <v>0.46875</v>
      </c>
      <c r="AO106">
        <f t="shared" si="10"/>
        <v>0.31643356643356646</v>
      </c>
      <c r="AP106">
        <f t="shared" si="11"/>
        <v>0.33333333333333331</v>
      </c>
    </row>
    <row r="107" spans="1:42" x14ac:dyDescent="0.25">
      <c r="C107">
        <v>0.31111111111111112</v>
      </c>
      <c r="D107">
        <v>0.678571429</v>
      </c>
      <c r="E107">
        <v>0.79487179500000005</v>
      </c>
      <c r="G107">
        <v>0.26315789473684209</v>
      </c>
      <c r="H107">
        <v>0.26315789473684209</v>
      </c>
      <c r="I107">
        <v>0.47368421052631576</v>
      </c>
      <c r="J107">
        <v>0.33333333333333331</v>
      </c>
      <c r="K107">
        <v>0.33333333333333331</v>
      </c>
      <c r="L107">
        <v>0.33333333333333331</v>
      </c>
      <c r="M107">
        <v>0.33333333333333331</v>
      </c>
      <c r="N107">
        <v>0.5</v>
      </c>
      <c r="O107">
        <v>0.16666666666666666</v>
      </c>
      <c r="P107">
        <v>0.7142857142857143</v>
      </c>
      <c r="Q107">
        <v>0</v>
      </c>
      <c r="R107">
        <v>0.2857142857142857</v>
      </c>
      <c r="S107">
        <v>0.73333333333333328</v>
      </c>
      <c r="T107">
        <v>0.26666666666666666</v>
      </c>
      <c r="U107">
        <v>0</v>
      </c>
      <c r="V107">
        <v>0.625</v>
      </c>
      <c r="W107">
        <v>0</v>
      </c>
      <c r="X107">
        <v>0.375</v>
      </c>
      <c r="Y107">
        <v>0.18181818181818182</v>
      </c>
      <c r="Z107">
        <v>0.36363636363636365</v>
      </c>
      <c r="AA107">
        <v>0.45454545454545453</v>
      </c>
      <c r="AB107">
        <v>0.16666666666666666</v>
      </c>
      <c r="AC107">
        <v>0.33333333333333331</v>
      </c>
      <c r="AD107">
        <v>0.5</v>
      </c>
      <c r="AE107">
        <v>0.2</v>
      </c>
      <c r="AF107">
        <v>0.8</v>
      </c>
      <c r="AG107">
        <v>0</v>
      </c>
      <c r="AJ107">
        <f t="shared" si="6"/>
        <v>0.26315789473684209</v>
      </c>
      <c r="AK107">
        <f t="shared" si="7"/>
        <v>0.7142857142857143</v>
      </c>
      <c r="AL107">
        <f t="shared" si="8"/>
        <v>0.18181818181818182</v>
      </c>
      <c r="AN107">
        <f t="shared" si="9"/>
        <v>0.33333333333333331</v>
      </c>
      <c r="AO107">
        <f t="shared" si="10"/>
        <v>0.16041666666666665</v>
      </c>
      <c r="AP107">
        <f t="shared" si="11"/>
        <v>0.40833333333333333</v>
      </c>
    </row>
    <row r="108" spans="1:42" s="6" customFormat="1" ht="15.75" x14ac:dyDescent="0.25">
      <c r="A108" s="9" t="s">
        <v>31</v>
      </c>
      <c r="C108" s="6">
        <v>0.3</v>
      </c>
      <c r="D108" s="6">
        <v>0.47222222222222221</v>
      </c>
      <c r="E108" s="6">
        <v>0.85365853658536595</v>
      </c>
      <c r="G108" s="6">
        <v>0.5</v>
      </c>
      <c r="H108" s="6">
        <v>0.25</v>
      </c>
      <c r="I108" s="6">
        <v>0.25</v>
      </c>
      <c r="J108" s="6">
        <v>0.1</v>
      </c>
      <c r="K108" s="6">
        <v>0.3</v>
      </c>
      <c r="L108" s="6">
        <v>0.6</v>
      </c>
      <c r="M108" s="6">
        <v>0.44444444444444442</v>
      </c>
      <c r="N108" s="6">
        <v>0</v>
      </c>
      <c r="O108" s="6">
        <v>0.55555555555555558</v>
      </c>
      <c r="P108" s="6">
        <v>0.5</v>
      </c>
      <c r="Q108" s="6">
        <v>0.33333333333333331</v>
      </c>
      <c r="R108" s="6">
        <v>0.16666666666666666</v>
      </c>
      <c r="S108" s="6">
        <v>0.21428571428571427</v>
      </c>
      <c r="T108" s="6">
        <v>0.35714285714285715</v>
      </c>
      <c r="U108" s="6">
        <v>0.42857142857142855</v>
      </c>
      <c r="V108" s="6">
        <v>0.23809523809523808</v>
      </c>
      <c r="W108" s="6">
        <v>0.2857142857142857</v>
      </c>
      <c r="X108" s="6">
        <v>0.47619047619047616</v>
      </c>
      <c r="Y108" s="6">
        <v>0.16666666666666666</v>
      </c>
      <c r="Z108" s="6">
        <v>0.66666666666666663</v>
      </c>
      <c r="AA108" s="6">
        <v>0.16666666666666666</v>
      </c>
      <c r="AB108" s="6">
        <v>0.125</v>
      </c>
      <c r="AC108" s="6">
        <v>0.5625</v>
      </c>
      <c r="AD108" s="6">
        <v>0.3125</v>
      </c>
      <c r="AE108" s="6">
        <v>0.42857142857142855</v>
      </c>
      <c r="AF108" s="6">
        <v>0.21428571428571427</v>
      </c>
      <c r="AG108" s="6">
        <v>0.35714285714285715</v>
      </c>
      <c r="AJ108" s="6">
        <f t="shared" si="6"/>
        <v>0.5</v>
      </c>
      <c r="AK108" s="6">
        <f t="shared" si="7"/>
        <v>0.5</v>
      </c>
      <c r="AL108" s="6">
        <f t="shared" si="8"/>
        <v>0.16666666666666666</v>
      </c>
      <c r="AN108" s="6">
        <f t="shared" si="9"/>
        <v>0.36388888888888887</v>
      </c>
      <c r="AO108" s="6">
        <f t="shared" si="10"/>
        <v>0.38690476190476186</v>
      </c>
      <c r="AP108" s="6">
        <f t="shared" si="11"/>
        <v>0.36160714285714285</v>
      </c>
    </row>
    <row r="109" spans="1:42" s="6" customFormat="1" x14ac:dyDescent="0.25">
      <c r="C109" s="6">
        <v>0.25</v>
      </c>
      <c r="D109" s="6">
        <v>0.2</v>
      </c>
      <c r="E109" s="6">
        <v>0.94</v>
      </c>
      <c r="G109" s="6">
        <v>0</v>
      </c>
      <c r="H109" s="6">
        <v>0.5</v>
      </c>
      <c r="I109" s="6">
        <v>0.5</v>
      </c>
      <c r="J109" s="6">
        <v>0.1875</v>
      </c>
      <c r="K109" s="6">
        <v>0.375</v>
      </c>
      <c r="L109" s="6">
        <v>0.4375</v>
      </c>
      <c r="M109" s="6">
        <v>0.125</v>
      </c>
      <c r="N109" s="6">
        <v>0.375</v>
      </c>
      <c r="O109" s="6">
        <v>0.5</v>
      </c>
      <c r="P109" s="6">
        <v>0</v>
      </c>
      <c r="Q109" s="6">
        <v>0</v>
      </c>
      <c r="R109" s="6">
        <v>1</v>
      </c>
      <c r="S109" s="6">
        <v>0.05</v>
      </c>
      <c r="T109" s="6">
        <v>0.7</v>
      </c>
      <c r="U109" s="6">
        <v>0.25</v>
      </c>
      <c r="V109" s="6">
        <v>0.30769230769230771</v>
      </c>
      <c r="W109" s="6">
        <v>0.15384615384615385</v>
      </c>
      <c r="X109" s="6">
        <v>0.53846153846153844</v>
      </c>
      <c r="Y109" s="6">
        <v>0.33333333333333331</v>
      </c>
      <c r="Z109" s="6">
        <v>0.44444444444444442</v>
      </c>
      <c r="AA109" s="6">
        <v>0.22222222222222221</v>
      </c>
      <c r="AB109" s="6">
        <v>0.125</v>
      </c>
      <c r="AC109" s="6">
        <v>0.625</v>
      </c>
      <c r="AD109" s="6">
        <v>0.25</v>
      </c>
      <c r="AE109" s="6">
        <v>0</v>
      </c>
      <c r="AF109" s="6">
        <v>0.5714285714285714</v>
      </c>
      <c r="AG109" s="6">
        <v>0.42857142857142855</v>
      </c>
      <c r="AJ109" s="6">
        <f t="shared" si="6"/>
        <v>0</v>
      </c>
      <c r="AK109" s="6">
        <f t="shared" si="7"/>
        <v>0</v>
      </c>
      <c r="AL109" s="6">
        <f t="shared" si="8"/>
        <v>0.33333333333333331</v>
      </c>
      <c r="AN109" s="6">
        <f t="shared" si="9"/>
        <v>0.421875</v>
      </c>
      <c r="AO109" s="6">
        <f t="shared" si="10"/>
        <v>0.41057692307692306</v>
      </c>
      <c r="AP109" s="6">
        <f t="shared" si="11"/>
        <v>0.46875</v>
      </c>
    </row>
    <row r="110" spans="1:42" s="6" customFormat="1" x14ac:dyDescent="0.25">
      <c r="C110" s="6">
        <v>0.32500000000000001</v>
      </c>
      <c r="D110" s="6">
        <v>0.18421052631578946</v>
      </c>
      <c r="E110" s="6">
        <v>0.8125</v>
      </c>
      <c r="G110" s="6">
        <v>0.42857142857142855</v>
      </c>
      <c r="H110" s="6">
        <v>0.5714285714285714</v>
      </c>
      <c r="I110" s="6">
        <v>0</v>
      </c>
      <c r="J110" s="6">
        <v>0.13333333333333333</v>
      </c>
      <c r="K110" s="6">
        <v>0.33333333333333331</v>
      </c>
      <c r="L110" s="6">
        <v>0.53333333333333333</v>
      </c>
      <c r="M110" s="6">
        <v>0.125</v>
      </c>
      <c r="N110" s="6">
        <v>0.25</v>
      </c>
      <c r="O110" s="6">
        <v>0.625</v>
      </c>
      <c r="P110" s="6">
        <v>0</v>
      </c>
      <c r="Q110" s="6">
        <v>0.6</v>
      </c>
      <c r="R110" s="6">
        <v>0.4</v>
      </c>
      <c r="S110" s="6">
        <v>0.25</v>
      </c>
      <c r="T110" s="6">
        <v>0.625</v>
      </c>
      <c r="U110" s="6">
        <v>0.125</v>
      </c>
      <c r="V110" s="6">
        <v>0.5</v>
      </c>
      <c r="W110" s="6">
        <v>0.2</v>
      </c>
      <c r="X110" s="6">
        <v>0.3</v>
      </c>
      <c r="Y110" s="6">
        <v>0.18181818181818182</v>
      </c>
      <c r="Z110" s="6">
        <v>0.36363636363636365</v>
      </c>
      <c r="AA110" s="6">
        <v>0.45454545454545453</v>
      </c>
      <c r="AB110" s="6">
        <v>0.1875</v>
      </c>
      <c r="AC110" s="6">
        <v>0.5</v>
      </c>
      <c r="AD110" s="6">
        <v>0.3125</v>
      </c>
      <c r="AE110" s="6">
        <v>0.13636363636363635</v>
      </c>
      <c r="AF110" s="6">
        <v>0.31818181818181818</v>
      </c>
      <c r="AG110" s="6">
        <v>0.54545454545454541</v>
      </c>
      <c r="AJ110" s="6">
        <f t="shared" si="6"/>
        <v>0.42857142857142855</v>
      </c>
      <c r="AK110" s="6">
        <f t="shared" si="7"/>
        <v>0</v>
      </c>
      <c r="AL110" s="6">
        <f t="shared" si="8"/>
        <v>0.18181818181818182</v>
      </c>
      <c r="AN110" s="6">
        <f t="shared" si="9"/>
        <v>0.43541666666666667</v>
      </c>
      <c r="AO110" s="6">
        <f t="shared" si="10"/>
        <v>0.3125</v>
      </c>
      <c r="AP110" s="6">
        <f t="shared" si="11"/>
        <v>0.41903409090909088</v>
      </c>
    </row>
    <row r="111" spans="1:42" s="6" customFormat="1" x14ac:dyDescent="0.25">
      <c r="C111" s="6">
        <v>0.3</v>
      </c>
      <c r="D111" s="6">
        <v>0.27777777777777779</v>
      </c>
      <c r="E111" s="6">
        <v>0.78</v>
      </c>
      <c r="G111" s="6">
        <v>0.1</v>
      </c>
      <c r="H111" s="6">
        <v>0.1</v>
      </c>
      <c r="I111" s="6">
        <v>0.8</v>
      </c>
      <c r="J111" s="6">
        <v>0.36363636363636365</v>
      </c>
      <c r="K111" s="6">
        <v>0.18181818181818182</v>
      </c>
      <c r="L111" s="6">
        <v>0.45454545454545453</v>
      </c>
      <c r="M111" s="6">
        <v>0.4</v>
      </c>
      <c r="N111" s="6">
        <v>0.13333333333333333</v>
      </c>
      <c r="O111" s="6">
        <v>0.46666666666666667</v>
      </c>
      <c r="P111" s="6">
        <v>9.0909090909090912E-2</v>
      </c>
      <c r="Q111" s="6">
        <v>0.54545454545454541</v>
      </c>
      <c r="R111" s="6">
        <v>0.36363636363636365</v>
      </c>
      <c r="S111" s="6">
        <v>0.42857142857142855</v>
      </c>
      <c r="T111" s="6">
        <v>0.42857142857142855</v>
      </c>
      <c r="U111" s="6">
        <v>0.14285714285714285</v>
      </c>
      <c r="V111" s="6">
        <v>0.54166666666666663</v>
      </c>
      <c r="W111" s="6">
        <v>4.1666666666666664E-2</v>
      </c>
      <c r="X111" s="6">
        <v>0.41666666666666669</v>
      </c>
      <c r="Y111" s="6">
        <v>0.125</v>
      </c>
      <c r="Z111" s="6">
        <v>0.375</v>
      </c>
      <c r="AA111" s="6">
        <v>0.5</v>
      </c>
      <c r="AB111" s="6">
        <v>0</v>
      </c>
      <c r="AC111" s="6">
        <v>0</v>
      </c>
      <c r="AD111" s="6">
        <v>1</v>
      </c>
      <c r="AE111" s="6">
        <v>0.26666666666666666</v>
      </c>
      <c r="AF111" s="6">
        <v>0.2</v>
      </c>
      <c r="AG111" s="6">
        <v>0.53333333333333333</v>
      </c>
      <c r="AJ111" s="6">
        <f t="shared" si="6"/>
        <v>0.1</v>
      </c>
      <c r="AK111" s="6">
        <f t="shared" si="7"/>
        <v>9.0909090909090912E-2</v>
      </c>
      <c r="AL111" s="6">
        <f t="shared" si="8"/>
        <v>0.125</v>
      </c>
      <c r="AN111" s="6">
        <f t="shared" si="9"/>
        <v>0.30909090909090908</v>
      </c>
      <c r="AO111" s="6">
        <f t="shared" si="10"/>
        <v>0.25744047619047616</v>
      </c>
      <c r="AP111" s="6">
        <f t="shared" si="11"/>
        <v>0.43333333333333335</v>
      </c>
    </row>
    <row r="112" spans="1:42" s="6" customFormat="1" x14ac:dyDescent="0.25">
      <c r="C112" s="6">
        <v>0.27500000000000002</v>
      </c>
      <c r="D112" s="6">
        <v>0.36363636363636365</v>
      </c>
      <c r="E112" s="6">
        <v>0.69047619047619047</v>
      </c>
      <c r="G112" s="6">
        <v>0.16666666666666666</v>
      </c>
      <c r="H112" s="6">
        <v>0.41666666666666669</v>
      </c>
      <c r="I112" s="6">
        <v>0.41666666666666669</v>
      </c>
      <c r="J112" s="6">
        <v>0.18181818181818182</v>
      </c>
      <c r="K112" s="6">
        <v>0.45454545454545453</v>
      </c>
      <c r="L112" s="6">
        <v>0.36363636363636365</v>
      </c>
      <c r="M112" s="6">
        <v>0.5</v>
      </c>
      <c r="N112" s="6">
        <v>0.4</v>
      </c>
      <c r="O112" s="6">
        <v>0.1</v>
      </c>
      <c r="P112" s="6">
        <v>0.46153846153846156</v>
      </c>
      <c r="Q112" s="6">
        <v>0.15384615384615385</v>
      </c>
      <c r="R112" s="6">
        <v>0.38461538461538464</v>
      </c>
      <c r="S112" s="6">
        <v>0.27777777777777779</v>
      </c>
      <c r="T112" s="6">
        <v>0.5</v>
      </c>
      <c r="U112" s="6">
        <v>0.22222222222222221</v>
      </c>
      <c r="V112" s="6">
        <v>0.45454545454545453</v>
      </c>
      <c r="W112" s="6">
        <v>0.36363636363636365</v>
      </c>
      <c r="X112" s="6">
        <v>0.18181818181818182</v>
      </c>
      <c r="Y112" s="6">
        <v>0.30769230769230771</v>
      </c>
      <c r="Z112" s="6">
        <v>0.30769230769230771</v>
      </c>
      <c r="AA112" s="6">
        <v>0.38461538461538464</v>
      </c>
      <c r="AB112" s="6">
        <v>0.33333333333333331</v>
      </c>
      <c r="AC112" s="6">
        <v>0.4</v>
      </c>
      <c r="AD112" s="6">
        <v>0.26666666666666666</v>
      </c>
      <c r="AE112" s="6">
        <v>0.33333333333333331</v>
      </c>
      <c r="AF112" s="6">
        <v>0.33333333333333331</v>
      </c>
      <c r="AG112" s="6">
        <v>0.33333333333333331</v>
      </c>
      <c r="AJ112" s="6">
        <f t="shared" si="6"/>
        <v>0.16666666666666666</v>
      </c>
      <c r="AK112" s="6">
        <f t="shared" si="7"/>
        <v>0.46153846153846156</v>
      </c>
      <c r="AL112" s="6">
        <f t="shared" si="8"/>
        <v>0.30769230769230771</v>
      </c>
      <c r="AN112" s="6">
        <f t="shared" si="9"/>
        <v>0.32954545454545459</v>
      </c>
      <c r="AO112" s="6">
        <f t="shared" si="10"/>
        <v>0.31691919191919193</v>
      </c>
      <c r="AP112" s="6">
        <f t="shared" si="11"/>
        <v>0.33333333333333331</v>
      </c>
    </row>
    <row r="113" spans="3:42" s="6" customFormat="1" x14ac:dyDescent="0.25">
      <c r="C113" s="6">
        <v>0.33333333333333331</v>
      </c>
      <c r="D113" s="6">
        <v>0.77500000000000002</v>
      </c>
      <c r="E113" s="6">
        <v>0.53191489361702127</v>
      </c>
      <c r="G113" s="6">
        <v>0.45161290322580644</v>
      </c>
      <c r="H113" s="6">
        <v>0.22580645161290322</v>
      </c>
      <c r="I113" s="6">
        <v>0.32258064516129031</v>
      </c>
      <c r="J113" s="6">
        <v>0.5</v>
      </c>
      <c r="K113" s="6">
        <v>0</v>
      </c>
      <c r="L113" s="6">
        <v>0.5</v>
      </c>
      <c r="M113" s="6">
        <v>0.75</v>
      </c>
      <c r="N113" s="6">
        <v>0</v>
      </c>
      <c r="O113" s="6">
        <v>0.25</v>
      </c>
      <c r="P113" s="6">
        <v>0.81818181818181823</v>
      </c>
      <c r="Q113" s="6">
        <v>4.5454545454545456E-2</v>
      </c>
      <c r="R113" s="6">
        <v>0.13636363636363635</v>
      </c>
      <c r="S113" s="6">
        <v>0.75</v>
      </c>
      <c r="T113" s="6">
        <v>0.16666666666666666</v>
      </c>
      <c r="U113" s="6">
        <v>8.3333333333333329E-2</v>
      </c>
      <c r="V113" s="6">
        <v>0.76923076923076927</v>
      </c>
      <c r="W113" s="6">
        <v>0</v>
      </c>
      <c r="X113" s="6">
        <v>0.23076923076923078</v>
      </c>
      <c r="Y113" s="6">
        <v>0.47619047619047616</v>
      </c>
      <c r="Z113" s="6">
        <v>0.2857142857142857</v>
      </c>
      <c r="AA113" s="6">
        <v>0.23809523809523808</v>
      </c>
      <c r="AB113" s="6">
        <v>0.25</v>
      </c>
      <c r="AC113" s="6">
        <v>0.75</v>
      </c>
      <c r="AD113" s="6">
        <v>0</v>
      </c>
      <c r="AE113" s="6">
        <v>0.8571428571428571</v>
      </c>
      <c r="AF113" s="6">
        <v>0.14285714285714285</v>
      </c>
      <c r="AG113" s="6">
        <v>0</v>
      </c>
      <c r="AJ113" s="6">
        <f t="shared" si="6"/>
        <v>0.45161290322580644</v>
      </c>
      <c r="AK113" s="6">
        <f t="shared" si="7"/>
        <v>0.81818181818181823</v>
      </c>
      <c r="AL113" s="6">
        <f t="shared" si="8"/>
        <v>0.47619047619047616</v>
      </c>
      <c r="AN113" s="6">
        <f t="shared" si="9"/>
        <v>0.1875</v>
      </c>
      <c r="AO113" s="6">
        <f t="shared" si="10"/>
        <v>0.1201923076923077</v>
      </c>
      <c r="AP113" s="6">
        <f t="shared" si="11"/>
        <v>0.2232142857142857</v>
      </c>
    </row>
    <row r="114" spans="3:42" s="6" customFormat="1" x14ac:dyDescent="0.25">
      <c r="C114" s="6">
        <v>0.34166666666666667</v>
      </c>
      <c r="D114" s="6">
        <v>0.78048780487804881</v>
      </c>
      <c r="E114" s="6">
        <v>0.55813953488372092</v>
      </c>
      <c r="G114" s="6">
        <v>0.75</v>
      </c>
      <c r="H114" s="6">
        <v>0.125</v>
      </c>
      <c r="I114" s="6">
        <v>0.125</v>
      </c>
      <c r="J114" s="6">
        <v>0.33333333333333331</v>
      </c>
      <c r="K114" s="6">
        <v>0</v>
      </c>
      <c r="L114" s="6">
        <v>0.66666666666666663</v>
      </c>
      <c r="M114" s="6">
        <v>0.33333333333333331</v>
      </c>
      <c r="N114" s="6">
        <v>0.5</v>
      </c>
      <c r="O114" s="6">
        <v>0.16666666666666666</v>
      </c>
      <c r="P114" s="6">
        <v>0.57894736842105265</v>
      </c>
      <c r="Q114" s="6">
        <v>0.15789473684210525</v>
      </c>
      <c r="R114" s="6">
        <v>0.26315789473684209</v>
      </c>
      <c r="S114" s="6">
        <v>0.76923076923076927</v>
      </c>
      <c r="T114" s="6">
        <v>0.23076923076923078</v>
      </c>
      <c r="U114" s="6">
        <v>0</v>
      </c>
      <c r="V114" s="6">
        <v>0.2</v>
      </c>
      <c r="W114" s="6">
        <v>0.3</v>
      </c>
      <c r="X114" s="6">
        <v>0.5</v>
      </c>
      <c r="Y114" s="6">
        <v>0.68421052631578949</v>
      </c>
      <c r="Z114" s="6">
        <v>0.10526315789473684</v>
      </c>
      <c r="AA114" s="6">
        <v>0.21052631578947367</v>
      </c>
      <c r="AB114" s="6">
        <v>0.5</v>
      </c>
      <c r="AC114" s="6">
        <v>0.25</v>
      </c>
      <c r="AD114" s="6">
        <v>0.25</v>
      </c>
      <c r="AE114" s="6">
        <v>0.41666666666666669</v>
      </c>
      <c r="AF114" s="6">
        <v>0.16666666666666666</v>
      </c>
      <c r="AG114" s="6">
        <v>0.41666666666666669</v>
      </c>
      <c r="AJ114" s="6">
        <f t="shared" si="6"/>
        <v>0.75</v>
      </c>
      <c r="AK114" s="6">
        <f t="shared" si="7"/>
        <v>0.57894736842105265</v>
      </c>
      <c r="AL114" s="6">
        <f t="shared" si="8"/>
        <v>0.68421052631578949</v>
      </c>
      <c r="AN114" s="6">
        <f t="shared" si="9"/>
        <v>0.33333333333333331</v>
      </c>
      <c r="AO114" s="6">
        <f t="shared" si="10"/>
        <v>0.25769230769230766</v>
      </c>
      <c r="AP114" s="6">
        <f t="shared" si="11"/>
        <v>0.27083333333333331</v>
      </c>
    </row>
    <row r="115" spans="3:42" s="6" customFormat="1" x14ac:dyDescent="0.25">
      <c r="C115" s="6">
        <v>0.31666666666666665</v>
      </c>
      <c r="D115" s="6">
        <v>0.42105263157894735</v>
      </c>
      <c r="E115" s="6">
        <v>0.78378378378378377</v>
      </c>
      <c r="G115" s="6">
        <v>0.3125</v>
      </c>
      <c r="H115" s="6">
        <v>0.5</v>
      </c>
      <c r="I115" s="6">
        <v>0.1875</v>
      </c>
      <c r="J115" s="6">
        <v>0.1</v>
      </c>
      <c r="K115" s="6">
        <v>0.4</v>
      </c>
      <c r="L115" s="6">
        <v>0.5</v>
      </c>
      <c r="M115" s="6">
        <v>0.33333333333333331</v>
      </c>
      <c r="N115" s="6">
        <v>0.41666666666666669</v>
      </c>
      <c r="O115" s="6">
        <v>0.25</v>
      </c>
      <c r="P115" s="6">
        <v>0.2857142857142857</v>
      </c>
      <c r="Q115" s="6">
        <v>0.14285714285714285</v>
      </c>
      <c r="R115" s="6">
        <v>0.5714285714285714</v>
      </c>
      <c r="S115" s="6">
        <v>0.46666666666666667</v>
      </c>
      <c r="T115" s="6">
        <v>0.4</v>
      </c>
      <c r="U115" s="6">
        <v>0.13333333333333333</v>
      </c>
      <c r="V115" s="6">
        <v>0.42857142857142855</v>
      </c>
      <c r="W115" s="6">
        <v>0.14285714285714285</v>
      </c>
      <c r="X115" s="6">
        <v>0.42857142857142855</v>
      </c>
      <c r="Y115" s="6">
        <v>0.44444444444444442</v>
      </c>
      <c r="Z115" s="6">
        <v>0.27777777777777779</v>
      </c>
      <c r="AA115" s="6">
        <v>0.27777777777777779</v>
      </c>
      <c r="AB115" s="6">
        <v>0.35714285714285715</v>
      </c>
      <c r="AC115" s="6">
        <v>0.2857142857142857</v>
      </c>
      <c r="AD115" s="6">
        <v>0.35714285714285715</v>
      </c>
      <c r="AE115" s="6">
        <v>0.33333333333333331</v>
      </c>
      <c r="AF115" s="6">
        <v>0.25</v>
      </c>
      <c r="AG115" s="6">
        <v>0.41666666666666669</v>
      </c>
      <c r="AJ115" s="6">
        <f t="shared" si="6"/>
        <v>0.3125</v>
      </c>
      <c r="AK115" s="6">
        <f t="shared" si="7"/>
        <v>0.2857142857142857</v>
      </c>
      <c r="AL115" s="6">
        <f t="shared" si="8"/>
        <v>0.44444444444444442</v>
      </c>
      <c r="AN115" s="6">
        <f t="shared" si="9"/>
        <v>0.39166666666666666</v>
      </c>
      <c r="AO115" s="6">
        <f t="shared" si="10"/>
        <v>0.27619047619047621</v>
      </c>
      <c r="AP115" s="6">
        <f t="shared" si="11"/>
        <v>0.32738095238095238</v>
      </c>
    </row>
    <row r="116" spans="3:42" s="6" customFormat="1" x14ac:dyDescent="0.25">
      <c r="C116" s="6">
        <v>0.39166666666666666</v>
      </c>
      <c r="D116" s="6">
        <v>0.14893617021276595</v>
      </c>
      <c r="E116" s="6">
        <v>0.83783783783783783</v>
      </c>
      <c r="G116" s="6">
        <v>0.2857142857142857</v>
      </c>
      <c r="H116" s="6">
        <v>0</v>
      </c>
      <c r="I116" s="6">
        <v>0.7142857142857143</v>
      </c>
      <c r="J116" s="6">
        <v>0</v>
      </c>
      <c r="K116" s="6">
        <v>0.53333333333333333</v>
      </c>
      <c r="L116" s="6">
        <v>0.46666666666666667</v>
      </c>
      <c r="M116" s="6">
        <v>0.16</v>
      </c>
      <c r="N116" s="6">
        <v>0.36</v>
      </c>
      <c r="O116" s="6">
        <v>0.48</v>
      </c>
      <c r="P116" s="6">
        <v>0.33333333333333331</v>
      </c>
      <c r="Q116" s="6">
        <v>0.33333333333333331</v>
      </c>
      <c r="R116" s="6">
        <v>0.33333333333333331</v>
      </c>
      <c r="S116" s="6">
        <v>0.19047619047619047</v>
      </c>
      <c r="T116" s="6">
        <v>0.33333333333333331</v>
      </c>
      <c r="U116" s="6">
        <v>0.47619047619047616</v>
      </c>
      <c r="V116" s="6">
        <v>0.1</v>
      </c>
      <c r="W116" s="6">
        <v>0.5</v>
      </c>
      <c r="X116" s="6">
        <v>0.4</v>
      </c>
      <c r="Y116" s="6">
        <v>0.2</v>
      </c>
      <c r="Z116" s="6">
        <v>0.6</v>
      </c>
      <c r="AA116" s="6">
        <v>0.2</v>
      </c>
      <c r="AB116" s="6">
        <v>7.1428571428571425E-2</v>
      </c>
      <c r="AC116" s="6">
        <v>0.5714285714285714</v>
      </c>
      <c r="AD116" s="6">
        <v>0.35714285714285715</v>
      </c>
      <c r="AE116" s="6">
        <v>0.2</v>
      </c>
      <c r="AF116" s="6">
        <v>0.46666666666666667</v>
      </c>
      <c r="AG116" s="6">
        <v>0.33333333333333331</v>
      </c>
      <c r="AJ116" s="6">
        <f t="shared" si="6"/>
        <v>0.2857142857142857</v>
      </c>
      <c r="AK116" s="6">
        <f t="shared" si="7"/>
        <v>0.33333333333333331</v>
      </c>
      <c r="AL116" s="6">
        <f t="shared" si="8"/>
        <v>0.2</v>
      </c>
      <c r="AN116" s="6">
        <f t="shared" si="9"/>
        <v>0.45999999999999996</v>
      </c>
      <c r="AO116" s="6">
        <f t="shared" si="10"/>
        <v>0.42738095238095242</v>
      </c>
      <c r="AP116" s="6">
        <f t="shared" si="11"/>
        <v>0.43214285714285711</v>
      </c>
    </row>
    <row r="117" spans="3:42" s="6" customFormat="1" x14ac:dyDescent="0.25">
      <c r="C117" s="6">
        <v>0.34166666666666667</v>
      </c>
      <c r="D117" s="6">
        <v>0.32500000000000001</v>
      </c>
      <c r="E117" s="6">
        <v>0.5714285714285714</v>
      </c>
      <c r="G117" s="6">
        <v>0.53846153846153844</v>
      </c>
      <c r="H117" s="6">
        <v>7.6923076923076927E-2</v>
      </c>
      <c r="I117" s="6">
        <v>0.38461538461538464</v>
      </c>
      <c r="J117" s="6">
        <v>0.13333333333333333</v>
      </c>
      <c r="K117" s="6">
        <v>0.6</v>
      </c>
      <c r="L117" s="6">
        <v>0.26666666666666666</v>
      </c>
      <c r="M117" s="6">
        <v>8.3333333333333329E-2</v>
      </c>
      <c r="N117" s="6">
        <v>0.41666666666666669</v>
      </c>
      <c r="O117" s="6">
        <v>0.5</v>
      </c>
      <c r="P117" s="6">
        <v>0.42857142857142855</v>
      </c>
      <c r="Q117" s="6">
        <v>0.5</v>
      </c>
      <c r="R117" s="6">
        <v>7.1428571428571425E-2</v>
      </c>
      <c r="S117" s="6">
        <v>0.27272727272727271</v>
      </c>
      <c r="T117" s="6">
        <v>0.45454545454545453</v>
      </c>
      <c r="U117" s="6">
        <v>0.27272727272727271</v>
      </c>
      <c r="V117" s="6">
        <v>0.1111111111111111</v>
      </c>
      <c r="W117" s="6">
        <v>0.22222222222222221</v>
      </c>
      <c r="X117" s="6">
        <v>0.66666666666666663</v>
      </c>
      <c r="Y117" s="6">
        <v>0.66666666666666663</v>
      </c>
      <c r="Z117" s="6">
        <v>0.22222222222222221</v>
      </c>
      <c r="AA117" s="6">
        <v>0.1111111111111111</v>
      </c>
      <c r="AB117" s="6">
        <v>0.33333333333333331</v>
      </c>
      <c r="AC117" s="6">
        <v>0.5714285714285714</v>
      </c>
      <c r="AD117" s="6">
        <v>9.5238095238095233E-2</v>
      </c>
      <c r="AE117" s="6">
        <v>0.2857142857142857</v>
      </c>
      <c r="AF117" s="6">
        <v>0.21428571428571427</v>
      </c>
      <c r="AG117" s="6">
        <v>0.5</v>
      </c>
      <c r="AJ117" s="6">
        <f t="shared" si="6"/>
        <v>0.53846153846153844</v>
      </c>
      <c r="AK117" s="6">
        <f t="shared" si="7"/>
        <v>0.42857142857142855</v>
      </c>
      <c r="AL117" s="6">
        <f t="shared" si="8"/>
        <v>0.66666666666666663</v>
      </c>
      <c r="AN117" s="6">
        <f t="shared" si="9"/>
        <v>0.44583333333333336</v>
      </c>
      <c r="AO117" s="6">
        <f t="shared" si="10"/>
        <v>0.40404040404040403</v>
      </c>
      <c r="AP117" s="6">
        <f t="shared" si="11"/>
        <v>0.34523809523809523</v>
      </c>
    </row>
    <row r="118" spans="3:42" s="6" customFormat="1" x14ac:dyDescent="0.25">
      <c r="C118" s="6">
        <v>0.23333333333333334</v>
      </c>
      <c r="D118" s="6">
        <v>0.4642857142857143</v>
      </c>
      <c r="E118" s="6">
        <v>0.35897435897435898</v>
      </c>
      <c r="G118" s="6">
        <v>0.38461538461538464</v>
      </c>
      <c r="H118" s="6">
        <v>0.23076923076923078</v>
      </c>
      <c r="I118" s="6">
        <v>0.38461538461538464</v>
      </c>
      <c r="J118" s="6">
        <v>0.5</v>
      </c>
      <c r="K118" s="6">
        <v>0.25</v>
      </c>
      <c r="L118" s="6">
        <v>0.25</v>
      </c>
      <c r="M118" s="6">
        <v>0.7</v>
      </c>
      <c r="N118" s="6">
        <v>0.1</v>
      </c>
      <c r="O118" s="6">
        <v>0.2</v>
      </c>
      <c r="P118" s="6">
        <v>0.72</v>
      </c>
      <c r="Q118" s="6">
        <v>0.08</v>
      </c>
      <c r="R118" s="6">
        <v>0.2</v>
      </c>
      <c r="S118" s="6">
        <v>0.4</v>
      </c>
      <c r="T118" s="6">
        <v>0</v>
      </c>
      <c r="U118" s="6">
        <v>0.6</v>
      </c>
      <c r="V118" s="6">
        <v>0.66666666666666663</v>
      </c>
      <c r="W118" s="6">
        <v>0.1111111111111111</v>
      </c>
      <c r="X118" s="6">
        <v>0.22222222222222221</v>
      </c>
      <c r="Y118" s="6">
        <v>0.5161290322580645</v>
      </c>
      <c r="Z118" s="6">
        <v>0.22580645161290322</v>
      </c>
      <c r="AA118" s="6">
        <v>0.25806451612903225</v>
      </c>
      <c r="AB118" s="6">
        <v>0.54545454545454541</v>
      </c>
      <c r="AC118" s="6">
        <v>0.36363636363636365</v>
      </c>
      <c r="AD118" s="6">
        <v>9.0909090909090912E-2</v>
      </c>
      <c r="AE118" s="6">
        <v>0.6</v>
      </c>
      <c r="AF118" s="6">
        <v>0.1</v>
      </c>
      <c r="AG118" s="6">
        <v>0.3</v>
      </c>
      <c r="AJ118" s="6">
        <f t="shared" si="6"/>
        <v>0.38461538461538464</v>
      </c>
      <c r="AK118" s="6">
        <f t="shared" si="7"/>
        <v>0.72</v>
      </c>
      <c r="AL118" s="6">
        <f t="shared" si="8"/>
        <v>0.5161290322580645</v>
      </c>
      <c r="AN118" s="6">
        <f t="shared" si="9"/>
        <v>0.2</v>
      </c>
      <c r="AO118" s="6">
        <f t="shared" si="10"/>
        <v>0.23333333333333331</v>
      </c>
      <c r="AP118" s="6">
        <f t="shared" si="11"/>
        <v>0.21363636363636362</v>
      </c>
    </row>
    <row r="119" spans="3:42" s="6" customFormat="1" x14ac:dyDescent="0.25">
      <c r="C119" s="6">
        <v>0.36666666666666664</v>
      </c>
      <c r="D119" s="6">
        <v>0.45454545454545453</v>
      </c>
      <c r="E119" s="6">
        <v>0.7931034482758621</v>
      </c>
      <c r="G119" s="6">
        <v>0.15</v>
      </c>
      <c r="H119" s="6">
        <v>0.5</v>
      </c>
      <c r="I119" s="6">
        <v>0.35</v>
      </c>
      <c r="J119" s="6">
        <v>0.3</v>
      </c>
      <c r="K119" s="6">
        <v>0.4</v>
      </c>
      <c r="L119" s="6">
        <v>0.3</v>
      </c>
      <c r="M119" s="6">
        <v>0.15384615384615385</v>
      </c>
      <c r="N119" s="6">
        <v>0.30769230769230771</v>
      </c>
      <c r="O119" s="6">
        <v>0.53846153846153844</v>
      </c>
      <c r="P119" s="6">
        <v>0.66666666666666663</v>
      </c>
      <c r="Q119" s="6">
        <v>0</v>
      </c>
      <c r="R119" s="6">
        <v>0.33333333333333331</v>
      </c>
      <c r="S119" s="6">
        <v>0</v>
      </c>
      <c r="T119" s="6">
        <v>0.6428571428571429</v>
      </c>
      <c r="U119" s="6">
        <v>0.35714285714285715</v>
      </c>
      <c r="V119" s="6">
        <v>0.44444444444444442</v>
      </c>
      <c r="W119" s="6">
        <v>0.22222222222222221</v>
      </c>
      <c r="X119" s="6">
        <v>0.33333333333333331</v>
      </c>
      <c r="Y119" s="6">
        <v>0.25</v>
      </c>
      <c r="Z119" s="6">
        <v>0.625</v>
      </c>
      <c r="AA119" s="6">
        <v>0.125</v>
      </c>
      <c r="AB119" s="6">
        <v>0.52631578947368418</v>
      </c>
      <c r="AC119" s="6">
        <v>0.31578947368421051</v>
      </c>
      <c r="AD119" s="6">
        <v>0.15789473684210525</v>
      </c>
      <c r="AE119" s="6">
        <v>0.31578947368421051</v>
      </c>
      <c r="AF119" s="6">
        <v>0.15789473684210525</v>
      </c>
      <c r="AG119" s="6">
        <v>0.52631578947368418</v>
      </c>
      <c r="AJ119" s="6">
        <f t="shared" si="6"/>
        <v>0.15</v>
      </c>
      <c r="AK119" s="6">
        <f t="shared" si="7"/>
        <v>0.66666666666666663</v>
      </c>
      <c r="AL119" s="6">
        <f t="shared" si="8"/>
        <v>0.25</v>
      </c>
      <c r="AN119" s="6">
        <f t="shared" si="9"/>
        <v>0.3865384615384615</v>
      </c>
      <c r="AO119" s="6">
        <f t="shared" si="10"/>
        <v>0.3888888888888889</v>
      </c>
      <c r="AP119" s="6">
        <f t="shared" si="11"/>
        <v>0.28947368421052633</v>
      </c>
    </row>
    <row r="120" spans="3:42" s="6" customFormat="1" x14ac:dyDescent="0.25">
      <c r="C120" s="6">
        <v>0.32500000000000001</v>
      </c>
      <c r="D120" s="6">
        <v>0.48717948717948717</v>
      </c>
      <c r="E120" s="6">
        <v>0.75</v>
      </c>
      <c r="G120" s="6">
        <v>0.42105263157894735</v>
      </c>
      <c r="H120" s="6">
        <v>0.47368421052631576</v>
      </c>
      <c r="I120" s="6">
        <v>0.10526315789473684</v>
      </c>
      <c r="J120" s="6">
        <v>0.33333333333333331</v>
      </c>
      <c r="K120" s="6">
        <v>0.55555555555555558</v>
      </c>
      <c r="L120" s="6">
        <v>0.1111111111111111</v>
      </c>
      <c r="M120" s="6">
        <v>1</v>
      </c>
      <c r="N120" s="6">
        <v>0</v>
      </c>
      <c r="O120" s="6">
        <v>0</v>
      </c>
      <c r="P120" s="6">
        <v>0.36363636363636365</v>
      </c>
      <c r="Q120" s="6">
        <v>0.36363636363636365</v>
      </c>
      <c r="R120" s="6">
        <v>0.27272727272727271</v>
      </c>
      <c r="S120" s="6">
        <v>0.36363636363636365</v>
      </c>
      <c r="T120" s="6">
        <v>0.45454545454545453</v>
      </c>
      <c r="U120" s="6">
        <v>0.18181818181818182</v>
      </c>
      <c r="V120" s="6">
        <v>0.4</v>
      </c>
      <c r="W120" s="6">
        <v>0.3</v>
      </c>
      <c r="X120" s="6">
        <v>0.3</v>
      </c>
      <c r="Y120" s="6">
        <v>0.5714285714285714</v>
      </c>
      <c r="Z120" s="6">
        <v>0.33333333333333331</v>
      </c>
      <c r="AA120" s="6">
        <v>9.5238095238095233E-2</v>
      </c>
      <c r="AB120" s="6">
        <v>0.3</v>
      </c>
      <c r="AC120" s="6">
        <v>0.5</v>
      </c>
      <c r="AD120" s="6">
        <v>0.2</v>
      </c>
      <c r="AE120" s="6">
        <v>0.8</v>
      </c>
      <c r="AF120" s="6">
        <v>0.2</v>
      </c>
      <c r="AG120" s="6">
        <v>0</v>
      </c>
      <c r="AJ120" s="6">
        <f t="shared" si="6"/>
        <v>0.42105263157894735</v>
      </c>
      <c r="AK120" s="6">
        <f t="shared" si="7"/>
        <v>0.36363636363636365</v>
      </c>
      <c r="AL120" s="6">
        <f t="shared" si="8"/>
        <v>0.5714285714285714</v>
      </c>
      <c r="AN120" s="6">
        <f t="shared" si="9"/>
        <v>0.16666666666666669</v>
      </c>
      <c r="AO120" s="6">
        <f t="shared" si="10"/>
        <v>0.30909090909090908</v>
      </c>
      <c r="AP120" s="6">
        <f t="shared" si="11"/>
        <v>0.22499999999999998</v>
      </c>
    </row>
    <row r="121" spans="3:42" s="6" customFormat="1" x14ac:dyDescent="0.25">
      <c r="C121" s="6">
        <v>0.29166666666666669</v>
      </c>
      <c r="D121" s="6">
        <v>0.88571428571428568</v>
      </c>
      <c r="E121" s="6">
        <v>0.85</v>
      </c>
      <c r="G121" s="6">
        <v>0.38709677419354838</v>
      </c>
      <c r="H121" s="6">
        <v>0.22580645161290322</v>
      </c>
      <c r="I121" s="6">
        <v>0.38709677419354838</v>
      </c>
      <c r="J121" s="6">
        <v>0</v>
      </c>
      <c r="K121" s="6">
        <v>0.66666666666666663</v>
      </c>
      <c r="L121" s="6">
        <v>0.33333333333333331</v>
      </c>
      <c r="M121" s="6">
        <v>0</v>
      </c>
      <c r="N121" s="6">
        <v>0</v>
      </c>
      <c r="O121" s="6">
        <v>1</v>
      </c>
      <c r="P121" s="6">
        <v>0.16666666666666666</v>
      </c>
      <c r="Q121" s="6">
        <v>0.66666666666666663</v>
      </c>
      <c r="R121" s="6">
        <v>0.16666666666666666</v>
      </c>
      <c r="S121" s="6">
        <v>0.2857142857142857</v>
      </c>
      <c r="T121" s="6">
        <v>0.6428571428571429</v>
      </c>
      <c r="U121" s="6">
        <v>7.1428571428571425E-2</v>
      </c>
      <c r="V121" s="6">
        <v>0.7</v>
      </c>
      <c r="W121" s="6">
        <v>0.15</v>
      </c>
      <c r="X121" s="6">
        <v>0.15</v>
      </c>
      <c r="Y121" s="6">
        <v>0.5</v>
      </c>
      <c r="Z121" s="6">
        <v>0.125</v>
      </c>
      <c r="AA121" s="6">
        <v>0.375</v>
      </c>
      <c r="AB121" s="6">
        <v>0.52631578947368418</v>
      </c>
      <c r="AC121" s="6">
        <v>0.36842105263157893</v>
      </c>
      <c r="AD121" s="6">
        <v>0.10526315789473684</v>
      </c>
      <c r="AE121" s="6">
        <v>0.375</v>
      </c>
      <c r="AF121" s="6">
        <v>0.25</v>
      </c>
      <c r="AG121" s="6">
        <v>0.375</v>
      </c>
      <c r="AJ121" s="6">
        <f t="shared" si="6"/>
        <v>0.38709677419354838</v>
      </c>
      <c r="AK121" s="6">
        <f t="shared" si="7"/>
        <v>0.16666666666666666</v>
      </c>
      <c r="AL121" s="6">
        <f t="shared" si="8"/>
        <v>0.5</v>
      </c>
      <c r="AN121" s="6">
        <f t="shared" si="9"/>
        <v>0.5</v>
      </c>
      <c r="AO121" s="6">
        <f t="shared" si="10"/>
        <v>0.25357142857142856</v>
      </c>
      <c r="AP121" s="6">
        <f t="shared" si="11"/>
        <v>0.27467105263157893</v>
      </c>
    </row>
    <row r="122" spans="3:42" s="6" customFormat="1" x14ac:dyDescent="0.25">
      <c r="C122" s="6">
        <v>0.36666666666666664</v>
      </c>
      <c r="D122" s="6">
        <v>0.16279069767441862</v>
      </c>
      <c r="E122" s="6">
        <v>0.8292682926829269</v>
      </c>
      <c r="G122" s="6">
        <v>0.2857142857142857</v>
      </c>
      <c r="H122" s="6">
        <v>0.5714285714285714</v>
      </c>
      <c r="I122" s="6">
        <v>0.14285714285714285</v>
      </c>
      <c r="J122" s="6">
        <v>0.23809523809523808</v>
      </c>
      <c r="K122" s="6">
        <v>0.61904761904761907</v>
      </c>
      <c r="L122" s="6">
        <v>0.14285714285714285</v>
      </c>
      <c r="M122" s="6">
        <v>0.2857142857142857</v>
      </c>
      <c r="N122" s="6">
        <v>0.21428571428571427</v>
      </c>
      <c r="O122" s="6">
        <v>0.5</v>
      </c>
      <c r="P122" s="6">
        <v>0.2857142857142857</v>
      </c>
      <c r="Q122" s="6">
        <v>0.5714285714285714</v>
      </c>
      <c r="R122" s="6">
        <v>0.14285714285714285</v>
      </c>
      <c r="S122" s="6">
        <v>0.21739130434782608</v>
      </c>
      <c r="T122" s="6">
        <v>0.60869565217391308</v>
      </c>
      <c r="U122" s="6">
        <v>0.17391304347826086</v>
      </c>
      <c r="V122" s="6">
        <v>9.0909090909090912E-2</v>
      </c>
      <c r="W122" s="6">
        <v>0.36363636363636365</v>
      </c>
      <c r="X122" s="6">
        <v>0.54545454545454541</v>
      </c>
      <c r="Y122" s="6">
        <v>0</v>
      </c>
      <c r="Z122" s="6">
        <v>0.53846153846153844</v>
      </c>
      <c r="AA122" s="6">
        <v>0.46153846153846156</v>
      </c>
      <c r="AB122" s="6">
        <v>0.35714285714285715</v>
      </c>
      <c r="AC122" s="6">
        <v>0.5</v>
      </c>
      <c r="AD122" s="6">
        <v>0.14285714285714285</v>
      </c>
      <c r="AE122" s="6">
        <v>0.375</v>
      </c>
      <c r="AF122" s="6">
        <v>0.25</v>
      </c>
      <c r="AG122" s="6">
        <v>0.375</v>
      </c>
      <c r="AJ122" s="6">
        <f t="shared" si="6"/>
        <v>0.2857142857142857</v>
      </c>
      <c r="AK122" s="6">
        <f t="shared" si="7"/>
        <v>0.2857142857142857</v>
      </c>
      <c r="AL122" s="6">
        <f t="shared" si="8"/>
        <v>0</v>
      </c>
      <c r="AN122" s="6">
        <f t="shared" si="9"/>
        <v>0.36904761904761907</v>
      </c>
      <c r="AO122" s="6">
        <f t="shared" si="10"/>
        <v>0.42292490118577075</v>
      </c>
      <c r="AP122" s="6">
        <f t="shared" si="11"/>
        <v>0.3169642857142857</v>
      </c>
    </row>
    <row r="123" spans="3:42" s="6" customFormat="1" x14ac:dyDescent="0.25">
      <c r="C123" s="6">
        <v>0.29166666666666669</v>
      </c>
      <c r="D123" s="6">
        <v>0.42857142857142855</v>
      </c>
      <c r="E123" s="6">
        <v>0.74468085106382975</v>
      </c>
      <c r="G123" s="6">
        <v>6.6666666666666666E-2</v>
      </c>
      <c r="H123" s="6">
        <v>0.26666666666666666</v>
      </c>
      <c r="I123" s="6">
        <v>0.66666666666666663</v>
      </c>
      <c r="J123" s="6">
        <v>0.22222222222222221</v>
      </c>
      <c r="K123" s="6">
        <v>0.33333333333333331</v>
      </c>
      <c r="L123" s="6">
        <v>0.44444444444444442</v>
      </c>
      <c r="M123" s="6">
        <v>0.27272727272727271</v>
      </c>
      <c r="N123" s="6">
        <v>0.27272727272727271</v>
      </c>
      <c r="O123" s="6">
        <v>0.45454545454545453</v>
      </c>
      <c r="P123" s="6">
        <v>0.16666666666666666</v>
      </c>
      <c r="Q123" s="6">
        <v>0.33333333333333331</v>
      </c>
      <c r="R123" s="6">
        <v>0.5</v>
      </c>
      <c r="S123" s="6">
        <v>0.18181818181818182</v>
      </c>
      <c r="T123" s="6">
        <v>0.54545454545454541</v>
      </c>
      <c r="U123" s="6">
        <v>0.27272727272727271</v>
      </c>
      <c r="V123" s="6">
        <v>0.39130434782608697</v>
      </c>
      <c r="W123" s="6">
        <v>0.21739130434782608</v>
      </c>
      <c r="X123" s="6">
        <v>0.39130434782608697</v>
      </c>
      <c r="Y123" s="6">
        <v>0.25</v>
      </c>
      <c r="Z123" s="6">
        <v>0.25</v>
      </c>
      <c r="AA123" s="6">
        <v>0.5</v>
      </c>
      <c r="AB123" s="6">
        <v>0.41176470588235292</v>
      </c>
      <c r="AC123" s="6">
        <v>0.29411764705882354</v>
      </c>
      <c r="AD123" s="6">
        <v>0.29411764705882354</v>
      </c>
      <c r="AE123" s="6">
        <v>0.25</v>
      </c>
      <c r="AF123" s="6">
        <v>0.375</v>
      </c>
      <c r="AG123" s="6">
        <v>0.375</v>
      </c>
      <c r="AJ123" s="6">
        <f t="shared" si="6"/>
        <v>6.6666666666666666E-2</v>
      </c>
      <c r="AK123" s="6">
        <f t="shared" si="7"/>
        <v>0.16666666666666666</v>
      </c>
      <c r="AL123" s="6">
        <f t="shared" si="8"/>
        <v>0.25</v>
      </c>
      <c r="AN123" s="6">
        <f t="shared" si="9"/>
        <v>0.37626262626262624</v>
      </c>
      <c r="AO123" s="6">
        <f t="shared" si="10"/>
        <v>0.3567193675889328</v>
      </c>
      <c r="AP123" s="6">
        <f t="shared" si="11"/>
        <v>0.3345588235294118</v>
      </c>
    </row>
    <row r="124" spans="3:42" s="6" customFormat="1" x14ac:dyDescent="0.25">
      <c r="C124" s="6">
        <v>0.26666666666666666</v>
      </c>
      <c r="D124" s="6">
        <v>0.12903225806451613</v>
      </c>
      <c r="E124" s="6">
        <v>0.72500000000000009</v>
      </c>
      <c r="G124" s="6">
        <v>0.25</v>
      </c>
      <c r="H124" s="6">
        <v>0.25</v>
      </c>
      <c r="I124" s="6">
        <v>0.5</v>
      </c>
      <c r="J124" s="6">
        <v>0.31578947368421051</v>
      </c>
      <c r="K124" s="6">
        <v>0.42105263157894735</v>
      </c>
      <c r="L124" s="6">
        <v>0.26315789473684209</v>
      </c>
      <c r="M124" s="6">
        <v>0.14285714285714285</v>
      </c>
      <c r="N124" s="6">
        <v>0.2857142857142857</v>
      </c>
      <c r="O124" s="6">
        <v>0.5714285714285714</v>
      </c>
      <c r="P124" s="6">
        <v>0.45454545454545453</v>
      </c>
      <c r="Q124" s="6">
        <v>0.45454545454545453</v>
      </c>
      <c r="R124" s="6">
        <v>9.0909090909090912E-2</v>
      </c>
      <c r="S124" s="6">
        <v>0.5</v>
      </c>
      <c r="T124" s="6">
        <v>0.375</v>
      </c>
      <c r="U124" s="6">
        <v>0.125</v>
      </c>
      <c r="V124" s="6">
        <v>0.2857142857142857</v>
      </c>
      <c r="W124" s="6">
        <v>0.23809523809523808</v>
      </c>
      <c r="X124" s="6">
        <v>0.47619047619047616</v>
      </c>
      <c r="Y124" s="6">
        <v>0.48</v>
      </c>
      <c r="Z124" s="6">
        <v>0.24</v>
      </c>
      <c r="AA124" s="6">
        <v>0.28000000000000003</v>
      </c>
      <c r="AB124" s="6">
        <v>0.4</v>
      </c>
      <c r="AC124" s="6">
        <v>0.2</v>
      </c>
      <c r="AD124" s="6">
        <v>0.4</v>
      </c>
      <c r="AE124" s="6">
        <v>7.6923076923076927E-2</v>
      </c>
      <c r="AF124" s="6">
        <v>0.38461538461538464</v>
      </c>
      <c r="AG124" s="6">
        <v>0.53846153846153844</v>
      </c>
      <c r="AJ124" s="6">
        <f t="shared" si="6"/>
        <v>0.25</v>
      </c>
      <c r="AK124" s="6">
        <f t="shared" si="7"/>
        <v>0.45454545454545453</v>
      </c>
      <c r="AL124" s="6">
        <f t="shared" si="8"/>
        <v>0.48</v>
      </c>
      <c r="AN124" s="6">
        <f t="shared" si="9"/>
        <v>0.38533834586466165</v>
      </c>
      <c r="AO124" s="6">
        <f t="shared" si="10"/>
        <v>0.3035714285714286</v>
      </c>
      <c r="AP124" s="6">
        <f t="shared" si="11"/>
        <v>0.38076923076923075</v>
      </c>
    </row>
    <row r="125" spans="3:42" s="6" customFormat="1" x14ac:dyDescent="0.25">
      <c r="C125" s="6">
        <v>0.375</v>
      </c>
      <c r="D125" s="6">
        <v>0.22222222222222221</v>
      </c>
      <c r="E125" s="6">
        <v>0.74468085106382986</v>
      </c>
      <c r="G125" s="6">
        <v>0.3</v>
      </c>
      <c r="H125" s="6">
        <v>0.4</v>
      </c>
      <c r="I125" s="6">
        <v>0.3</v>
      </c>
      <c r="J125" s="6">
        <v>0.15789473684210525</v>
      </c>
      <c r="K125" s="6">
        <v>0.47368421052631576</v>
      </c>
      <c r="L125" s="6">
        <v>0.36842105263157893</v>
      </c>
      <c r="M125" s="6">
        <v>0.1875</v>
      </c>
      <c r="N125" s="6">
        <v>0.625</v>
      </c>
      <c r="O125" s="6">
        <v>0.1875</v>
      </c>
      <c r="P125" s="6">
        <v>0.33333333333333331</v>
      </c>
      <c r="Q125" s="6">
        <v>8.3333333333333329E-2</v>
      </c>
      <c r="R125" s="6">
        <v>0.58333333333333337</v>
      </c>
      <c r="S125" s="6">
        <v>0.27777777777777779</v>
      </c>
      <c r="T125" s="6">
        <v>0.55555555555555558</v>
      </c>
      <c r="U125" s="6">
        <v>0.16666666666666666</v>
      </c>
      <c r="V125" s="6">
        <v>0.23529411764705882</v>
      </c>
      <c r="W125" s="6">
        <v>0.29411764705882354</v>
      </c>
      <c r="X125" s="6">
        <v>0.47058823529411764</v>
      </c>
      <c r="Y125" s="6">
        <v>0.45454545454545453</v>
      </c>
      <c r="Z125" s="6">
        <v>0.27272727272727271</v>
      </c>
      <c r="AA125" s="6">
        <v>0.27272727272727271</v>
      </c>
      <c r="AB125" s="6">
        <v>0.2</v>
      </c>
      <c r="AC125" s="6">
        <v>0.4</v>
      </c>
      <c r="AD125" s="6">
        <v>0.4</v>
      </c>
      <c r="AE125" s="6">
        <v>0.6</v>
      </c>
      <c r="AF125" s="6">
        <v>0.2</v>
      </c>
      <c r="AG125" s="6">
        <v>0.2</v>
      </c>
      <c r="AJ125" s="6">
        <f t="shared" ref="AJ125:AJ147" si="12">G125</f>
        <v>0.3</v>
      </c>
      <c r="AK125" s="6">
        <f t="shared" ref="AK125:AK147" si="13">P125</f>
        <v>0.33333333333333331</v>
      </c>
      <c r="AL125" s="6">
        <f t="shared" ref="AL125:AL147" si="14">Y125</f>
        <v>0.45454545454545453</v>
      </c>
      <c r="AN125" s="6">
        <f t="shared" ref="AN125:AN147" si="15">AVERAGE(K125,L125,N125,O125)</f>
        <v>0.41365131578947367</v>
      </c>
      <c r="AO125" s="6">
        <f t="shared" ref="AO125:AO147" si="16">AVERAGE(T125,U125,W125,X125)</f>
        <v>0.37173202614379086</v>
      </c>
      <c r="AP125" s="6">
        <f t="shared" ref="AP125:AP147" si="17">AVERAGE(AC125,AD125,AF125,AG125)</f>
        <v>0.3</v>
      </c>
    </row>
    <row r="126" spans="3:42" s="6" customFormat="1" x14ac:dyDescent="0.25">
      <c r="C126" s="6">
        <v>0.31666666666666665</v>
      </c>
      <c r="D126" s="6">
        <v>0.54054054054054057</v>
      </c>
      <c r="E126" s="6">
        <v>0.81578947368421051</v>
      </c>
      <c r="G126" s="6">
        <v>0.6</v>
      </c>
      <c r="H126" s="6">
        <v>0.25</v>
      </c>
      <c r="I126" s="6">
        <v>0.15</v>
      </c>
      <c r="J126" s="6">
        <v>0.14285714285714285</v>
      </c>
      <c r="K126" s="6">
        <v>0.14285714285714285</v>
      </c>
      <c r="L126" s="6">
        <v>0.7142857142857143</v>
      </c>
      <c r="M126" s="6">
        <v>0.3</v>
      </c>
      <c r="N126" s="6">
        <v>0.4</v>
      </c>
      <c r="O126" s="6">
        <v>0.3</v>
      </c>
      <c r="P126" s="6">
        <v>0.2857142857142857</v>
      </c>
      <c r="Q126" s="6">
        <v>0.2857142857142857</v>
      </c>
      <c r="R126" s="6">
        <v>0.42857142857142855</v>
      </c>
      <c r="S126" s="6">
        <v>0.5</v>
      </c>
      <c r="T126" s="6">
        <v>0.21428571428571427</v>
      </c>
      <c r="U126" s="6">
        <v>0.2857142857142857</v>
      </c>
      <c r="V126" s="6">
        <v>0.25</v>
      </c>
      <c r="W126" s="6">
        <v>0.375</v>
      </c>
      <c r="X126" s="6">
        <v>0.375</v>
      </c>
      <c r="Y126" s="6">
        <v>0.47368421052631576</v>
      </c>
      <c r="Z126" s="6">
        <v>0.15789473684210525</v>
      </c>
      <c r="AA126" s="6">
        <v>0.36842105263157893</v>
      </c>
      <c r="AB126" s="6">
        <v>0.27272727272727271</v>
      </c>
      <c r="AC126" s="6">
        <v>0.18181818181818182</v>
      </c>
      <c r="AD126" s="6">
        <v>0.54545454545454541</v>
      </c>
      <c r="AE126" s="6">
        <v>0.35714285714285715</v>
      </c>
      <c r="AF126" s="6">
        <v>0.35714285714285715</v>
      </c>
      <c r="AG126" s="6">
        <v>0.2857142857142857</v>
      </c>
      <c r="AJ126" s="6">
        <f t="shared" si="12"/>
        <v>0.6</v>
      </c>
      <c r="AK126" s="6">
        <f t="shared" si="13"/>
        <v>0.2857142857142857</v>
      </c>
      <c r="AL126" s="6">
        <f t="shared" si="14"/>
        <v>0.47368421052631576</v>
      </c>
      <c r="AN126" s="6">
        <f t="shared" si="15"/>
        <v>0.38928571428571429</v>
      </c>
      <c r="AO126" s="6">
        <f t="shared" si="16"/>
        <v>0.3125</v>
      </c>
      <c r="AP126" s="6">
        <f t="shared" si="17"/>
        <v>0.34253246753246758</v>
      </c>
    </row>
    <row r="127" spans="3:42" s="6" customFormat="1" x14ac:dyDescent="0.25">
      <c r="C127" s="6">
        <v>0.375</v>
      </c>
      <c r="D127" s="6">
        <v>0.28888888888888886</v>
      </c>
      <c r="E127" s="6">
        <v>0.65625</v>
      </c>
      <c r="G127" s="6">
        <v>7.6923076923076927E-2</v>
      </c>
      <c r="H127" s="6">
        <v>0.38461538461538464</v>
      </c>
      <c r="I127" s="6">
        <v>0.53846153846153844</v>
      </c>
      <c r="J127" s="6">
        <v>0.57894736842105265</v>
      </c>
      <c r="K127" s="6">
        <v>0.26315789473684209</v>
      </c>
      <c r="L127" s="6">
        <v>0.15789473684210525</v>
      </c>
      <c r="M127" s="6">
        <v>0.25</v>
      </c>
      <c r="N127" s="6">
        <v>0.16666666666666666</v>
      </c>
      <c r="O127" s="6">
        <v>0.58333333333333337</v>
      </c>
      <c r="P127" s="6">
        <v>0.27272727272727271</v>
      </c>
      <c r="Q127" s="6">
        <v>0.45454545454545453</v>
      </c>
      <c r="R127" s="6">
        <v>0.27272727272727271</v>
      </c>
      <c r="S127" s="6">
        <v>0.33333333333333331</v>
      </c>
      <c r="T127" s="6">
        <v>0.5</v>
      </c>
      <c r="U127" s="6">
        <v>0.16666666666666666</v>
      </c>
      <c r="V127" s="6">
        <v>0.53333333333333333</v>
      </c>
      <c r="W127" s="6">
        <v>0</v>
      </c>
      <c r="X127" s="6">
        <v>0.46666666666666667</v>
      </c>
      <c r="Y127" s="6">
        <v>7.1428571428571425E-2</v>
      </c>
      <c r="Z127" s="6">
        <v>0.35714285714285715</v>
      </c>
      <c r="AA127" s="6">
        <v>0.5714285714285714</v>
      </c>
      <c r="AB127" s="6">
        <v>0.1111111111111111</v>
      </c>
      <c r="AC127" s="6">
        <v>0.33333333333333331</v>
      </c>
      <c r="AD127" s="6">
        <v>0.55555555555555558</v>
      </c>
      <c r="AE127" s="6">
        <v>0.42105263157894735</v>
      </c>
      <c r="AF127" s="6">
        <v>0.31578947368421051</v>
      </c>
      <c r="AG127" s="6">
        <v>0.26315789473684209</v>
      </c>
      <c r="AJ127" s="6">
        <f t="shared" si="12"/>
        <v>7.6923076923076927E-2</v>
      </c>
      <c r="AK127" s="6">
        <f t="shared" si="13"/>
        <v>0.27272727272727271</v>
      </c>
      <c r="AL127" s="6">
        <f t="shared" si="14"/>
        <v>7.1428571428571425E-2</v>
      </c>
      <c r="AN127" s="6">
        <f t="shared" si="15"/>
        <v>0.29276315789473684</v>
      </c>
      <c r="AO127" s="6">
        <f t="shared" si="16"/>
        <v>0.28333333333333333</v>
      </c>
      <c r="AP127" s="6">
        <f t="shared" si="17"/>
        <v>0.36695906432748537</v>
      </c>
    </row>
    <row r="128" spans="3:42" s="6" customFormat="1" x14ac:dyDescent="0.25">
      <c r="C128" s="6">
        <v>0.34166666666666667</v>
      </c>
      <c r="D128" s="6">
        <v>0.12195121951219512</v>
      </c>
      <c r="E128" s="6">
        <v>0.92500000000000004</v>
      </c>
      <c r="G128" s="6">
        <v>0.2</v>
      </c>
      <c r="H128" s="6">
        <v>0.4</v>
      </c>
      <c r="I128" s="6">
        <v>0.4</v>
      </c>
      <c r="J128" s="6">
        <v>6.6666666666666666E-2</v>
      </c>
      <c r="K128" s="6">
        <v>0.53333333333333333</v>
      </c>
      <c r="L128" s="6">
        <v>0.4</v>
      </c>
      <c r="M128" s="6">
        <v>4.7619047619047616E-2</v>
      </c>
      <c r="N128" s="6">
        <v>0.33333333333333331</v>
      </c>
      <c r="O128" s="6">
        <v>0.61904761904761907</v>
      </c>
      <c r="P128" s="6">
        <v>0</v>
      </c>
      <c r="Q128" s="6">
        <v>1</v>
      </c>
      <c r="R128" s="6">
        <v>0</v>
      </c>
      <c r="S128" s="6">
        <v>0</v>
      </c>
      <c r="T128" s="6">
        <v>0.3125</v>
      </c>
      <c r="U128" s="6">
        <v>0.6875</v>
      </c>
      <c r="V128" s="6">
        <v>0.19047619047619047</v>
      </c>
      <c r="W128" s="6">
        <v>0.33333333333333331</v>
      </c>
      <c r="X128" s="6">
        <v>0.47619047619047616</v>
      </c>
      <c r="Y128" s="6">
        <v>0</v>
      </c>
      <c r="Z128" s="6">
        <v>0.25</v>
      </c>
      <c r="AA128" s="6">
        <v>0.75</v>
      </c>
      <c r="AB128" s="6">
        <v>0</v>
      </c>
      <c r="AC128" s="6">
        <v>0.2</v>
      </c>
      <c r="AD128" s="6">
        <v>0.8</v>
      </c>
      <c r="AE128" s="6">
        <v>0.2608695652173913</v>
      </c>
      <c r="AF128" s="6">
        <v>0.21739130434782608</v>
      </c>
      <c r="AG128" s="6">
        <v>0.52173913043478259</v>
      </c>
      <c r="AJ128" s="6">
        <f t="shared" si="12"/>
        <v>0.2</v>
      </c>
      <c r="AK128" s="6">
        <f t="shared" si="13"/>
        <v>0</v>
      </c>
      <c r="AL128" s="6">
        <f t="shared" si="14"/>
        <v>0</v>
      </c>
      <c r="AN128" s="6">
        <f t="shared" si="15"/>
        <v>0.47142857142857142</v>
      </c>
      <c r="AO128" s="6">
        <f t="shared" si="16"/>
        <v>0.45238095238095233</v>
      </c>
      <c r="AP128" s="6">
        <f t="shared" si="17"/>
        <v>0.43478260869565222</v>
      </c>
    </row>
    <row r="129" spans="3:42" s="6" customFormat="1" x14ac:dyDescent="0.25">
      <c r="C129" s="6">
        <v>0.33333333333333331</v>
      </c>
      <c r="D129" s="6">
        <v>0.125</v>
      </c>
      <c r="E129" s="6">
        <v>0.91666666666666674</v>
      </c>
      <c r="G129" s="6">
        <v>0.2</v>
      </c>
      <c r="H129" s="6">
        <v>0.4</v>
      </c>
      <c r="I129" s="6">
        <v>0.4</v>
      </c>
      <c r="J129" s="6">
        <v>0</v>
      </c>
      <c r="K129" s="6">
        <v>0.81818181818181823</v>
      </c>
      <c r="L129" s="6">
        <v>0.18181818181818182</v>
      </c>
      <c r="M129" s="6">
        <v>0.25</v>
      </c>
      <c r="N129" s="6">
        <v>0.33333333333333331</v>
      </c>
      <c r="O129" s="6">
        <v>0.41666666666666669</v>
      </c>
      <c r="P129" s="6">
        <v>0.66666666666666663</v>
      </c>
      <c r="Q129" s="6">
        <v>0.33333333333333331</v>
      </c>
      <c r="R129" s="6">
        <v>0</v>
      </c>
      <c r="S129" s="6">
        <v>7.1428571428571425E-2</v>
      </c>
      <c r="T129" s="6">
        <v>0.7142857142857143</v>
      </c>
      <c r="U129" s="6">
        <v>0.21428571428571427</v>
      </c>
      <c r="V129" s="6">
        <v>0</v>
      </c>
      <c r="W129" s="6">
        <v>0.4</v>
      </c>
      <c r="X129" s="6">
        <v>0.6</v>
      </c>
      <c r="Y129" s="6">
        <v>0</v>
      </c>
      <c r="Z129" s="6">
        <v>1</v>
      </c>
      <c r="AA129" s="6">
        <v>0</v>
      </c>
      <c r="AB129" s="6">
        <v>0</v>
      </c>
      <c r="AC129" s="6">
        <v>0.8</v>
      </c>
      <c r="AD129" s="6">
        <v>0.2</v>
      </c>
      <c r="AE129" s="6">
        <v>0.2</v>
      </c>
      <c r="AF129" s="6">
        <v>0.26666666666666666</v>
      </c>
      <c r="AG129" s="6">
        <v>0.53333333333333333</v>
      </c>
      <c r="AJ129" s="6">
        <f t="shared" si="12"/>
        <v>0.2</v>
      </c>
      <c r="AK129" s="6">
        <f t="shared" si="13"/>
        <v>0.66666666666666663</v>
      </c>
      <c r="AL129" s="6">
        <f t="shared" si="14"/>
        <v>0</v>
      </c>
      <c r="AN129" s="6">
        <f t="shared" si="15"/>
        <v>0.4375</v>
      </c>
      <c r="AO129" s="6">
        <f t="shared" si="16"/>
        <v>0.48214285714285721</v>
      </c>
      <c r="AP129" s="6">
        <f t="shared" si="17"/>
        <v>0.44999999999999996</v>
      </c>
    </row>
    <row r="130" spans="3:42" s="6" customFormat="1" x14ac:dyDescent="0.25">
      <c r="C130" s="6">
        <v>0.375</v>
      </c>
      <c r="D130" s="6">
        <v>0.11363636363636363</v>
      </c>
      <c r="E130" s="6">
        <v>0.90909090909090917</v>
      </c>
      <c r="G130" s="6">
        <v>0</v>
      </c>
      <c r="H130" s="6">
        <v>0.6</v>
      </c>
      <c r="I130" s="6">
        <v>0.4</v>
      </c>
      <c r="J130" s="6">
        <v>0.125</v>
      </c>
      <c r="K130" s="6">
        <v>0.5</v>
      </c>
      <c r="L130" s="6">
        <v>0.375</v>
      </c>
      <c r="M130" s="6">
        <v>4.3478260869565216E-2</v>
      </c>
      <c r="N130" s="6">
        <v>0.56521739130434778</v>
      </c>
      <c r="O130" s="6">
        <v>0.39130434782608697</v>
      </c>
      <c r="P130" s="6">
        <v>0.33333333333333331</v>
      </c>
      <c r="Q130" s="6">
        <v>0.33333333333333331</v>
      </c>
      <c r="R130" s="6">
        <v>0.33333333333333331</v>
      </c>
      <c r="S130" s="6">
        <v>5.2631578947368418E-2</v>
      </c>
      <c r="T130" s="6">
        <v>0.52631578947368418</v>
      </c>
      <c r="U130" s="6">
        <v>0.42105263157894735</v>
      </c>
      <c r="V130" s="6">
        <v>0.2</v>
      </c>
      <c r="W130" s="6">
        <v>0.2</v>
      </c>
      <c r="X130" s="6">
        <v>0.6</v>
      </c>
      <c r="Y130" s="6">
        <v>0.16666666666666666</v>
      </c>
      <c r="Z130" s="6">
        <v>0.5</v>
      </c>
      <c r="AA130" s="6">
        <v>0.33333333333333331</v>
      </c>
      <c r="AB130" s="6">
        <v>0.3125</v>
      </c>
      <c r="AC130" s="6">
        <v>0.25</v>
      </c>
      <c r="AD130" s="6">
        <v>0.4375</v>
      </c>
      <c r="AE130" s="6">
        <v>0.05</v>
      </c>
      <c r="AF130" s="6">
        <v>0.3</v>
      </c>
      <c r="AG130" s="6">
        <v>0.65</v>
      </c>
      <c r="AJ130" s="6">
        <f t="shared" si="12"/>
        <v>0</v>
      </c>
      <c r="AK130" s="6">
        <f t="shared" si="13"/>
        <v>0.33333333333333331</v>
      </c>
      <c r="AL130" s="6">
        <f t="shared" si="14"/>
        <v>0.16666666666666666</v>
      </c>
      <c r="AN130" s="6">
        <f t="shared" si="15"/>
        <v>0.45788043478260865</v>
      </c>
      <c r="AO130" s="6">
        <f t="shared" si="16"/>
        <v>0.43684210526315792</v>
      </c>
      <c r="AP130" s="6">
        <f t="shared" si="17"/>
        <v>0.40937500000000004</v>
      </c>
    </row>
    <row r="131" spans="3:42" s="6" customFormat="1" x14ac:dyDescent="0.25">
      <c r="C131" s="6">
        <v>0.32500000000000001</v>
      </c>
      <c r="D131" s="6">
        <v>0.69230769230769229</v>
      </c>
      <c r="E131" s="6">
        <v>0.67500000000000004</v>
      </c>
      <c r="G131" s="6">
        <v>0.48148148148148145</v>
      </c>
      <c r="H131" s="6">
        <v>0.22222222222222221</v>
      </c>
      <c r="I131" s="6">
        <v>0.29629629629629628</v>
      </c>
      <c r="J131" s="6">
        <v>0.625</v>
      </c>
      <c r="K131" s="6">
        <v>0.375</v>
      </c>
      <c r="L131" s="6">
        <v>0</v>
      </c>
      <c r="M131" s="6">
        <v>0.5</v>
      </c>
      <c r="N131" s="6">
        <v>0.25</v>
      </c>
      <c r="O131" s="6">
        <v>0.25</v>
      </c>
      <c r="P131" s="6">
        <v>0.53846153846153844</v>
      </c>
      <c r="Q131" s="6">
        <v>0.30769230769230771</v>
      </c>
      <c r="R131" s="6">
        <v>0.15384615384615385</v>
      </c>
      <c r="S131" s="6">
        <v>0.58823529411764708</v>
      </c>
      <c r="T131" s="6">
        <v>0.35294117647058826</v>
      </c>
      <c r="U131" s="6">
        <v>5.8823529411764705E-2</v>
      </c>
      <c r="V131" s="6">
        <v>0.44444444444444442</v>
      </c>
      <c r="W131" s="6">
        <v>0.33333333333333331</v>
      </c>
      <c r="X131" s="6">
        <v>0.22222222222222221</v>
      </c>
      <c r="Y131" s="6">
        <v>0.3888888888888889</v>
      </c>
      <c r="Z131" s="6">
        <v>0.5</v>
      </c>
      <c r="AA131" s="6">
        <v>0.1111111111111111</v>
      </c>
      <c r="AB131" s="6">
        <v>0.38461538461538464</v>
      </c>
      <c r="AC131" s="6">
        <v>0.30769230769230771</v>
      </c>
      <c r="AD131" s="6">
        <v>0.30769230769230771</v>
      </c>
      <c r="AE131" s="6">
        <v>0.55555555555555558</v>
      </c>
      <c r="AF131" s="6">
        <v>0.22222222222222221</v>
      </c>
      <c r="AG131" s="6">
        <v>0.22222222222222221</v>
      </c>
      <c r="AJ131" s="6">
        <f t="shared" si="12"/>
        <v>0.48148148148148145</v>
      </c>
      <c r="AK131" s="6">
        <f t="shared" si="13"/>
        <v>0.53846153846153844</v>
      </c>
      <c r="AL131" s="6">
        <f t="shared" si="14"/>
        <v>0.3888888888888889</v>
      </c>
      <c r="AN131" s="6">
        <f t="shared" si="15"/>
        <v>0.21875</v>
      </c>
      <c r="AO131" s="6">
        <f t="shared" si="16"/>
        <v>0.24183006535947713</v>
      </c>
      <c r="AP131" s="6">
        <f t="shared" si="17"/>
        <v>0.26495726495726496</v>
      </c>
    </row>
    <row r="132" spans="3:42" s="6" customFormat="1" x14ac:dyDescent="0.25">
      <c r="C132" s="6">
        <v>0.32500000000000001</v>
      </c>
      <c r="D132" s="6">
        <v>0.4358974358974359</v>
      </c>
      <c r="E132" s="6">
        <v>0.91176470588235292</v>
      </c>
      <c r="G132" s="6">
        <v>0.47058823529411764</v>
      </c>
      <c r="H132" s="6">
        <v>0.29411764705882354</v>
      </c>
      <c r="I132" s="6">
        <v>0.23529411764705882</v>
      </c>
      <c r="J132" s="6">
        <v>0.30769230769230771</v>
      </c>
      <c r="K132" s="6">
        <v>0.38461538461538464</v>
      </c>
      <c r="L132" s="6">
        <v>0.30769230769230771</v>
      </c>
      <c r="M132" s="6">
        <v>0.25</v>
      </c>
      <c r="N132" s="6">
        <v>0.375</v>
      </c>
      <c r="O132" s="6">
        <v>0.375</v>
      </c>
      <c r="P132" s="6">
        <v>0.33333333333333331</v>
      </c>
      <c r="Q132" s="6">
        <v>0.33333333333333331</v>
      </c>
      <c r="R132" s="6">
        <v>0.33333333333333331</v>
      </c>
      <c r="S132" s="6">
        <v>0.23529411764705882</v>
      </c>
      <c r="T132" s="6">
        <v>0.6470588235294118</v>
      </c>
      <c r="U132" s="6">
        <v>0.11764705882352941</v>
      </c>
      <c r="V132" s="6">
        <v>0.5714285714285714</v>
      </c>
      <c r="W132" s="6">
        <v>7.1428571428571425E-2</v>
      </c>
      <c r="X132" s="6">
        <v>0.35714285714285715</v>
      </c>
      <c r="Y132" s="6">
        <v>0.35294117647058826</v>
      </c>
      <c r="Z132" s="6">
        <v>0.41176470588235292</v>
      </c>
      <c r="AA132" s="6">
        <v>0.23529411764705882</v>
      </c>
      <c r="AB132" s="6">
        <v>0.125</v>
      </c>
      <c r="AC132" s="6">
        <v>0.75</v>
      </c>
      <c r="AD132" s="6">
        <v>0.125</v>
      </c>
      <c r="AE132" s="6">
        <v>0.2</v>
      </c>
      <c r="AF132" s="6">
        <v>0.4</v>
      </c>
      <c r="AG132" s="6">
        <v>0.4</v>
      </c>
      <c r="AJ132" s="6">
        <f t="shared" si="12"/>
        <v>0.47058823529411764</v>
      </c>
      <c r="AK132" s="6">
        <f t="shared" si="13"/>
        <v>0.33333333333333331</v>
      </c>
      <c r="AL132" s="6">
        <f t="shared" si="14"/>
        <v>0.35294117647058826</v>
      </c>
      <c r="AN132" s="6">
        <f t="shared" si="15"/>
        <v>0.36057692307692307</v>
      </c>
      <c r="AO132" s="6">
        <f t="shared" si="16"/>
        <v>0.29831932773109243</v>
      </c>
      <c r="AP132" s="6">
        <f t="shared" si="17"/>
        <v>0.41874999999999996</v>
      </c>
    </row>
    <row r="133" spans="3:42" s="6" customFormat="1" x14ac:dyDescent="0.25">
      <c r="C133" s="6">
        <v>0.36666666666666664</v>
      </c>
      <c r="D133" s="6">
        <v>0.18181818181818182</v>
      </c>
      <c r="E133" s="6">
        <v>0.95555555555555549</v>
      </c>
      <c r="G133" s="6">
        <v>0.125</v>
      </c>
      <c r="H133" s="6">
        <v>0.25</v>
      </c>
      <c r="I133" s="6">
        <v>0.625</v>
      </c>
      <c r="J133" s="6">
        <v>8.6956521739130432E-2</v>
      </c>
      <c r="K133" s="6">
        <v>0.56521739130434778</v>
      </c>
      <c r="L133" s="6">
        <v>0.34782608695652173</v>
      </c>
      <c r="M133" s="6">
        <v>8.3333333333333329E-2</v>
      </c>
      <c r="N133" s="6">
        <v>0.5</v>
      </c>
      <c r="O133" s="6">
        <v>0.41666666666666669</v>
      </c>
      <c r="P133" s="6">
        <v>0</v>
      </c>
      <c r="Q133" s="6">
        <v>1</v>
      </c>
      <c r="R133" s="6">
        <v>0</v>
      </c>
      <c r="S133" s="6">
        <v>0.2</v>
      </c>
      <c r="T133" s="6">
        <v>0.65</v>
      </c>
      <c r="U133" s="6">
        <v>0.15</v>
      </c>
      <c r="V133" s="6">
        <v>8.6956521739130432E-2</v>
      </c>
      <c r="W133" s="6">
        <v>0.34782608695652173</v>
      </c>
      <c r="X133" s="6">
        <v>0.56521739130434778</v>
      </c>
      <c r="Y133" s="6">
        <v>0.2</v>
      </c>
      <c r="Z133" s="6">
        <v>0.6</v>
      </c>
      <c r="AA133" s="6">
        <v>0.2</v>
      </c>
      <c r="AB133" s="6">
        <v>0.21428571428571427</v>
      </c>
      <c r="AC133" s="6">
        <v>0.5</v>
      </c>
      <c r="AD133" s="6">
        <v>0.2857142857142857</v>
      </c>
      <c r="AE133" s="6">
        <v>9.0909090909090912E-2</v>
      </c>
      <c r="AF133" s="6">
        <v>0.18181818181818182</v>
      </c>
      <c r="AG133" s="6">
        <v>0.72727272727272729</v>
      </c>
      <c r="AJ133" s="6">
        <f t="shared" si="12"/>
        <v>0.125</v>
      </c>
      <c r="AK133" s="6">
        <f t="shared" si="13"/>
        <v>0</v>
      </c>
      <c r="AL133" s="6">
        <f t="shared" si="14"/>
        <v>0.2</v>
      </c>
      <c r="AN133" s="6">
        <f t="shared" si="15"/>
        <v>0.45742753623188409</v>
      </c>
      <c r="AO133" s="6">
        <f t="shared" si="16"/>
        <v>0.42826086956521736</v>
      </c>
      <c r="AP133" s="6">
        <f t="shared" si="17"/>
        <v>0.42370129870129869</v>
      </c>
    </row>
    <row r="134" spans="3:42" s="6" customFormat="1" x14ac:dyDescent="0.25">
      <c r="C134" s="6">
        <v>0.32500000000000001</v>
      </c>
      <c r="D134" s="6">
        <v>0.12820512820512819</v>
      </c>
      <c r="E134" s="6">
        <v>0.89999999999999991</v>
      </c>
      <c r="G134" s="6">
        <v>0</v>
      </c>
      <c r="H134" s="6">
        <v>0</v>
      </c>
      <c r="I134" s="6">
        <v>1</v>
      </c>
      <c r="J134" s="6">
        <v>0.2</v>
      </c>
      <c r="K134" s="6">
        <v>0.33333333333333331</v>
      </c>
      <c r="L134" s="6">
        <v>0.46666666666666667</v>
      </c>
      <c r="M134" s="6">
        <v>0.26315789473684209</v>
      </c>
      <c r="N134" s="6">
        <v>0.31578947368421051</v>
      </c>
      <c r="O134" s="6">
        <v>0.42105263157894735</v>
      </c>
      <c r="P134" s="6">
        <v>0</v>
      </c>
      <c r="Q134" s="6">
        <v>0.5</v>
      </c>
      <c r="R134" s="6">
        <v>0.5</v>
      </c>
      <c r="S134" s="6">
        <v>0.11764705882352941</v>
      </c>
      <c r="T134" s="6">
        <v>0.6470588235294118</v>
      </c>
      <c r="U134" s="6">
        <v>0.23529411764705882</v>
      </c>
      <c r="V134" s="6">
        <v>0.33333333333333331</v>
      </c>
      <c r="W134" s="6">
        <v>0.16666666666666666</v>
      </c>
      <c r="X134" s="6">
        <v>0.5</v>
      </c>
      <c r="Y134" s="6">
        <v>0</v>
      </c>
      <c r="Z134" s="6">
        <v>0.6</v>
      </c>
      <c r="AA134" s="6">
        <v>0.4</v>
      </c>
      <c r="AB134" s="6">
        <v>0.2</v>
      </c>
      <c r="AC134" s="6">
        <v>0.53333333333333333</v>
      </c>
      <c r="AD134" s="6">
        <v>0.26666666666666666</v>
      </c>
      <c r="AE134" s="6">
        <v>0</v>
      </c>
      <c r="AF134" s="6">
        <v>0.4</v>
      </c>
      <c r="AG134" s="6">
        <v>0.6</v>
      </c>
      <c r="AJ134" s="6">
        <f t="shared" si="12"/>
        <v>0</v>
      </c>
      <c r="AK134" s="6">
        <f t="shared" si="13"/>
        <v>0</v>
      </c>
      <c r="AL134" s="6">
        <f t="shared" si="14"/>
        <v>0</v>
      </c>
      <c r="AN134" s="6">
        <f t="shared" si="15"/>
        <v>0.38421052631578945</v>
      </c>
      <c r="AO134" s="6">
        <f t="shared" si="16"/>
        <v>0.38725490196078433</v>
      </c>
      <c r="AP134" s="6">
        <f t="shared" si="17"/>
        <v>0.45000000000000007</v>
      </c>
    </row>
    <row r="135" spans="3:42" s="6" customFormat="1" x14ac:dyDescent="0.25">
      <c r="C135" s="6">
        <v>0.3</v>
      </c>
      <c r="D135" s="6">
        <v>5.5555555555555552E-2</v>
      </c>
      <c r="E135" s="6">
        <v>0.93023255813953487</v>
      </c>
      <c r="G135" s="6">
        <v>0.5</v>
      </c>
      <c r="H135" s="6">
        <v>0.5</v>
      </c>
      <c r="I135" s="6">
        <v>0</v>
      </c>
      <c r="J135" s="6">
        <v>0</v>
      </c>
      <c r="K135" s="6">
        <v>0.63636363636363635</v>
      </c>
      <c r="L135" s="6">
        <v>0.36363636363636365</v>
      </c>
      <c r="M135" s="6">
        <v>0</v>
      </c>
      <c r="N135" s="6">
        <v>0.21739130434782608</v>
      </c>
      <c r="O135" s="6">
        <v>0.78260869565217395</v>
      </c>
      <c r="P135" s="6">
        <v>0.33333333333333331</v>
      </c>
      <c r="Q135" s="6">
        <v>0</v>
      </c>
      <c r="R135" s="6">
        <v>0.66666666666666663</v>
      </c>
      <c r="S135" s="6">
        <v>0</v>
      </c>
      <c r="T135" s="6">
        <v>0.7</v>
      </c>
      <c r="U135" s="6">
        <v>0.3</v>
      </c>
      <c r="V135" s="6">
        <v>0.10344827586206896</v>
      </c>
      <c r="W135" s="6">
        <v>0.10344827586206896</v>
      </c>
      <c r="X135" s="6">
        <v>0.7931034482758621</v>
      </c>
      <c r="Y135" s="6">
        <v>0.25</v>
      </c>
      <c r="Z135" s="6">
        <v>0.25</v>
      </c>
      <c r="AA135" s="6">
        <v>0.5</v>
      </c>
      <c r="AB135" s="6">
        <v>5.8823529411764705E-2</v>
      </c>
      <c r="AC135" s="6">
        <v>0.6470588235294118</v>
      </c>
      <c r="AD135" s="6">
        <v>0.29411764705882354</v>
      </c>
      <c r="AE135" s="6">
        <v>0.10526315789473684</v>
      </c>
      <c r="AF135" s="6">
        <v>0.15789473684210525</v>
      </c>
      <c r="AG135" s="6">
        <v>0.73684210526315785</v>
      </c>
      <c r="AJ135" s="6">
        <f t="shared" si="12"/>
        <v>0.5</v>
      </c>
      <c r="AK135" s="6">
        <f t="shared" si="13"/>
        <v>0.33333333333333331</v>
      </c>
      <c r="AL135" s="6">
        <f t="shared" si="14"/>
        <v>0.25</v>
      </c>
      <c r="AN135" s="6">
        <f t="shared" si="15"/>
        <v>0.5</v>
      </c>
      <c r="AO135" s="6">
        <f t="shared" si="16"/>
        <v>0.47413793103448276</v>
      </c>
      <c r="AP135" s="6">
        <f t="shared" si="17"/>
        <v>0.45897832817337458</v>
      </c>
    </row>
    <row r="136" spans="3:42" s="6" customFormat="1" x14ac:dyDescent="0.25">
      <c r="C136" s="6">
        <v>0.35833333333333334</v>
      </c>
      <c r="D136" s="6">
        <v>0.54761904761904767</v>
      </c>
      <c r="E136" s="6">
        <v>0.71111111111111103</v>
      </c>
      <c r="G136" s="6">
        <v>0.56521739130434778</v>
      </c>
      <c r="H136" s="6">
        <v>0.21739130434782608</v>
      </c>
      <c r="I136" s="6">
        <v>0.21739130434782608</v>
      </c>
      <c r="J136" s="6">
        <v>0.22222222222222221</v>
      </c>
      <c r="K136" s="6">
        <v>0.1111111111111111</v>
      </c>
      <c r="L136" s="6">
        <v>0.66666666666666663</v>
      </c>
      <c r="M136" s="6">
        <v>0.2</v>
      </c>
      <c r="N136" s="6">
        <v>0.6</v>
      </c>
      <c r="O136" s="6">
        <v>0.2</v>
      </c>
      <c r="P136" s="6">
        <v>0.53846153846153844</v>
      </c>
      <c r="Q136" s="6">
        <v>0.38461538461538464</v>
      </c>
      <c r="R136" s="6">
        <v>7.6923076923076927E-2</v>
      </c>
      <c r="S136" s="6">
        <v>0.21052631578947367</v>
      </c>
      <c r="T136" s="6">
        <v>0.52631578947368418</v>
      </c>
      <c r="U136" s="6">
        <v>0.26315789473684209</v>
      </c>
      <c r="V136" s="6">
        <v>0.58333333333333337</v>
      </c>
      <c r="W136" s="6">
        <v>0.16666666666666666</v>
      </c>
      <c r="X136" s="6">
        <v>0.25</v>
      </c>
      <c r="Y136" s="6">
        <v>0.5</v>
      </c>
      <c r="Z136" s="6">
        <v>0</v>
      </c>
      <c r="AA136" s="6">
        <v>0.5</v>
      </c>
      <c r="AB136" s="6">
        <v>0.30769230769230771</v>
      </c>
      <c r="AC136" s="6">
        <v>0.53846153846153844</v>
      </c>
      <c r="AD136" s="6">
        <v>0.15384615384615385</v>
      </c>
      <c r="AE136" s="6">
        <v>0.22222222222222221</v>
      </c>
      <c r="AF136" s="6">
        <v>0.44444444444444442</v>
      </c>
      <c r="AG136" s="6">
        <v>0.33333333333333331</v>
      </c>
      <c r="AJ136" s="6">
        <f t="shared" si="12"/>
        <v>0.56521739130434778</v>
      </c>
      <c r="AK136" s="6">
        <f t="shared" si="13"/>
        <v>0.53846153846153844</v>
      </c>
      <c r="AL136" s="6">
        <f t="shared" si="14"/>
        <v>0.5</v>
      </c>
      <c r="AN136" s="6">
        <f t="shared" si="15"/>
        <v>0.39444444444444443</v>
      </c>
      <c r="AO136" s="6">
        <f t="shared" si="16"/>
        <v>0.30153508771929827</v>
      </c>
      <c r="AP136" s="6">
        <f t="shared" si="17"/>
        <v>0.36752136752136749</v>
      </c>
    </row>
    <row r="137" spans="3:42" s="6" customFormat="1" x14ac:dyDescent="0.25">
      <c r="C137" s="6">
        <v>0.29166666666666669</v>
      </c>
      <c r="D137" s="6">
        <v>0.2</v>
      </c>
      <c r="E137" s="6">
        <v>0.87804878048780499</v>
      </c>
      <c r="G137" s="6">
        <v>0</v>
      </c>
      <c r="H137" s="6">
        <v>0.5714285714285714</v>
      </c>
      <c r="I137" s="6">
        <v>0.42857142857142855</v>
      </c>
      <c r="J137" s="6">
        <v>0</v>
      </c>
      <c r="K137" s="6">
        <v>0.66666666666666663</v>
      </c>
      <c r="L137" s="6">
        <v>0.33333333333333331</v>
      </c>
      <c r="M137" s="6">
        <v>0.1875</v>
      </c>
      <c r="N137" s="6">
        <v>0.5</v>
      </c>
      <c r="O137" s="6">
        <v>0.3125</v>
      </c>
      <c r="P137" s="6">
        <v>0</v>
      </c>
      <c r="Q137" s="6">
        <v>0.2</v>
      </c>
      <c r="R137" s="6">
        <v>0.8</v>
      </c>
      <c r="S137" s="6">
        <v>0.23076923076923078</v>
      </c>
      <c r="T137" s="6">
        <v>0.53846153846153844</v>
      </c>
      <c r="U137" s="6">
        <v>0.23076923076923078</v>
      </c>
      <c r="V137" s="6">
        <v>0.13043478260869565</v>
      </c>
      <c r="W137" s="6">
        <v>0.13043478260869565</v>
      </c>
      <c r="X137" s="6">
        <v>0.73913043478260865</v>
      </c>
      <c r="Y137" s="6">
        <v>0.16666666666666666</v>
      </c>
      <c r="Z137" s="6">
        <v>0</v>
      </c>
      <c r="AA137" s="6">
        <v>0.83333333333333337</v>
      </c>
      <c r="AB137" s="6">
        <v>0.23529411764705882</v>
      </c>
      <c r="AC137" s="6">
        <v>0.47058823529411764</v>
      </c>
      <c r="AD137" s="6">
        <v>0.29411764705882354</v>
      </c>
      <c r="AE137" s="6">
        <v>0.15789473684210525</v>
      </c>
      <c r="AF137" s="6">
        <v>0.21052631578947367</v>
      </c>
      <c r="AG137" s="6">
        <v>0.63157894736842102</v>
      </c>
      <c r="AJ137" s="6">
        <f t="shared" si="12"/>
        <v>0</v>
      </c>
      <c r="AK137" s="6">
        <f t="shared" si="13"/>
        <v>0</v>
      </c>
      <c r="AL137" s="6">
        <f t="shared" si="14"/>
        <v>0.16666666666666666</v>
      </c>
      <c r="AN137" s="6">
        <f t="shared" si="15"/>
        <v>0.453125</v>
      </c>
      <c r="AO137" s="6">
        <f t="shared" si="16"/>
        <v>0.40969899665551834</v>
      </c>
      <c r="AP137" s="6">
        <f t="shared" si="17"/>
        <v>0.40170278637770895</v>
      </c>
    </row>
    <row r="138" spans="3:42" s="6" customFormat="1" x14ac:dyDescent="0.25">
      <c r="C138" s="6">
        <v>0.35833333333333334</v>
      </c>
      <c r="D138" s="6">
        <v>9.3023255813953487E-2</v>
      </c>
      <c r="E138" s="6">
        <v>0.86111111111111116</v>
      </c>
      <c r="G138" s="6">
        <v>0</v>
      </c>
      <c r="H138" s="6">
        <v>0.25</v>
      </c>
      <c r="I138" s="6">
        <v>0.75</v>
      </c>
      <c r="J138" s="6">
        <v>0.05</v>
      </c>
      <c r="K138" s="6">
        <v>0.65</v>
      </c>
      <c r="L138" s="6">
        <v>0.3</v>
      </c>
      <c r="M138" s="6">
        <v>0.15789473684210525</v>
      </c>
      <c r="N138" s="6">
        <v>0.21052631578947367</v>
      </c>
      <c r="O138" s="6">
        <v>0.63157894736842102</v>
      </c>
      <c r="P138" s="6">
        <v>0.2</v>
      </c>
      <c r="Q138" s="6">
        <v>0.4</v>
      </c>
      <c r="R138" s="6">
        <v>0.4</v>
      </c>
      <c r="S138" s="6">
        <v>0.23076923076923078</v>
      </c>
      <c r="T138" s="6">
        <v>0.46153846153846156</v>
      </c>
      <c r="U138" s="6">
        <v>0.30769230769230771</v>
      </c>
      <c r="V138" s="6">
        <v>5.8823529411764705E-2</v>
      </c>
      <c r="W138" s="6">
        <v>0.29411764705882354</v>
      </c>
      <c r="X138" s="6">
        <v>0.6470588235294118</v>
      </c>
      <c r="Y138" s="6">
        <v>0.44444444444444442</v>
      </c>
      <c r="Z138" s="6">
        <v>0.22222222222222221</v>
      </c>
      <c r="AA138" s="6">
        <v>0.33333333333333331</v>
      </c>
      <c r="AB138" s="6">
        <v>0.22222222222222221</v>
      </c>
      <c r="AC138" s="6">
        <v>0.22222222222222221</v>
      </c>
      <c r="AD138" s="6">
        <v>0.55555555555555558</v>
      </c>
      <c r="AE138" s="6">
        <v>0.13636363636363635</v>
      </c>
      <c r="AF138" s="6">
        <v>0.27272727272727271</v>
      </c>
      <c r="AG138" s="6">
        <v>0.59090909090909094</v>
      </c>
      <c r="AJ138" s="6">
        <f t="shared" si="12"/>
        <v>0</v>
      </c>
      <c r="AK138" s="6">
        <f t="shared" si="13"/>
        <v>0.2</v>
      </c>
      <c r="AL138" s="6">
        <f t="shared" si="14"/>
        <v>0.44444444444444442</v>
      </c>
      <c r="AN138" s="6">
        <f t="shared" si="15"/>
        <v>0.44802631578947366</v>
      </c>
      <c r="AO138" s="6">
        <f t="shared" si="16"/>
        <v>0.42760180995475117</v>
      </c>
      <c r="AP138" s="6">
        <f t="shared" si="17"/>
        <v>0.41035353535353536</v>
      </c>
    </row>
    <row r="139" spans="3:42" s="6" customFormat="1" x14ac:dyDescent="0.25">
      <c r="C139" s="6">
        <v>0.34166666666666667</v>
      </c>
      <c r="D139" s="6">
        <v>7.3170731707317069E-2</v>
      </c>
      <c r="E139" s="6">
        <v>0.82978723404255317</v>
      </c>
      <c r="G139" s="6">
        <v>0.33333333333333331</v>
      </c>
      <c r="H139" s="6">
        <v>0.33333333333333331</v>
      </c>
      <c r="I139" s="6">
        <v>0.33333333333333331</v>
      </c>
      <c r="J139" s="6">
        <v>0.15384615384615385</v>
      </c>
      <c r="K139" s="6">
        <v>0.61538461538461542</v>
      </c>
      <c r="L139" s="6">
        <v>0.23076923076923078</v>
      </c>
      <c r="M139" s="6">
        <v>0.08</v>
      </c>
      <c r="N139" s="6">
        <v>0.36</v>
      </c>
      <c r="O139" s="6">
        <v>0.56000000000000005</v>
      </c>
      <c r="P139" s="6">
        <v>0.25</v>
      </c>
      <c r="Q139" s="6">
        <v>0.625</v>
      </c>
      <c r="R139" s="6">
        <v>0.125</v>
      </c>
      <c r="S139" s="6">
        <v>0.18518518518518517</v>
      </c>
      <c r="T139" s="6">
        <v>0.33333333333333331</v>
      </c>
      <c r="U139" s="6">
        <v>0.48148148148148145</v>
      </c>
      <c r="V139" s="6">
        <v>9.0909090909090912E-2</v>
      </c>
      <c r="W139" s="6">
        <v>0.45454545454545453</v>
      </c>
      <c r="X139" s="6">
        <v>0.45454545454545453</v>
      </c>
      <c r="Y139" s="6">
        <v>0.2</v>
      </c>
      <c r="Z139" s="6">
        <v>0.6</v>
      </c>
      <c r="AA139" s="6">
        <v>0.2</v>
      </c>
      <c r="AB139" s="6">
        <v>8.3333333333333329E-2</v>
      </c>
      <c r="AC139" s="6">
        <v>0.5</v>
      </c>
      <c r="AD139" s="6">
        <v>0.41666666666666669</v>
      </c>
      <c r="AE139" s="6">
        <v>7.1428571428571425E-2</v>
      </c>
      <c r="AF139" s="6">
        <v>0.42857142857142855</v>
      </c>
      <c r="AG139" s="6">
        <v>0.5</v>
      </c>
      <c r="AJ139" s="6">
        <f t="shared" si="12"/>
        <v>0.33333333333333331</v>
      </c>
      <c r="AK139" s="6">
        <f t="shared" si="13"/>
        <v>0.25</v>
      </c>
      <c r="AL139" s="6">
        <f t="shared" si="14"/>
        <v>0.2</v>
      </c>
      <c r="AN139" s="6">
        <f t="shared" si="15"/>
        <v>0.44153846153846155</v>
      </c>
      <c r="AO139" s="6">
        <f t="shared" si="16"/>
        <v>0.43097643097643096</v>
      </c>
      <c r="AP139" s="6">
        <f t="shared" si="17"/>
        <v>0.46130952380952384</v>
      </c>
    </row>
    <row r="140" spans="3:42" s="6" customFormat="1" x14ac:dyDescent="0.25">
      <c r="C140" s="6">
        <v>0.30833333333333335</v>
      </c>
      <c r="D140" s="6">
        <v>0.3783783783783784</v>
      </c>
      <c r="E140" s="6">
        <v>0.76923076923076927</v>
      </c>
      <c r="G140" s="6">
        <v>0.6428571428571429</v>
      </c>
      <c r="H140" s="6">
        <v>0.35714285714285715</v>
      </c>
      <c r="I140" s="6">
        <v>0</v>
      </c>
      <c r="J140" s="6">
        <v>0.21428571428571427</v>
      </c>
      <c r="K140" s="6">
        <v>0.5714285714285714</v>
      </c>
      <c r="L140" s="6">
        <v>0.21428571428571427</v>
      </c>
      <c r="M140" s="6">
        <v>0.1111111111111111</v>
      </c>
      <c r="N140" s="6">
        <v>0.22222222222222221</v>
      </c>
      <c r="O140" s="6">
        <v>0.66666666666666663</v>
      </c>
      <c r="P140" s="6">
        <v>0.22222222222222221</v>
      </c>
      <c r="Q140" s="6">
        <v>0.66666666666666663</v>
      </c>
      <c r="R140" s="6">
        <v>0.1111111111111111</v>
      </c>
      <c r="S140" s="6">
        <v>0.20833333333333334</v>
      </c>
      <c r="T140" s="6">
        <v>0.66666666666666663</v>
      </c>
      <c r="U140" s="6">
        <v>0.125</v>
      </c>
      <c r="V140" s="6">
        <v>0.6</v>
      </c>
      <c r="W140" s="6">
        <v>0</v>
      </c>
      <c r="X140" s="6">
        <v>0.4</v>
      </c>
      <c r="Y140" s="6">
        <v>0.66666666666666663</v>
      </c>
      <c r="Z140" s="6">
        <v>0.2</v>
      </c>
      <c r="AA140" s="6">
        <v>0.13333333333333333</v>
      </c>
      <c r="AB140" s="6">
        <v>0.19047619047619047</v>
      </c>
      <c r="AC140" s="6">
        <v>0.66666666666666663</v>
      </c>
      <c r="AD140" s="6">
        <v>0.14285714285714285</v>
      </c>
      <c r="AE140" s="6">
        <v>0.14285714285714285</v>
      </c>
      <c r="AF140" s="6">
        <v>0.7142857142857143</v>
      </c>
      <c r="AG140" s="6">
        <v>0.14285714285714285</v>
      </c>
      <c r="AJ140" s="6">
        <f t="shared" si="12"/>
        <v>0.6428571428571429</v>
      </c>
      <c r="AK140" s="6">
        <f t="shared" si="13"/>
        <v>0.22222222222222221</v>
      </c>
      <c r="AL140" s="6">
        <f t="shared" si="14"/>
        <v>0.66666666666666663</v>
      </c>
      <c r="AN140" s="6">
        <f t="shared" si="15"/>
        <v>0.41865079365079361</v>
      </c>
      <c r="AO140" s="6">
        <f t="shared" si="16"/>
        <v>0.29791666666666666</v>
      </c>
      <c r="AP140" s="6">
        <f t="shared" si="17"/>
        <v>0.41666666666666663</v>
      </c>
    </row>
    <row r="141" spans="3:42" s="6" customFormat="1" x14ac:dyDescent="0.25">
      <c r="C141" s="6">
        <v>0.35833333333333334</v>
      </c>
      <c r="D141" s="6">
        <v>0.65116279069767447</v>
      </c>
      <c r="E141" s="6">
        <v>0.82500000000000007</v>
      </c>
      <c r="G141" s="6">
        <v>0.2857142857142857</v>
      </c>
      <c r="H141" s="6">
        <v>0.25</v>
      </c>
      <c r="I141" s="6">
        <v>0.4642857142857143</v>
      </c>
      <c r="J141" s="6">
        <v>0.33333333333333331</v>
      </c>
      <c r="K141" s="6">
        <v>0.33333333333333331</v>
      </c>
      <c r="L141" s="6">
        <v>0.33333333333333331</v>
      </c>
      <c r="M141" s="6">
        <v>0.22222222222222221</v>
      </c>
      <c r="N141" s="6">
        <v>0.33333333333333331</v>
      </c>
      <c r="O141" s="6">
        <v>0.44444444444444442</v>
      </c>
      <c r="P141" s="6">
        <v>0.5714285714285714</v>
      </c>
      <c r="Q141" s="6">
        <v>0</v>
      </c>
      <c r="R141" s="6">
        <v>0.42857142857142855</v>
      </c>
      <c r="S141" s="6">
        <v>9.0909090909090912E-2</v>
      </c>
      <c r="T141" s="6">
        <v>0.54545454545454541</v>
      </c>
      <c r="U141" s="6">
        <v>0.36363636363636365</v>
      </c>
      <c r="V141" s="6">
        <v>0.47619047619047616</v>
      </c>
      <c r="W141" s="6">
        <v>4.7619047619047616E-2</v>
      </c>
      <c r="X141" s="6">
        <v>0.47619047619047616</v>
      </c>
      <c r="Y141" s="6">
        <v>0.5714285714285714</v>
      </c>
      <c r="Z141" s="6">
        <v>0.2857142857142857</v>
      </c>
      <c r="AA141" s="6">
        <v>0.14285714285714285</v>
      </c>
      <c r="AB141" s="6">
        <v>0.16666666666666666</v>
      </c>
      <c r="AC141" s="6">
        <v>0.33333333333333331</v>
      </c>
      <c r="AD141" s="6">
        <v>0.5</v>
      </c>
      <c r="AE141" s="6">
        <v>0.52941176470588236</v>
      </c>
      <c r="AF141" s="6">
        <v>0.17647058823529413</v>
      </c>
      <c r="AG141" s="6">
        <v>0.29411764705882354</v>
      </c>
      <c r="AJ141" s="6">
        <f t="shared" si="12"/>
        <v>0.2857142857142857</v>
      </c>
      <c r="AK141" s="6">
        <f t="shared" si="13"/>
        <v>0.5714285714285714</v>
      </c>
      <c r="AL141" s="6">
        <f t="shared" si="14"/>
        <v>0.5714285714285714</v>
      </c>
      <c r="AN141" s="6">
        <f t="shared" si="15"/>
        <v>0.3611111111111111</v>
      </c>
      <c r="AO141" s="6">
        <f t="shared" si="16"/>
        <v>0.35822510822510822</v>
      </c>
      <c r="AP141" s="6">
        <f t="shared" si="17"/>
        <v>0.32598039215686275</v>
      </c>
    </row>
    <row r="142" spans="3:42" s="6" customFormat="1" x14ac:dyDescent="0.25">
      <c r="C142" s="6">
        <v>0.30833333333333335</v>
      </c>
      <c r="D142" s="6">
        <v>0.25</v>
      </c>
      <c r="E142" s="6">
        <v>0.72093023255813948</v>
      </c>
      <c r="G142" s="6">
        <v>0</v>
      </c>
      <c r="H142" s="6">
        <v>0.55555555555555558</v>
      </c>
      <c r="I142" s="6">
        <v>0.44444444444444442</v>
      </c>
      <c r="J142" s="6">
        <v>0.2857142857142857</v>
      </c>
      <c r="K142" s="6">
        <v>0.42857142857142855</v>
      </c>
      <c r="L142" s="6">
        <v>0.2857142857142857</v>
      </c>
      <c r="M142" s="6">
        <v>0</v>
      </c>
      <c r="N142" s="6">
        <v>0.69230769230769229</v>
      </c>
      <c r="O142" s="6">
        <v>0.30769230769230771</v>
      </c>
      <c r="P142" s="6">
        <v>0.33333333333333331</v>
      </c>
      <c r="Q142" s="6">
        <v>0.33333333333333331</v>
      </c>
      <c r="R142" s="6">
        <v>0.33333333333333331</v>
      </c>
      <c r="S142" s="6">
        <v>0.4</v>
      </c>
      <c r="T142" s="6">
        <v>0.46666666666666667</v>
      </c>
      <c r="U142" s="6">
        <v>0.13333333333333333</v>
      </c>
      <c r="V142" s="6">
        <v>0.25</v>
      </c>
      <c r="W142" s="6">
        <v>0.3125</v>
      </c>
      <c r="X142" s="6">
        <v>0.4375</v>
      </c>
      <c r="Y142" s="6">
        <v>0.41666666666666669</v>
      </c>
      <c r="Z142" s="6">
        <v>0</v>
      </c>
      <c r="AA142" s="6">
        <v>0.58333333333333337</v>
      </c>
      <c r="AB142" s="6">
        <v>0.42857142857142855</v>
      </c>
      <c r="AC142" s="6">
        <v>0.5</v>
      </c>
      <c r="AD142" s="6">
        <v>7.1428571428571425E-2</v>
      </c>
      <c r="AE142" s="6">
        <v>0.23076923076923078</v>
      </c>
      <c r="AF142" s="6">
        <v>7.6923076923076927E-2</v>
      </c>
      <c r="AG142" s="6">
        <v>0.69230769230769229</v>
      </c>
      <c r="AJ142" s="6">
        <f t="shared" si="12"/>
        <v>0</v>
      </c>
      <c r="AK142" s="6">
        <f t="shared" si="13"/>
        <v>0.33333333333333331</v>
      </c>
      <c r="AL142" s="6">
        <f t="shared" si="14"/>
        <v>0.41666666666666669</v>
      </c>
      <c r="AN142" s="6">
        <f t="shared" si="15"/>
        <v>0.42857142857142855</v>
      </c>
      <c r="AO142" s="6">
        <f t="shared" si="16"/>
        <v>0.33750000000000002</v>
      </c>
      <c r="AP142" s="6">
        <f t="shared" si="17"/>
        <v>0.33516483516483514</v>
      </c>
    </row>
    <row r="143" spans="3:42" s="6" customFormat="1" x14ac:dyDescent="0.25">
      <c r="C143" s="6">
        <v>0.3</v>
      </c>
      <c r="D143" s="6">
        <v>0.3611111111111111</v>
      </c>
      <c r="E143" s="6">
        <v>0.92156862745098045</v>
      </c>
      <c r="G143" s="6">
        <v>0.15384615384615385</v>
      </c>
      <c r="H143" s="6">
        <v>0.46153846153846156</v>
      </c>
      <c r="I143" s="6">
        <v>0.38461538461538464</v>
      </c>
      <c r="J143" s="6">
        <v>0.18181818181818182</v>
      </c>
      <c r="K143" s="6">
        <v>0.36363636363636365</v>
      </c>
      <c r="L143" s="6">
        <v>0.45454545454545453</v>
      </c>
      <c r="M143" s="6">
        <v>0.33333333333333331</v>
      </c>
      <c r="N143" s="6">
        <v>0.58333333333333337</v>
      </c>
      <c r="O143" s="6">
        <v>8.3333333333333329E-2</v>
      </c>
      <c r="P143" s="6">
        <v>0</v>
      </c>
      <c r="Q143" s="6">
        <v>0.5</v>
      </c>
      <c r="R143" s="6">
        <v>0.5</v>
      </c>
      <c r="S143" s="6">
        <v>0.08</v>
      </c>
      <c r="T143" s="6">
        <v>0.72</v>
      </c>
      <c r="U143" s="6">
        <v>0.2</v>
      </c>
      <c r="V143" s="6">
        <v>0.18181818181818182</v>
      </c>
      <c r="W143" s="6">
        <v>0.22727272727272727</v>
      </c>
      <c r="X143" s="6">
        <v>0.59090909090909094</v>
      </c>
      <c r="Y143" s="6">
        <v>0</v>
      </c>
      <c r="Z143" s="6">
        <v>0.5</v>
      </c>
      <c r="AA143" s="6">
        <v>0.5</v>
      </c>
      <c r="AB143" s="6">
        <v>0.3</v>
      </c>
      <c r="AC143" s="6">
        <v>0.5</v>
      </c>
      <c r="AD143" s="6">
        <v>0.2</v>
      </c>
      <c r="AE143" s="6">
        <v>0.4</v>
      </c>
      <c r="AF143" s="6">
        <v>0.4</v>
      </c>
      <c r="AG143" s="6">
        <v>0.2</v>
      </c>
      <c r="AJ143" s="6">
        <f t="shared" si="12"/>
        <v>0.15384615384615385</v>
      </c>
      <c r="AK143" s="6">
        <f t="shared" si="13"/>
        <v>0</v>
      </c>
      <c r="AL143" s="6">
        <f t="shared" si="14"/>
        <v>0</v>
      </c>
      <c r="AN143" s="6">
        <f t="shared" si="15"/>
        <v>0.37121212121212116</v>
      </c>
      <c r="AO143" s="6">
        <f t="shared" si="16"/>
        <v>0.43454545454545457</v>
      </c>
      <c r="AP143" s="6">
        <f t="shared" si="17"/>
        <v>0.32500000000000001</v>
      </c>
    </row>
    <row r="144" spans="3:42" s="6" customFormat="1" x14ac:dyDescent="0.25">
      <c r="C144" s="6">
        <v>0.28333333333333333</v>
      </c>
      <c r="D144" s="6">
        <v>0.35294117647058826</v>
      </c>
      <c r="E144" s="6">
        <v>0.85365853658536583</v>
      </c>
      <c r="G144" s="6">
        <v>9.0909090909090912E-2</v>
      </c>
      <c r="H144" s="6">
        <v>0.63636363636363635</v>
      </c>
      <c r="I144" s="6">
        <v>0.27272727272727271</v>
      </c>
      <c r="J144" s="6">
        <v>0.1111111111111111</v>
      </c>
      <c r="K144" s="6">
        <v>0.77777777777777779</v>
      </c>
      <c r="L144" s="6">
        <v>0.1111111111111111</v>
      </c>
      <c r="M144" s="6">
        <v>0.23076923076923078</v>
      </c>
      <c r="N144" s="6">
        <v>0</v>
      </c>
      <c r="O144" s="6">
        <v>0.76923076923076927</v>
      </c>
      <c r="P144" s="6">
        <v>0.16666666666666666</v>
      </c>
      <c r="Q144" s="6">
        <v>0.66666666666666663</v>
      </c>
      <c r="R144" s="6">
        <v>0.16666666666666666</v>
      </c>
      <c r="S144" s="6">
        <v>0.36</v>
      </c>
      <c r="T144" s="6">
        <v>0.48</v>
      </c>
      <c r="U144" s="6">
        <v>0.16</v>
      </c>
      <c r="V144" s="6">
        <v>0.2</v>
      </c>
      <c r="W144" s="6">
        <v>0.1</v>
      </c>
      <c r="X144" s="6">
        <v>0.7</v>
      </c>
      <c r="Y144" s="6">
        <v>0.125</v>
      </c>
      <c r="Z144" s="6">
        <v>0.5</v>
      </c>
      <c r="AA144" s="6">
        <v>0.375</v>
      </c>
      <c r="AB144" s="6">
        <v>0.35294117647058826</v>
      </c>
      <c r="AC144" s="6">
        <v>0.52941176470588236</v>
      </c>
      <c r="AD144" s="6">
        <v>0.11764705882352941</v>
      </c>
      <c r="AE144" s="6">
        <v>0.10526315789473684</v>
      </c>
      <c r="AF144" s="6">
        <v>0.31578947368421051</v>
      </c>
      <c r="AG144" s="6">
        <v>0.57894736842105265</v>
      </c>
      <c r="AJ144" s="6">
        <f t="shared" si="12"/>
        <v>9.0909090909090912E-2</v>
      </c>
      <c r="AK144" s="6">
        <f t="shared" si="13"/>
        <v>0.16666666666666666</v>
      </c>
      <c r="AL144" s="6">
        <f t="shared" si="14"/>
        <v>0.125</v>
      </c>
      <c r="AN144" s="6">
        <f t="shared" si="15"/>
        <v>0.4145299145299145</v>
      </c>
      <c r="AO144" s="6">
        <f t="shared" si="16"/>
        <v>0.36</v>
      </c>
      <c r="AP144" s="6">
        <f t="shared" si="17"/>
        <v>0.38544891640866874</v>
      </c>
    </row>
    <row r="145" spans="3:42" s="6" customFormat="1" x14ac:dyDescent="0.25">
      <c r="C145" s="6">
        <v>0.30833333333333335</v>
      </c>
      <c r="D145" s="6">
        <v>0.45945945945945948</v>
      </c>
      <c r="E145" s="6">
        <v>0.93617021276595747</v>
      </c>
      <c r="G145" s="6">
        <v>0.35294117647058826</v>
      </c>
      <c r="H145" s="6">
        <v>0.17647058823529413</v>
      </c>
      <c r="I145" s="6">
        <v>0.47058823529411764</v>
      </c>
      <c r="J145" s="6">
        <v>0.1111111111111111</v>
      </c>
      <c r="K145" s="6">
        <v>0.66666666666666663</v>
      </c>
      <c r="L145" s="6">
        <v>0.22222222222222221</v>
      </c>
      <c r="M145" s="6">
        <v>0</v>
      </c>
      <c r="N145" s="6">
        <v>0.3</v>
      </c>
      <c r="O145" s="6">
        <v>0.7</v>
      </c>
      <c r="P145" s="6">
        <v>0.33333333333333331</v>
      </c>
      <c r="Q145" s="6">
        <v>0.66666666666666663</v>
      </c>
      <c r="R145" s="6">
        <v>0</v>
      </c>
      <c r="S145" s="6">
        <v>0.25</v>
      </c>
      <c r="T145" s="6">
        <v>0.5</v>
      </c>
      <c r="U145" s="6">
        <v>0.25</v>
      </c>
      <c r="V145" s="6">
        <v>0.25</v>
      </c>
      <c r="W145" s="6">
        <v>0.29166666666666669</v>
      </c>
      <c r="X145" s="6">
        <v>0.45833333333333331</v>
      </c>
      <c r="Y145" s="6">
        <v>0.4</v>
      </c>
      <c r="Z145" s="6">
        <v>0.2</v>
      </c>
      <c r="AA145" s="6">
        <v>0.4</v>
      </c>
      <c r="AB145" s="6">
        <v>0.15789473684210525</v>
      </c>
      <c r="AC145" s="6">
        <v>0.63157894736842102</v>
      </c>
      <c r="AD145" s="6">
        <v>0.21052631578947367</v>
      </c>
      <c r="AE145" s="6">
        <v>9.0909090909090912E-2</v>
      </c>
      <c r="AF145" s="6">
        <v>0.36363636363636365</v>
      </c>
      <c r="AG145" s="6">
        <v>0.54545454545454541</v>
      </c>
      <c r="AJ145" s="6">
        <f t="shared" si="12"/>
        <v>0.35294117647058826</v>
      </c>
      <c r="AK145" s="6">
        <f t="shared" si="13"/>
        <v>0.33333333333333331</v>
      </c>
      <c r="AL145" s="6">
        <f t="shared" si="14"/>
        <v>0.4</v>
      </c>
      <c r="AN145" s="6">
        <f t="shared" si="15"/>
        <v>0.47222222222222221</v>
      </c>
      <c r="AO145" s="6">
        <f t="shared" si="16"/>
        <v>0.375</v>
      </c>
      <c r="AP145" s="6">
        <f t="shared" si="17"/>
        <v>0.43779904306220097</v>
      </c>
    </row>
    <row r="146" spans="3:42" s="6" customFormat="1" x14ac:dyDescent="0.25">
      <c r="C146" s="6">
        <v>0.26666666666666666</v>
      </c>
      <c r="D146" s="6">
        <v>0.21875</v>
      </c>
      <c r="E146" s="6">
        <v>0.4</v>
      </c>
      <c r="G146" s="6">
        <v>0.42857142857142855</v>
      </c>
      <c r="H146" s="6">
        <v>0</v>
      </c>
      <c r="I146" s="6">
        <v>0.5714285714285714</v>
      </c>
      <c r="J146" s="6">
        <v>0.46153846153846156</v>
      </c>
      <c r="K146" s="6">
        <v>0.30769230769230771</v>
      </c>
      <c r="L146" s="6">
        <v>0.23076923076923078</v>
      </c>
      <c r="M146" s="6">
        <v>0.5</v>
      </c>
      <c r="N146" s="6">
        <v>0.33333333333333331</v>
      </c>
      <c r="O146" s="6">
        <v>0.16666666666666666</v>
      </c>
      <c r="P146" s="6">
        <v>0.62068965517241381</v>
      </c>
      <c r="Q146" s="6">
        <v>0.2413793103448276</v>
      </c>
      <c r="R146" s="6">
        <v>0.13793103448275862</v>
      </c>
      <c r="S146" s="6">
        <v>0.66666666666666663</v>
      </c>
      <c r="T146" s="6">
        <v>0.16666666666666666</v>
      </c>
      <c r="U146" s="6">
        <v>0.16666666666666666</v>
      </c>
      <c r="V146" s="6">
        <v>0.5</v>
      </c>
      <c r="W146" s="6">
        <v>0</v>
      </c>
      <c r="X146" s="6">
        <v>0.5</v>
      </c>
      <c r="Y146" s="6">
        <v>0.45833333333333331</v>
      </c>
      <c r="Z146" s="6">
        <v>0.20833333333333334</v>
      </c>
      <c r="AA146" s="6">
        <v>0.33333333333333331</v>
      </c>
      <c r="AB146" s="6">
        <v>0.66666666666666663</v>
      </c>
      <c r="AC146" s="6">
        <v>0.16666666666666666</v>
      </c>
      <c r="AD146" s="6">
        <v>0.16666666666666666</v>
      </c>
      <c r="AE146" s="6">
        <v>0.2857142857142857</v>
      </c>
      <c r="AF146" s="6">
        <v>0.42857142857142855</v>
      </c>
      <c r="AG146" s="6">
        <v>0.2857142857142857</v>
      </c>
      <c r="AJ146" s="6">
        <f t="shared" si="12"/>
        <v>0.42857142857142855</v>
      </c>
      <c r="AK146" s="6">
        <f t="shared" si="13"/>
        <v>0.62068965517241381</v>
      </c>
      <c r="AL146" s="6">
        <f t="shared" si="14"/>
        <v>0.45833333333333331</v>
      </c>
      <c r="AN146" s="6">
        <f t="shared" si="15"/>
        <v>0.25961538461538464</v>
      </c>
      <c r="AO146" s="6">
        <f t="shared" si="16"/>
        <v>0.20833333333333331</v>
      </c>
      <c r="AP146" s="6">
        <f t="shared" si="17"/>
        <v>0.26190476190476186</v>
      </c>
    </row>
    <row r="147" spans="3:42" s="6" customFormat="1" x14ac:dyDescent="0.25">
      <c r="C147" s="6">
        <v>0.31666666666666665</v>
      </c>
      <c r="D147" s="6">
        <v>0.34210526315789475</v>
      </c>
      <c r="E147" s="6">
        <v>0.89583333333333337</v>
      </c>
      <c r="G147" s="6">
        <v>0.15384615384615385</v>
      </c>
      <c r="H147" s="6">
        <v>0.61538461538461542</v>
      </c>
      <c r="I147" s="6">
        <v>0.23076923076923078</v>
      </c>
      <c r="J147" s="6">
        <v>0.26666666666666666</v>
      </c>
      <c r="K147" s="6">
        <v>0.4</v>
      </c>
      <c r="L147" s="6">
        <v>0.33333333333333331</v>
      </c>
      <c r="M147" s="6">
        <v>0.2</v>
      </c>
      <c r="N147" s="6">
        <v>0.4</v>
      </c>
      <c r="O147" s="6">
        <v>0.4</v>
      </c>
      <c r="P147" s="6">
        <v>0.2</v>
      </c>
      <c r="Q147" s="6">
        <v>0.4</v>
      </c>
      <c r="R147" s="6">
        <v>0.4</v>
      </c>
      <c r="S147" s="6">
        <v>0.21052631578947367</v>
      </c>
      <c r="T147" s="6">
        <v>0.42105263157894735</v>
      </c>
      <c r="U147" s="6">
        <v>0.36842105263157893</v>
      </c>
      <c r="V147" s="6">
        <v>0.30434782608695654</v>
      </c>
      <c r="W147" s="6">
        <v>0.13043478260869565</v>
      </c>
      <c r="X147" s="6">
        <v>0.56521739130434778</v>
      </c>
      <c r="Y147" s="6">
        <v>0.2</v>
      </c>
      <c r="Z147" s="6">
        <v>0.5</v>
      </c>
      <c r="AA147" s="6">
        <v>0.3</v>
      </c>
      <c r="AB147" s="6">
        <v>0.4</v>
      </c>
      <c r="AC147" s="6">
        <v>0.5</v>
      </c>
      <c r="AD147" s="6">
        <v>0.1</v>
      </c>
      <c r="AE147" s="6">
        <v>0.15384615384615385</v>
      </c>
      <c r="AF147" s="6">
        <v>0.30769230769230771</v>
      </c>
      <c r="AG147" s="6">
        <v>0.53846153846153844</v>
      </c>
      <c r="AJ147" s="6">
        <f t="shared" si="12"/>
        <v>0.15384615384615385</v>
      </c>
      <c r="AK147" s="6">
        <f t="shared" si="13"/>
        <v>0.2</v>
      </c>
      <c r="AL147" s="6">
        <f t="shared" si="14"/>
        <v>0.2</v>
      </c>
      <c r="AN147" s="6">
        <f t="shared" si="15"/>
        <v>0.3833333333333333</v>
      </c>
      <c r="AO147" s="6">
        <f t="shared" si="16"/>
        <v>0.37128146453089245</v>
      </c>
      <c r="AP147" s="6">
        <f t="shared" si="17"/>
        <v>0.36153846153846153</v>
      </c>
    </row>
    <row r="151" spans="3:42" x14ac:dyDescent="0.25">
      <c r="C151">
        <f>AVERAGE(C3:C147)</f>
        <v>0.33008045977011485</v>
      </c>
      <c r="D151" s="10">
        <f>AVERAGE(D3:D147)</f>
        <v>0.34606303598993521</v>
      </c>
      <c r="E151" s="10">
        <f>AVERAGE(E3:E147)</f>
        <v>0.77791804390190622</v>
      </c>
    </row>
    <row r="152" spans="3:42" x14ac:dyDescent="0.25">
      <c r="D152" s="10">
        <f>STDEV(D3:D147)/SQRT(145)</f>
        <v>1.6041516889564608E-2</v>
      </c>
      <c r="E152" s="10">
        <f>STDEV(E3:E147)/SQRT(145)</f>
        <v>1.128927219781121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86"/>
  <sheetViews>
    <sheetView topLeftCell="A158" zoomScale="59" zoomScaleNormal="59" workbookViewId="0">
      <selection activeCell="D185" sqref="C185:D185"/>
    </sheetView>
  </sheetViews>
  <sheetFormatPr defaultRowHeight="15" x14ac:dyDescent="0.25"/>
  <cols>
    <col min="1" max="1" width="21.5703125" customWidth="1"/>
  </cols>
  <sheetData>
    <row r="1" spans="1:72" x14ac:dyDescent="0.25">
      <c r="C1" t="s">
        <v>30</v>
      </c>
      <c r="BD1" s="1"/>
      <c r="BE1" s="1"/>
      <c r="BS1" s="1"/>
      <c r="BT1" s="1"/>
    </row>
    <row r="2" spans="1:72" x14ac:dyDescent="0.25">
      <c r="D2" t="s">
        <v>49</v>
      </c>
      <c r="E2" t="s">
        <v>50</v>
      </c>
      <c r="G2" t="s">
        <v>0</v>
      </c>
      <c r="H2" t="s">
        <v>1</v>
      </c>
      <c r="I2" t="s">
        <v>2</v>
      </c>
      <c r="J2" t="s">
        <v>3</v>
      </c>
      <c r="K2" t="s">
        <v>4</v>
      </c>
      <c r="L2" t="s">
        <v>5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16</v>
      </c>
      <c r="X2" t="s">
        <v>17</v>
      </c>
      <c r="Y2" t="s">
        <v>18</v>
      </c>
      <c r="Z2" t="s">
        <v>19</v>
      </c>
      <c r="AA2" t="s">
        <v>20</v>
      </c>
      <c r="AB2" t="s">
        <v>21</v>
      </c>
      <c r="AC2" t="s">
        <v>22</v>
      </c>
      <c r="AD2" t="s">
        <v>23</v>
      </c>
      <c r="AE2" t="s">
        <v>24</v>
      </c>
      <c r="AF2" t="s">
        <v>25</v>
      </c>
      <c r="AG2" t="s">
        <v>26</v>
      </c>
      <c r="AJ2" t="s">
        <v>0</v>
      </c>
      <c r="AK2" t="s">
        <v>9</v>
      </c>
      <c r="AL2" t="s">
        <v>18</v>
      </c>
      <c r="AN2" t="s">
        <v>28</v>
      </c>
      <c r="AO2" t="s">
        <v>27</v>
      </c>
      <c r="AP2" t="s">
        <v>29</v>
      </c>
      <c r="BD2" s="1"/>
      <c r="BE2" s="1"/>
      <c r="BS2" s="1"/>
      <c r="BT2" s="1"/>
    </row>
    <row r="3" spans="1:72" x14ac:dyDescent="0.25">
      <c r="A3" t="s">
        <v>39</v>
      </c>
      <c r="B3">
        <v>1</v>
      </c>
      <c r="C3">
        <v>0.31666666666666665</v>
      </c>
      <c r="D3">
        <v>0.27307692307692311</v>
      </c>
      <c r="E3">
        <v>0.9653524492234169</v>
      </c>
      <c r="G3">
        <v>8.3333333333333329E-2</v>
      </c>
      <c r="H3">
        <v>0.43939393939393934</v>
      </c>
      <c r="I3">
        <v>0.51515151515151514</v>
      </c>
      <c r="J3">
        <v>0</v>
      </c>
      <c r="K3">
        <v>0.55000000000000004</v>
      </c>
      <c r="L3">
        <v>0.44999999999999996</v>
      </c>
      <c r="M3">
        <v>8.3333333333333329E-2</v>
      </c>
      <c r="N3">
        <v>0.40277777777777779</v>
      </c>
      <c r="O3">
        <v>0.51388888888888884</v>
      </c>
      <c r="P3">
        <v>0.5</v>
      </c>
      <c r="Q3">
        <v>0</v>
      </c>
      <c r="R3">
        <v>0.5</v>
      </c>
      <c r="S3">
        <v>0.33333333333333331</v>
      </c>
      <c r="T3">
        <v>0.48333333333333334</v>
      </c>
      <c r="U3">
        <v>0.18333333333333335</v>
      </c>
      <c r="V3">
        <v>0.19805194805194803</v>
      </c>
      <c r="W3">
        <v>0.26948051948051949</v>
      </c>
      <c r="X3">
        <v>0.53246753246753242</v>
      </c>
      <c r="Y3">
        <v>0.1</v>
      </c>
      <c r="Z3">
        <v>0.25</v>
      </c>
      <c r="AA3">
        <v>0.65</v>
      </c>
      <c r="AB3">
        <v>0.26877470355731226</v>
      </c>
      <c r="AC3">
        <v>0.59683794466403162</v>
      </c>
      <c r="AD3">
        <v>0.13438735177865613</v>
      </c>
      <c r="AE3">
        <v>0.35064935064935066</v>
      </c>
      <c r="AF3">
        <v>9.0909090909090912E-2</v>
      </c>
      <c r="AG3">
        <v>0.55844155844155841</v>
      </c>
      <c r="AJ3">
        <v>8.3333333333333329E-2</v>
      </c>
      <c r="AK3">
        <v>0.5</v>
      </c>
      <c r="AL3">
        <v>0.1</v>
      </c>
      <c r="AN3">
        <v>0.47916666666666663</v>
      </c>
      <c r="AO3">
        <v>0.36715367965367962</v>
      </c>
      <c r="AP3">
        <v>0.34514398644833427</v>
      </c>
      <c r="BD3" s="1"/>
      <c r="BE3" s="1"/>
      <c r="BS3" s="1"/>
      <c r="BT3" s="1"/>
    </row>
    <row r="4" spans="1:72" x14ac:dyDescent="0.25">
      <c r="A4" t="s">
        <v>40</v>
      </c>
      <c r="B4">
        <v>2</v>
      </c>
      <c r="C4">
        <v>0.31666666666666665</v>
      </c>
      <c r="D4">
        <v>0.24393358876117496</v>
      </c>
      <c r="E4">
        <v>0.88790760869565211</v>
      </c>
      <c r="G4">
        <v>0.20833333333333334</v>
      </c>
      <c r="H4">
        <v>0.125</v>
      </c>
      <c r="I4">
        <v>0.66666666666666663</v>
      </c>
      <c r="J4">
        <v>0.13392857142857142</v>
      </c>
      <c r="K4">
        <v>0.5982142857142857</v>
      </c>
      <c r="L4">
        <v>0.26785714285714285</v>
      </c>
      <c r="M4">
        <v>0.1</v>
      </c>
      <c r="N4">
        <v>0.35625000000000001</v>
      </c>
      <c r="O4">
        <v>0.54374999999999996</v>
      </c>
      <c r="P4">
        <v>0.16666666666666666</v>
      </c>
      <c r="Q4">
        <v>0.33333333333333331</v>
      </c>
      <c r="R4">
        <v>0.5</v>
      </c>
      <c r="S4">
        <v>0.22596153846153846</v>
      </c>
      <c r="T4">
        <v>0.27884615384615385</v>
      </c>
      <c r="U4">
        <v>0.49519230769230771</v>
      </c>
      <c r="V4">
        <v>6.25E-2</v>
      </c>
      <c r="W4">
        <v>0.40625</v>
      </c>
      <c r="X4">
        <v>0.53125</v>
      </c>
      <c r="Y4">
        <v>0.22222222222222221</v>
      </c>
      <c r="Z4">
        <v>0.61111111111111116</v>
      </c>
      <c r="AA4">
        <v>0.16666666666666666</v>
      </c>
      <c r="AB4">
        <v>0.15384615384615385</v>
      </c>
      <c r="AC4">
        <v>0.46832579185520362</v>
      </c>
      <c r="AD4">
        <v>0.37782805429864252</v>
      </c>
      <c r="AE4">
        <v>0.22619047619047616</v>
      </c>
      <c r="AF4">
        <v>0.31547619047619047</v>
      </c>
      <c r="AG4">
        <v>0.45833333333333337</v>
      </c>
      <c r="AJ4">
        <v>0.20833333333333334</v>
      </c>
      <c r="AK4">
        <v>0.16666666666666666</v>
      </c>
      <c r="AL4">
        <v>0.22222222222222221</v>
      </c>
      <c r="AN4">
        <v>0.44151785714285713</v>
      </c>
      <c r="AO4">
        <v>0.42788461538461542</v>
      </c>
      <c r="AP4">
        <v>0.4049908424908425</v>
      </c>
      <c r="BD4" s="1"/>
      <c r="BE4" s="1"/>
      <c r="BS4" s="1"/>
      <c r="BT4" s="1"/>
    </row>
    <row r="5" spans="1:72" x14ac:dyDescent="0.25">
      <c r="A5" t="s">
        <v>38</v>
      </c>
      <c r="B5">
        <v>3</v>
      </c>
      <c r="C5">
        <v>0.2944444444444444</v>
      </c>
      <c r="D5">
        <v>0.31559220389805098</v>
      </c>
      <c r="E5">
        <v>0.61229946524064172</v>
      </c>
      <c r="G5">
        <v>0.4916666666666667</v>
      </c>
      <c r="H5">
        <v>0.125</v>
      </c>
      <c r="I5">
        <v>0.3833333333333333</v>
      </c>
      <c r="J5">
        <v>0.75</v>
      </c>
      <c r="K5">
        <v>0.125</v>
      </c>
      <c r="L5">
        <v>0.125</v>
      </c>
      <c r="M5">
        <v>0.43872549019607843</v>
      </c>
      <c r="N5">
        <v>0.15441176470588236</v>
      </c>
      <c r="O5">
        <v>0.40686274509803921</v>
      </c>
      <c r="P5">
        <v>0.49404761904761907</v>
      </c>
      <c r="Q5">
        <v>0.20238095238095238</v>
      </c>
      <c r="R5">
        <v>0.3035714285714286</v>
      </c>
      <c r="S5">
        <v>0.41666666666666663</v>
      </c>
      <c r="T5">
        <v>0.25</v>
      </c>
      <c r="U5">
        <v>0.33333333333333331</v>
      </c>
      <c r="V5">
        <v>0.36507936507936506</v>
      </c>
      <c r="W5">
        <v>0.18253968253968253</v>
      </c>
      <c r="X5">
        <v>0.45238095238095233</v>
      </c>
      <c r="Y5">
        <v>0.51428571428571423</v>
      </c>
      <c r="Z5">
        <v>0.12142857142857143</v>
      </c>
      <c r="AA5">
        <v>0.36428571428571427</v>
      </c>
      <c r="AB5">
        <v>0</v>
      </c>
      <c r="AC5">
        <v>0.33333333333333331</v>
      </c>
      <c r="AD5">
        <v>0.66666666666666663</v>
      </c>
      <c r="AE5">
        <v>0.7</v>
      </c>
      <c r="AF5">
        <v>0</v>
      </c>
      <c r="AG5">
        <v>0.3</v>
      </c>
      <c r="AJ5">
        <v>0.4916666666666667</v>
      </c>
      <c r="AK5">
        <v>0.49404761904761907</v>
      </c>
      <c r="AL5">
        <v>0.51428571428571423</v>
      </c>
      <c r="AN5">
        <v>0.20281862745098039</v>
      </c>
      <c r="AO5">
        <v>0.30456349206349204</v>
      </c>
      <c r="AP5">
        <v>0.32500000000000001</v>
      </c>
      <c r="BD5" s="1"/>
      <c r="BE5" s="1"/>
      <c r="BS5" s="1"/>
      <c r="BT5" s="1"/>
    </row>
    <row r="6" spans="1:72" x14ac:dyDescent="0.25">
      <c r="B6">
        <v>4</v>
      </c>
      <c r="C6">
        <v>0.32777777777777778</v>
      </c>
      <c r="D6">
        <v>0.64588235294117646</v>
      </c>
      <c r="E6">
        <v>0.92715617715617715</v>
      </c>
      <c r="G6">
        <v>0.35064935064935066</v>
      </c>
      <c r="H6">
        <v>0.33766233766233766</v>
      </c>
      <c r="I6">
        <v>0.31168831168831168</v>
      </c>
      <c r="J6">
        <v>0.55000000000000004</v>
      </c>
      <c r="K6">
        <v>0.05</v>
      </c>
      <c r="L6">
        <v>0.4</v>
      </c>
      <c r="M6">
        <v>0.35</v>
      </c>
      <c r="N6">
        <v>0.45</v>
      </c>
      <c r="O6">
        <v>0.2</v>
      </c>
      <c r="P6">
        <v>0</v>
      </c>
      <c r="Q6">
        <v>0</v>
      </c>
      <c r="R6">
        <v>1</v>
      </c>
      <c r="S6">
        <v>0.37222222222222223</v>
      </c>
      <c r="T6">
        <v>0.57777777777777772</v>
      </c>
      <c r="U6">
        <v>0.05</v>
      </c>
      <c r="V6">
        <v>0.4264214046822743</v>
      </c>
      <c r="W6">
        <v>0.21906354515050169</v>
      </c>
      <c r="X6">
        <v>0.35451505016722407</v>
      </c>
      <c r="Y6">
        <v>0.31666666666666665</v>
      </c>
      <c r="Z6">
        <v>0.46666666666666667</v>
      </c>
      <c r="AA6">
        <v>0.21666666666666667</v>
      </c>
      <c r="AB6">
        <v>0.29166666666666669</v>
      </c>
      <c r="AC6">
        <v>0.375</v>
      </c>
      <c r="AD6">
        <v>0.33333333333333331</v>
      </c>
      <c r="AE6">
        <v>0.27777777777777779</v>
      </c>
      <c r="AF6">
        <v>0.30555555555555558</v>
      </c>
      <c r="AG6">
        <v>0.41666666666666663</v>
      </c>
      <c r="AJ6">
        <v>0.35064935064935066</v>
      </c>
      <c r="AK6">
        <v>0</v>
      </c>
      <c r="AL6">
        <v>0.31666666666666665</v>
      </c>
      <c r="AN6">
        <v>0.27500000000000002</v>
      </c>
      <c r="AO6">
        <v>0.30033909327387587</v>
      </c>
      <c r="AP6">
        <v>0.35763888888888884</v>
      </c>
      <c r="BD6" s="1"/>
      <c r="BE6" s="1"/>
      <c r="BS6" s="1"/>
      <c r="BT6" s="1"/>
    </row>
    <row r="7" spans="1:72" x14ac:dyDescent="0.25">
      <c r="B7">
        <v>5</v>
      </c>
      <c r="C7">
        <v>0.37777777777777777</v>
      </c>
      <c r="D7">
        <v>0.42142857142857137</v>
      </c>
      <c r="E7">
        <v>0.83333333333333337</v>
      </c>
      <c r="G7">
        <v>0.3214285714285714</v>
      </c>
      <c r="H7">
        <v>0.19642857142857142</v>
      </c>
      <c r="I7">
        <v>0.48214285714285715</v>
      </c>
      <c r="J7">
        <v>0.14545454545454545</v>
      </c>
      <c r="K7">
        <v>0.57272727272727275</v>
      </c>
      <c r="L7">
        <v>0.28181818181818186</v>
      </c>
      <c r="M7">
        <v>0.43406593406593408</v>
      </c>
      <c r="N7">
        <v>0.26373626373626374</v>
      </c>
      <c r="O7">
        <v>0.30219780219780223</v>
      </c>
      <c r="P7">
        <v>0.41666666666666663</v>
      </c>
      <c r="Q7">
        <v>8.3333333333333329E-2</v>
      </c>
      <c r="R7">
        <v>0.5</v>
      </c>
      <c r="S7">
        <v>0.36363636363636365</v>
      </c>
      <c r="T7">
        <v>0.45454545454545453</v>
      </c>
      <c r="U7">
        <v>0.18181818181818182</v>
      </c>
      <c r="V7">
        <v>0.44999999999999996</v>
      </c>
      <c r="W7">
        <v>0.19999999999999998</v>
      </c>
      <c r="X7">
        <v>0.35</v>
      </c>
      <c r="Y7">
        <v>0.16666666666666666</v>
      </c>
      <c r="Z7">
        <v>0.50793650793650791</v>
      </c>
      <c r="AA7">
        <v>0.32539682539682535</v>
      </c>
      <c r="AB7">
        <v>0.19285714285714284</v>
      </c>
      <c r="AC7">
        <v>0.5357142857142857</v>
      </c>
      <c r="AD7">
        <v>0.27142857142857146</v>
      </c>
      <c r="AE7">
        <v>0.6785714285714286</v>
      </c>
      <c r="AF7">
        <v>0.10714285714285714</v>
      </c>
      <c r="AG7">
        <v>0.21428571428571427</v>
      </c>
      <c r="AJ7">
        <v>0.3214285714285714</v>
      </c>
      <c r="AK7">
        <v>0.41666666666666663</v>
      </c>
      <c r="AL7">
        <v>0.16666666666666666</v>
      </c>
      <c r="AN7">
        <v>0.35511988011988016</v>
      </c>
      <c r="AO7">
        <v>0.29659090909090907</v>
      </c>
      <c r="AP7">
        <v>0.28214285714285714</v>
      </c>
      <c r="BD7" s="1"/>
      <c r="BE7" s="1"/>
      <c r="BS7" s="1"/>
      <c r="BT7" s="1"/>
    </row>
    <row r="8" spans="1:72" x14ac:dyDescent="0.25">
      <c r="B8">
        <v>6</v>
      </c>
      <c r="C8">
        <v>0.31666666666666665</v>
      </c>
      <c r="D8">
        <v>0.56613756613756616</v>
      </c>
      <c r="E8">
        <v>0.74137931034482762</v>
      </c>
      <c r="G8">
        <v>0.25657894736842102</v>
      </c>
      <c r="H8">
        <v>0.43421052631578949</v>
      </c>
      <c r="I8">
        <v>0.30921052631578949</v>
      </c>
      <c r="J8">
        <v>0.10714285714285714</v>
      </c>
      <c r="K8">
        <v>0.72142857142857153</v>
      </c>
      <c r="L8">
        <v>0.17142857142857143</v>
      </c>
      <c r="M8">
        <v>0.41666666666666663</v>
      </c>
      <c r="N8">
        <v>0</v>
      </c>
      <c r="O8">
        <v>0.58333333333333326</v>
      </c>
      <c r="P8">
        <v>0.73214285714285721</v>
      </c>
      <c r="Q8">
        <v>0.19642857142857142</v>
      </c>
      <c r="R8">
        <v>7.1428571428571425E-2</v>
      </c>
      <c r="S8">
        <v>0.35227272727272729</v>
      </c>
      <c r="T8">
        <v>0.57102272727272729</v>
      </c>
      <c r="U8">
        <v>7.6704545454545456E-2</v>
      </c>
      <c r="V8">
        <v>0.55681818181818188</v>
      </c>
      <c r="W8">
        <v>4.5454545454545456E-2</v>
      </c>
      <c r="X8">
        <v>0.39772727272727271</v>
      </c>
      <c r="Y8">
        <v>0.45833333333333337</v>
      </c>
      <c r="Z8">
        <v>0.25</v>
      </c>
      <c r="AA8">
        <v>0.29166666666666669</v>
      </c>
      <c r="AB8">
        <v>0.42810457516339867</v>
      </c>
      <c r="AC8">
        <v>0.46078431372549022</v>
      </c>
      <c r="AD8">
        <v>0.1111111111111111</v>
      </c>
      <c r="AE8">
        <v>0.14705882352941177</v>
      </c>
      <c r="AF8">
        <v>0.4509803921568627</v>
      </c>
      <c r="AG8">
        <v>0.40196078431372551</v>
      </c>
      <c r="AJ8">
        <v>0.25657894736842102</v>
      </c>
      <c r="AK8">
        <v>0.73214285714285721</v>
      </c>
      <c r="AL8">
        <v>0.45833333333333337</v>
      </c>
      <c r="AN8">
        <v>0.36904761904761907</v>
      </c>
      <c r="AO8">
        <v>0.27272727272727271</v>
      </c>
      <c r="AP8">
        <v>0.35620915032679734</v>
      </c>
      <c r="BD8" s="1"/>
      <c r="BE8" s="1"/>
      <c r="BS8" s="1"/>
      <c r="BT8" s="1"/>
    </row>
    <row r="9" spans="1:72" x14ac:dyDescent="0.25">
      <c r="B9">
        <v>7</v>
      </c>
      <c r="C9">
        <v>0.25555555555555554</v>
      </c>
      <c r="D9">
        <v>0.36742424242424243</v>
      </c>
      <c r="E9">
        <v>0.97014260249554374</v>
      </c>
      <c r="G9">
        <v>0.1</v>
      </c>
      <c r="H9">
        <v>0.51428571428571423</v>
      </c>
      <c r="I9">
        <v>0.38571428571428568</v>
      </c>
      <c r="J9">
        <v>7.1428571428571425E-2</v>
      </c>
      <c r="K9">
        <v>0.21428571428571427</v>
      </c>
      <c r="L9">
        <v>0.7142857142857143</v>
      </c>
      <c r="M9">
        <v>0</v>
      </c>
      <c r="N9">
        <v>0.23809523809523808</v>
      </c>
      <c r="O9">
        <v>0.76190476190476186</v>
      </c>
      <c r="P9">
        <v>0.5</v>
      </c>
      <c r="Q9">
        <v>0</v>
      </c>
      <c r="R9">
        <v>0.5</v>
      </c>
      <c r="S9">
        <v>0.22222222222222221</v>
      </c>
      <c r="T9">
        <v>0.41269841269841268</v>
      </c>
      <c r="U9">
        <v>0.36507936507936506</v>
      </c>
      <c r="V9">
        <v>0.20772946859903382</v>
      </c>
      <c r="W9">
        <v>0.17632850241545894</v>
      </c>
      <c r="X9">
        <v>0.61594202898550721</v>
      </c>
      <c r="Y9">
        <v>0.1</v>
      </c>
      <c r="Z9">
        <v>0.46666666666666667</v>
      </c>
      <c r="AA9">
        <v>0.43333333333333335</v>
      </c>
      <c r="AB9">
        <v>0.27500000000000002</v>
      </c>
      <c r="AC9">
        <v>0.3</v>
      </c>
      <c r="AD9">
        <v>0.42499999999999999</v>
      </c>
      <c r="AE9">
        <v>0.24162679425837319</v>
      </c>
      <c r="AF9">
        <v>0.24162679425837319</v>
      </c>
      <c r="AG9">
        <v>0.51674641148325362</v>
      </c>
      <c r="AJ9">
        <v>0.1</v>
      </c>
      <c r="AK9">
        <v>0.5</v>
      </c>
      <c r="AL9">
        <v>0.1</v>
      </c>
      <c r="AN9">
        <v>0.48214285714285715</v>
      </c>
      <c r="AO9">
        <v>0.39251207729468596</v>
      </c>
      <c r="AP9">
        <v>0.37084330143540667</v>
      </c>
      <c r="BD9" s="1"/>
      <c r="BE9" s="1"/>
      <c r="BS9" s="1"/>
      <c r="BT9" s="1"/>
    </row>
    <row r="10" spans="1:72" x14ac:dyDescent="0.25">
      <c r="B10">
        <v>9</v>
      </c>
      <c r="C10">
        <v>0.32777777777777778</v>
      </c>
      <c r="D10">
        <v>0.15232974910394265</v>
      </c>
      <c r="E10">
        <v>0.86061381074168797</v>
      </c>
      <c r="G10">
        <v>0.16666666666666666</v>
      </c>
      <c r="H10">
        <v>0.75</v>
      </c>
      <c r="I10">
        <v>8.3333333333333329E-2</v>
      </c>
      <c r="J10">
        <v>0.22708333333333333</v>
      </c>
      <c r="K10">
        <v>0.38750000000000001</v>
      </c>
      <c r="L10">
        <v>0.38541666666666663</v>
      </c>
      <c r="M10">
        <v>6.25E-2</v>
      </c>
      <c r="N10">
        <v>0.48749999999999999</v>
      </c>
      <c r="O10">
        <v>0.45</v>
      </c>
      <c r="P10">
        <v>6.25E-2</v>
      </c>
      <c r="Q10">
        <v>0.375</v>
      </c>
      <c r="R10">
        <v>0.5625</v>
      </c>
      <c r="S10">
        <v>0.14646464646464646</v>
      </c>
      <c r="T10">
        <v>0.39393939393939392</v>
      </c>
      <c r="U10">
        <v>0.45959595959595961</v>
      </c>
      <c r="V10">
        <v>0.17045454545454547</v>
      </c>
      <c r="W10">
        <v>0.26136363636363635</v>
      </c>
      <c r="X10">
        <v>0.56818181818181812</v>
      </c>
      <c r="Y10">
        <v>7.1428571428571425E-2</v>
      </c>
      <c r="Z10">
        <v>0.6607142857142857</v>
      </c>
      <c r="AA10">
        <v>0.26785714285714285</v>
      </c>
      <c r="AB10">
        <v>0.19047619047619047</v>
      </c>
      <c r="AC10">
        <v>0.4642857142857143</v>
      </c>
      <c r="AD10">
        <v>0.34523809523809523</v>
      </c>
      <c r="AE10">
        <v>0.19871794871794873</v>
      </c>
      <c r="AF10">
        <v>0.32051282051282048</v>
      </c>
      <c r="AG10">
        <v>0.48076923076923078</v>
      </c>
      <c r="AJ10">
        <v>0.16666666666666666</v>
      </c>
      <c r="AK10">
        <v>6.25E-2</v>
      </c>
      <c r="AL10">
        <v>7.1428571428571425E-2</v>
      </c>
      <c r="AN10">
        <v>0.42760416666666667</v>
      </c>
      <c r="AO10">
        <v>0.42077020202020204</v>
      </c>
      <c r="AP10">
        <v>0.40270146520146521</v>
      </c>
      <c r="BD10" s="1"/>
      <c r="BE10" s="1"/>
      <c r="BS10" s="1"/>
      <c r="BT10" s="1"/>
    </row>
    <row r="11" spans="1:72" x14ac:dyDescent="0.25">
      <c r="B11">
        <v>10</v>
      </c>
      <c r="C11">
        <v>0.37777777777777777</v>
      </c>
      <c r="D11">
        <v>0.26441441441441438</v>
      </c>
      <c r="E11">
        <v>0.8666666666666667</v>
      </c>
      <c r="G11">
        <v>0.30000000000000004</v>
      </c>
      <c r="H11">
        <v>0.4</v>
      </c>
      <c r="I11">
        <v>0.30000000000000004</v>
      </c>
      <c r="J11">
        <v>0.17094017094017094</v>
      </c>
      <c r="K11">
        <v>0.28205128205128205</v>
      </c>
      <c r="L11">
        <v>0.54700854700854706</v>
      </c>
      <c r="M11">
        <v>0.18939393939393939</v>
      </c>
      <c r="N11">
        <v>0.40909090909090906</v>
      </c>
      <c r="O11">
        <v>0.40151515151515149</v>
      </c>
      <c r="P11">
        <v>0.55000000000000004</v>
      </c>
      <c r="Q11">
        <v>0</v>
      </c>
      <c r="R11">
        <v>0.45</v>
      </c>
      <c r="S11">
        <v>0.10714285714285714</v>
      </c>
      <c r="T11">
        <v>0.6785714285714286</v>
      </c>
      <c r="U11">
        <v>0.21428571428571427</v>
      </c>
      <c r="V11">
        <v>0.18406593406593408</v>
      </c>
      <c r="W11">
        <v>0.30494505494505492</v>
      </c>
      <c r="X11">
        <v>0.51098901098901095</v>
      </c>
      <c r="Y11">
        <v>0.65151515151515149</v>
      </c>
      <c r="Z11">
        <v>0.30303030303030298</v>
      </c>
      <c r="AA11">
        <v>4.5454545454545456E-2</v>
      </c>
      <c r="AB11">
        <v>0.12698412698412698</v>
      </c>
      <c r="AC11">
        <v>0.52777777777777779</v>
      </c>
      <c r="AD11">
        <v>0.34523809523809523</v>
      </c>
      <c r="AE11">
        <v>0.16666666666666666</v>
      </c>
      <c r="AF11">
        <v>0.26666666666666666</v>
      </c>
      <c r="AG11">
        <v>0.56666666666666665</v>
      </c>
      <c r="AJ11">
        <v>0.30000000000000004</v>
      </c>
      <c r="AK11">
        <v>0.55000000000000004</v>
      </c>
      <c r="AL11">
        <v>0.65151515151515149</v>
      </c>
      <c r="AN11">
        <v>0.40991647241647244</v>
      </c>
      <c r="AO11">
        <v>0.42719780219780218</v>
      </c>
      <c r="AP11">
        <v>0.42658730158730157</v>
      </c>
      <c r="BD11" s="1"/>
      <c r="BE11" s="1"/>
      <c r="BS11" s="1"/>
      <c r="BT11" s="1"/>
    </row>
    <row r="12" spans="1:72" x14ac:dyDescent="0.25">
      <c r="B12">
        <v>11</v>
      </c>
      <c r="C12">
        <v>0.35</v>
      </c>
      <c r="D12">
        <v>0.42567567567567566</v>
      </c>
      <c r="E12">
        <v>0.51083333333333336</v>
      </c>
      <c r="G12">
        <v>0.6858974358974359</v>
      </c>
      <c r="H12">
        <v>7.6923076923076927E-2</v>
      </c>
      <c r="I12">
        <v>0.23717948717948717</v>
      </c>
      <c r="J12">
        <v>0.35384615384615387</v>
      </c>
      <c r="K12">
        <v>0.26923076923076922</v>
      </c>
      <c r="L12">
        <v>0.37692307692307692</v>
      </c>
      <c r="M12">
        <v>0.13636363636363635</v>
      </c>
      <c r="N12">
        <v>0.58441558441558439</v>
      </c>
      <c r="O12">
        <v>0.2792207792207792</v>
      </c>
      <c r="P12">
        <v>0.6048951048951049</v>
      </c>
      <c r="Q12">
        <v>0.30419580419580416</v>
      </c>
      <c r="R12">
        <v>9.0909090909090912E-2</v>
      </c>
      <c r="S12">
        <v>0.45</v>
      </c>
      <c r="T12">
        <v>0.3666666666666667</v>
      </c>
      <c r="U12">
        <v>0.18333333333333335</v>
      </c>
      <c r="V12">
        <v>0.42857142857142855</v>
      </c>
      <c r="W12">
        <v>0.14285714285714285</v>
      </c>
      <c r="X12">
        <v>0.42857142857142855</v>
      </c>
      <c r="Y12">
        <v>0.66666666666666674</v>
      </c>
      <c r="Z12">
        <v>8.3333333333333329E-2</v>
      </c>
      <c r="AA12">
        <v>0.25</v>
      </c>
      <c r="AB12">
        <v>0.1</v>
      </c>
      <c r="AC12">
        <v>0.4</v>
      </c>
      <c r="AD12">
        <v>0.5</v>
      </c>
      <c r="AE12">
        <v>0.22142857142857142</v>
      </c>
      <c r="AF12">
        <v>0.33571428571428569</v>
      </c>
      <c r="AG12">
        <v>0.44285714285714284</v>
      </c>
      <c r="AJ12">
        <v>0.6858974358974359</v>
      </c>
      <c r="AK12">
        <v>0.6048951048951049</v>
      </c>
      <c r="AL12">
        <v>0.66666666666666674</v>
      </c>
      <c r="AN12">
        <v>0.3774475524475524</v>
      </c>
      <c r="AO12">
        <v>0.28035714285714286</v>
      </c>
      <c r="AP12">
        <v>0.41964285714285715</v>
      </c>
      <c r="BD12" s="1"/>
      <c r="BE12" s="1"/>
      <c r="BS12" s="1"/>
      <c r="BT12" s="1"/>
    </row>
    <row r="13" spans="1:72" x14ac:dyDescent="0.25">
      <c r="B13">
        <v>13</v>
      </c>
      <c r="C13">
        <v>0.37222222222222223</v>
      </c>
      <c r="D13">
        <v>0.23026315789473684</v>
      </c>
      <c r="E13">
        <v>0.86904761904761907</v>
      </c>
      <c r="G13">
        <v>0.14285714285714285</v>
      </c>
      <c r="H13">
        <v>0.3392857142857143</v>
      </c>
      <c r="I13">
        <v>0.51785714285714279</v>
      </c>
      <c r="J13">
        <v>0.22916666666666666</v>
      </c>
      <c r="K13">
        <v>0.2361111111111111</v>
      </c>
      <c r="L13">
        <v>0.53472222222222221</v>
      </c>
      <c r="M13">
        <v>0.10192307692307692</v>
      </c>
      <c r="N13">
        <v>0.34230769230769231</v>
      </c>
      <c r="O13">
        <v>0.55576923076923079</v>
      </c>
      <c r="P13">
        <v>0</v>
      </c>
      <c r="Q13">
        <v>0.3</v>
      </c>
      <c r="R13">
        <v>0.7</v>
      </c>
      <c r="S13">
        <v>0.34848484848484851</v>
      </c>
      <c r="T13">
        <v>0.20202020202020202</v>
      </c>
      <c r="U13">
        <v>0.4494949494949495</v>
      </c>
      <c r="V13">
        <v>0.16083916083916083</v>
      </c>
      <c r="W13">
        <v>0.16783216783216784</v>
      </c>
      <c r="X13">
        <v>0.67132867132867136</v>
      </c>
      <c r="Y13">
        <v>0.16666666666666666</v>
      </c>
      <c r="Z13">
        <v>0.44444444444444442</v>
      </c>
      <c r="AA13">
        <v>0.38888888888888884</v>
      </c>
      <c r="AB13">
        <v>0.46250000000000002</v>
      </c>
      <c r="AC13">
        <v>0.22500000000000001</v>
      </c>
      <c r="AD13">
        <v>0.3125</v>
      </c>
      <c r="AE13">
        <v>0.36538461538461542</v>
      </c>
      <c r="AF13">
        <v>0.27163461538461542</v>
      </c>
      <c r="AG13">
        <v>0.36298076923076922</v>
      </c>
      <c r="AJ13">
        <v>0.14285714285714285</v>
      </c>
      <c r="AK13">
        <v>0</v>
      </c>
      <c r="AL13">
        <v>0.16666666666666666</v>
      </c>
      <c r="AN13">
        <v>0.41722756410256406</v>
      </c>
      <c r="AO13">
        <v>0.37266899766899764</v>
      </c>
      <c r="AP13">
        <v>0.29302884615384617</v>
      </c>
      <c r="BD13" s="1"/>
      <c r="BE13" s="1"/>
      <c r="BS13" s="1"/>
      <c r="BT13" s="1"/>
    </row>
    <row r="14" spans="1:72" x14ac:dyDescent="0.25">
      <c r="B14">
        <v>14</v>
      </c>
      <c r="C14">
        <v>0.33333333333333337</v>
      </c>
      <c r="D14">
        <v>0.26585094549499444</v>
      </c>
      <c r="E14">
        <v>0.91666666666666674</v>
      </c>
      <c r="G14">
        <v>0.26984126984126983</v>
      </c>
      <c r="H14">
        <v>0.34920634920634919</v>
      </c>
      <c r="I14">
        <v>0.38095238095238093</v>
      </c>
      <c r="J14">
        <v>7.6923076923076927E-2</v>
      </c>
      <c r="K14">
        <v>0.49650349650349646</v>
      </c>
      <c r="L14">
        <v>0.42657342657342656</v>
      </c>
      <c r="M14">
        <v>0.27840909090909094</v>
      </c>
      <c r="N14">
        <v>0.55113636363636365</v>
      </c>
      <c r="O14">
        <v>0.17045454545454547</v>
      </c>
      <c r="P14">
        <v>0</v>
      </c>
      <c r="Q14">
        <v>0.5</v>
      </c>
      <c r="R14">
        <v>0.5</v>
      </c>
      <c r="S14">
        <v>0.14835164835164835</v>
      </c>
      <c r="T14">
        <v>0.40934065934065933</v>
      </c>
      <c r="U14">
        <v>0.44230769230769229</v>
      </c>
      <c r="V14">
        <v>0.27692307692307694</v>
      </c>
      <c r="W14">
        <v>0.28717948717948716</v>
      </c>
      <c r="X14">
        <v>0.4358974358974359</v>
      </c>
      <c r="Y14">
        <v>0.2</v>
      </c>
      <c r="Z14">
        <v>0.6</v>
      </c>
      <c r="AA14">
        <v>0.2</v>
      </c>
      <c r="AB14">
        <v>9.4017094017094016E-2</v>
      </c>
      <c r="AC14">
        <v>0.45299145299145299</v>
      </c>
      <c r="AD14">
        <v>0.45299145299145299</v>
      </c>
      <c r="AE14">
        <v>0.13636363636363635</v>
      </c>
      <c r="AF14">
        <v>0.32727272727272727</v>
      </c>
      <c r="AG14">
        <v>0.53636363636363638</v>
      </c>
      <c r="AJ14">
        <v>0.26984126984126983</v>
      </c>
      <c r="AK14">
        <v>0</v>
      </c>
      <c r="AL14">
        <v>0.2</v>
      </c>
      <c r="AN14">
        <v>0.41116695804195802</v>
      </c>
      <c r="AO14">
        <v>0.39368131868131867</v>
      </c>
      <c r="AP14">
        <v>0.44240481740481741</v>
      </c>
      <c r="BD14" s="1"/>
      <c r="BE14" s="1"/>
      <c r="BS14" s="1"/>
      <c r="BT14" s="1"/>
    </row>
    <row r="15" spans="1:72" x14ac:dyDescent="0.25">
      <c r="B15">
        <v>15</v>
      </c>
      <c r="C15">
        <v>0.30555555555555558</v>
      </c>
      <c r="D15">
        <v>0.55517241379310345</v>
      </c>
      <c r="E15">
        <v>0.90891840607210628</v>
      </c>
      <c r="G15">
        <v>0.39166666666666666</v>
      </c>
      <c r="H15">
        <v>0.26666666666666666</v>
      </c>
      <c r="I15">
        <v>0.34166666666666667</v>
      </c>
      <c r="J15">
        <v>0.25</v>
      </c>
      <c r="K15">
        <v>0.625</v>
      </c>
      <c r="L15">
        <v>0.125</v>
      </c>
      <c r="M15">
        <v>0.22916666666666666</v>
      </c>
      <c r="N15">
        <v>0.1875</v>
      </c>
      <c r="O15">
        <v>0.58333333333333326</v>
      </c>
      <c r="P15">
        <v>0.5</v>
      </c>
      <c r="Q15">
        <v>0.125</v>
      </c>
      <c r="R15">
        <v>0.375</v>
      </c>
      <c r="S15">
        <v>0.11309523809523808</v>
      </c>
      <c r="T15">
        <v>0.6964285714285714</v>
      </c>
      <c r="U15">
        <v>0.19047619047619047</v>
      </c>
      <c r="V15">
        <v>0.36948529411764708</v>
      </c>
      <c r="W15">
        <v>0.12132352941176471</v>
      </c>
      <c r="X15">
        <v>0.50919117647058831</v>
      </c>
      <c r="Y15">
        <v>0.4107142857142857</v>
      </c>
      <c r="Z15">
        <v>0.4285714285714286</v>
      </c>
      <c r="AA15">
        <v>0.1607142857142857</v>
      </c>
      <c r="AB15">
        <v>0.2792207792207792</v>
      </c>
      <c r="AC15">
        <v>0.31818181818181818</v>
      </c>
      <c r="AD15">
        <v>0.40259740259740262</v>
      </c>
      <c r="AE15">
        <v>0.32692307692307693</v>
      </c>
      <c r="AF15">
        <v>0.10096153846153846</v>
      </c>
      <c r="AG15">
        <v>0.57211538461538458</v>
      </c>
      <c r="AJ15">
        <v>0.39166666666666666</v>
      </c>
      <c r="AK15">
        <v>0.5</v>
      </c>
      <c r="AL15">
        <v>0.4107142857142857</v>
      </c>
      <c r="AN15">
        <v>0.38020833333333331</v>
      </c>
      <c r="AO15">
        <v>0.37935486694677872</v>
      </c>
      <c r="AP15">
        <v>0.34846403596403597</v>
      </c>
      <c r="BD15" s="1"/>
      <c r="BE15" s="1"/>
      <c r="BS15" s="1"/>
      <c r="BT15" s="1"/>
    </row>
    <row r="16" spans="1:72" x14ac:dyDescent="0.25">
      <c r="B16">
        <v>17</v>
      </c>
      <c r="C16">
        <v>0.37777777777777777</v>
      </c>
      <c r="D16">
        <v>0.45844155844155843</v>
      </c>
      <c r="E16">
        <v>0.70860566448801743</v>
      </c>
      <c r="G16">
        <v>0.20512820512820512</v>
      </c>
      <c r="H16">
        <v>0.42948717948717946</v>
      </c>
      <c r="I16">
        <v>0.36538461538461542</v>
      </c>
      <c r="J16">
        <v>0.4107142857142857</v>
      </c>
      <c r="K16">
        <v>0.13392857142857142</v>
      </c>
      <c r="L16">
        <v>0.45535714285714285</v>
      </c>
      <c r="M16">
        <v>0.50480769230769229</v>
      </c>
      <c r="N16">
        <v>7.6923076923076927E-2</v>
      </c>
      <c r="O16">
        <v>0.41826923076923078</v>
      </c>
      <c r="P16">
        <v>0.23376623376623376</v>
      </c>
      <c r="Q16">
        <v>0.2792207792207792</v>
      </c>
      <c r="R16">
        <v>0.48701298701298701</v>
      </c>
      <c r="S16">
        <v>0.32386363636363635</v>
      </c>
      <c r="T16">
        <v>0.47727272727272729</v>
      </c>
      <c r="U16">
        <v>0.19886363636363635</v>
      </c>
      <c r="V16">
        <v>0.47222222222222221</v>
      </c>
      <c r="W16">
        <v>5.5555555555555552E-2</v>
      </c>
      <c r="X16">
        <v>0.47222222222222221</v>
      </c>
      <c r="Y16">
        <v>0</v>
      </c>
      <c r="Z16">
        <v>0.70833333333333326</v>
      </c>
      <c r="AA16">
        <v>0.29166666666666663</v>
      </c>
      <c r="AB16">
        <v>0.1875</v>
      </c>
      <c r="AC16">
        <v>0.625</v>
      </c>
      <c r="AD16">
        <v>0.1875</v>
      </c>
      <c r="AE16">
        <v>0.36363636363636365</v>
      </c>
      <c r="AF16">
        <v>0.31818181818181818</v>
      </c>
      <c r="AG16">
        <v>0.31818181818181818</v>
      </c>
      <c r="AJ16">
        <v>0.20512820512820512</v>
      </c>
      <c r="AK16">
        <v>0.23376623376623376</v>
      </c>
      <c r="AL16">
        <v>0</v>
      </c>
      <c r="AN16">
        <v>0.27111950549450553</v>
      </c>
      <c r="AO16">
        <v>0.30097853535353536</v>
      </c>
      <c r="AP16">
        <v>0.36221590909090906</v>
      </c>
      <c r="BD16" s="1"/>
      <c r="BE16" s="1"/>
      <c r="BS16" s="1"/>
      <c r="BT16" s="1"/>
    </row>
    <row r="17" spans="2:72" x14ac:dyDescent="0.25">
      <c r="B17">
        <v>18</v>
      </c>
      <c r="C17">
        <v>0.34444444444444444</v>
      </c>
      <c r="D17">
        <v>0.19569892473118278</v>
      </c>
      <c r="E17">
        <v>0.8297619047619047</v>
      </c>
      <c r="G17">
        <v>0.125</v>
      </c>
      <c r="H17">
        <v>0.375</v>
      </c>
      <c r="I17">
        <v>0.5</v>
      </c>
      <c r="J17">
        <v>8.3916083916083919E-2</v>
      </c>
      <c r="K17">
        <v>0.25874125874125875</v>
      </c>
      <c r="L17">
        <v>0.65734265734265729</v>
      </c>
      <c r="M17">
        <v>0.125</v>
      </c>
      <c r="N17">
        <v>0.25</v>
      </c>
      <c r="O17">
        <v>0.625</v>
      </c>
      <c r="P17">
        <v>0.52380952380952384</v>
      </c>
      <c r="Q17">
        <v>0.23809523809523808</v>
      </c>
      <c r="R17">
        <v>0.23809523809523808</v>
      </c>
      <c r="S17">
        <v>0.12698412698412698</v>
      </c>
      <c r="T17">
        <v>0.57936507936507931</v>
      </c>
      <c r="U17">
        <v>0.29365079365079361</v>
      </c>
      <c r="V17">
        <v>0.16041666666666665</v>
      </c>
      <c r="W17">
        <v>0.2583333333333333</v>
      </c>
      <c r="X17">
        <v>0.58125000000000004</v>
      </c>
      <c r="Y17">
        <v>0.45833333333333331</v>
      </c>
      <c r="Z17">
        <v>0.25</v>
      </c>
      <c r="AA17">
        <v>0.29166666666666663</v>
      </c>
      <c r="AB17">
        <v>0.23295454545454547</v>
      </c>
      <c r="AC17">
        <v>0.35227272727272729</v>
      </c>
      <c r="AD17">
        <v>0.41477272727272729</v>
      </c>
      <c r="AE17">
        <v>0.10267857142857142</v>
      </c>
      <c r="AF17">
        <v>0.5267857142857143</v>
      </c>
      <c r="AG17">
        <v>0.3705357142857143</v>
      </c>
      <c r="AJ17">
        <v>0.125</v>
      </c>
      <c r="AK17">
        <v>0.52380952380952384</v>
      </c>
      <c r="AL17">
        <v>0.45833333333333331</v>
      </c>
      <c r="AN17">
        <v>0.44777097902097901</v>
      </c>
      <c r="AO17">
        <v>0.42814980158730159</v>
      </c>
      <c r="AP17">
        <v>0.41609172077922085</v>
      </c>
      <c r="BD17" s="1"/>
      <c r="BE17" s="1"/>
      <c r="BS17" s="1"/>
      <c r="BT17" s="1"/>
    </row>
    <row r="18" spans="2:72" x14ac:dyDescent="0.25">
      <c r="B18">
        <v>19</v>
      </c>
      <c r="C18">
        <v>0.27777777777777779</v>
      </c>
      <c r="D18">
        <v>0.5405844155844155</v>
      </c>
      <c r="E18">
        <v>0.83774038461538458</v>
      </c>
      <c r="G18">
        <v>0.45</v>
      </c>
      <c r="H18">
        <v>0.35833333333333334</v>
      </c>
      <c r="I18">
        <v>0.19166666666666665</v>
      </c>
      <c r="J18">
        <v>0.18055555555555555</v>
      </c>
      <c r="K18">
        <v>0.58333333333333326</v>
      </c>
      <c r="L18">
        <v>0.2361111111111111</v>
      </c>
      <c r="M18">
        <v>0.5</v>
      </c>
      <c r="N18">
        <v>0.41666666666666663</v>
      </c>
      <c r="O18">
        <v>8.3333333333333329E-2</v>
      </c>
      <c r="P18">
        <v>0.47916666666666663</v>
      </c>
      <c r="Q18">
        <v>0.22916666666666666</v>
      </c>
      <c r="R18">
        <v>0.29166666666666663</v>
      </c>
      <c r="S18">
        <v>0.3</v>
      </c>
      <c r="T18">
        <v>0.57222222222222219</v>
      </c>
      <c r="U18">
        <v>0.12777777777777777</v>
      </c>
      <c r="V18">
        <v>0.3666666666666667</v>
      </c>
      <c r="W18">
        <v>3.3333333333333333E-2</v>
      </c>
      <c r="X18">
        <v>0.60000000000000009</v>
      </c>
      <c r="Y18">
        <v>0.51190476190476186</v>
      </c>
      <c r="Z18">
        <v>0.21825396825396826</v>
      </c>
      <c r="AA18">
        <v>0.26984126984126983</v>
      </c>
      <c r="AB18">
        <v>0.15833333333333333</v>
      </c>
      <c r="AC18">
        <v>0.58333333333333326</v>
      </c>
      <c r="AD18">
        <v>0.2583333333333333</v>
      </c>
      <c r="AE18">
        <v>0.18333333333333335</v>
      </c>
      <c r="AF18">
        <v>0.56666666666666665</v>
      </c>
      <c r="AG18">
        <v>0.25</v>
      </c>
      <c r="AJ18">
        <v>0.45</v>
      </c>
      <c r="AK18">
        <v>0.47916666666666663</v>
      </c>
      <c r="AL18">
        <v>0.51190476190476186</v>
      </c>
      <c r="AN18">
        <v>0.3298611111111111</v>
      </c>
      <c r="AO18">
        <v>0.33333333333333337</v>
      </c>
      <c r="AP18">
        <v>0.4145833333333333</v>
      </c>
      <c r="BD18" s="1"/>
      <c r="BE18" s="1"/>
      <c r="BS18" s="1"/>
      <c r="BT18" s="1"/>
    </row>
    <row r="19" spans="2:72" x14ac:dyDescent="0.25">
      <c r="B19">
        <v>20</v>
      </c>
      <c r="C19">
        <v>0.28333333333333333</v>
      </c>
      <c r="D19">
        <v>0.36645962732919257</v>
      </c>
      <c r="E19">
        <v>0.842741935483871</v>
      </c>
      <c r="G19">
        <v>0.19642857142857142</v>
      </c>
      <c r="H19">
        <v>0.42261904761904762</v>
      </c>
      <c r="I19">
        <v>0.38095238095238093</v>
      </c>
      <c r="J19">
        <v>0.14545454545454545</v>
      </c>
      <c r="K19">
        <v>0.57272727272727275</v>
      </c>
      <c r="L19">
        <v>0.28181818181818186</v>
      </c>
      <c r="M19">
        <v>8.3333333333333329E-2</v>
      </c>
      <c r="N19">
        <v>0.55000000000000004</v>
      </c>
      <c r="O19">
        <v>0.3666666666666667</v>
      </c>
      <c r="P19">
        <v>0.25</v>
      </c>
      <c r="Q19">
        <v>0.33333333333333331</v>
      </c>
      <c r="R19">
        <v>0.41666666666666663</v>
      </c>
      <c r="S19">
        <v>0.21666666666666667</v>
      </c>
      <c r="T19">
        <v>0.53333333333333333</v>
      </c>
      <c r="U19">
        <v>0.25</v>
      </c>
      <c r="V19">
        <v>0.26442307692307693</v>
      </c>
      <c r="W19">
        <v>0.27884615384615385</v>
      </c>
      <c r="X19">
        <v>0.45673076923076922</v>
      </c>
      <c r="Y19">
        <v>0.65909090909090917</v>
      </c>
      <c r="Z19">
        <v>0.17045454545454547</v>
      </c>
      <c r="AA19">
        <v>0.17045454545454547</v>
      </c>
      <c r="AB19">
        <v>0.14835164835164835</v>
      </c>
      <c r="AC19">
        <v>0.59340659340659341</v>
      </c>
      <c r="AD19">
        <v>0.25824175824175821</v>
      </c>
      <c r="AE19">
        <v>0.21969696969696967</v>
      </c>
      <c r="AF19">
        <v>0.25757575757575757</v>
      </c>
      <c r="AG19">
        <v>0.52272727272727271</v>
      </c>
      <c r="AJ19">
        <v>0.19642857142857142</v>
      </c>
      <c r="AK19">
        <v>0.25</v>
      </c>
      <c r="AL19">
        <v>0.65909090909090917</v>
      </c>
      <c r="AN19">
        <v>0.44280303030303036</v>
      </c>
      <c r="AO19">
        <v>0.37972756410256409</v>
      </c>
      <c r="AP19">
        <v>0.40798784548784545</v>
      </c>
      <c r="BD19" s="1"/>
      <c r="BE19" s="1"/>
      <c r="BS19" s="1"/>
      <c r="BT19" s="1"/>
    </row>
    <row r="20" spans="2:72" x14ac:dyDescent="0.25">
      <c r="B20">
        <v>21</v>
      </c>
      <c r="C20">
        <v>0.38888888888888884</v>
      </c>
      <c r="D20">
        <v>0.19041769041769041</v>
      </c>
      <c r="E20">
        <v>0.73116219667943805</v>
      </c>
      <c r="G20">
        <v>0.25</v>
      </c>
      <c r="H20">
        <v>0.3125</v>
      </c>
      <c r="I20">
        <v>0.4375</v>
      </c>
      <c r="J20">
        <v>0.1125</v>
      </c>
      <c r="K20">
        <v>0.27500000000000002</v>
      </c>
      <c r="L20">
        <v>0.61250000000000004</v>
      </c>
      <c r="M20">
        <v>0.14880952380952381</v>
      </c>
      <c r="N20">
        <v>0.19047619047619047</v>
      </c>
      <c r="O20">
        <v>0.6607142857142857</v>
      </c>
      <c r="P20">
        <v>0.13392857142857142</v>
      </c>
      <c r="Q20">
        <v>0.19642857142857142</v>
      </c>
      <c r="R20">
        <v>0.66964285714285721</v>
      </c>
      <c r="S20">
        <v>0.25</v>
      </c>
      <c r="T20">
        <v>0.48333333333333334</v>
      </c>
      <c r="U20">
        <v>0.26666666666666666</v>
      </c>
      <c r="V20">
        <v>0.26785714285714285</v>
      </c>
      <c r="W20">
        <v>0.26339285714285715</v>
      </c>
      <c r="X20">
        <v>0.46875</v>
      </c>
      <c r="Y20">
        <v>0.16666666666666666</v>
      </c>
      <c r="Z20">
        <v>8.3333333333333329E-2</v>
      </c>
      <c r="AA20">
        <v>0.75</v>
      </c>
      <c r="AB20">
        <v>0.13636363636363635</v>
      </c>
      <c r="AC20">
        <v>0.29090909090909089</v>
      </c>
      <c r="AD20">
        <v>0.57272727272727275</v>
      </c>
      <c r="AE20">
        <v>0.25</v>
      </c>
      <c r="AF20">
        <v>0.27083333333333331</v>
      </c>
      <c r="AG20">
        <v>0.47916666666666669</v>
      </c>
      <c r="AJ20">
        <v>0.25</v>
      </c>
      <c r="AK20">
        <v>0.13392857142857142</v>
      </c>
      <c r="AL20">
        <v>0.16666666666666666</v>
      </c>
      <c r="AN20">
        <v>0.434672619047619</v>
      </c>
      <c r="AO20">
        <v>0.3705357142857143</v>
      </c>
      <c r="AP20">
        <v>0.40340909090909094</v>
      </c>
      <c r="BD20" s="1"/>
      <c r="BE20" s="1"/>
      <c r="BS20" s="1"/>
      <c r="BT20" s="1"/>
    </row>
    <row r="21" spans="2:72" x14ac:dyDescent="0.25">
      <c r="B21">
        <v>22</v>
      </c>
      <c r="C21">
        <v>0.26666666666666666</v>
      </c>
      <c r="D21">
        <v>0.50905797101449279</v>
      </c>
      <c r="E21">
        <v>0.85135135135135132</v>
      </c>
      <c r="G21">
        <v>0.27380952380952378</v>
      </c>
      <c r="H21">
        <v>0.10714285714285714</v>
      </c>
      <c r="I21">
        <v>0.61904761904761907</v>
      </c>
      <c r="J21">
        <v>8.3333333333333329E-2</v>
      </c>
      <c r="K21">
        <v>0.5</v>
      </c>
      <c r="L21">
        <v>0.41666666666666663</v>
      </c>
      <c r="M21">
        <v>0.1875</v>
      </c>
      <c r="N21">
        <v>0.3392857142857143</v>
      </c>
      <c r="O21">
        <v>0.4732142857142857</v>
      </c>
      <c r="P21">
        <v>6.25E-2</v>
      </c>
      <c r="Q21">
        <v>0.22916666666666666</v>
      </c>
      <c r="R21">
        <v>0.70833333333333326</v>
      </c>
      <c r="S21">
        <v>0.42063492063492064</v>
      </c>
      <c r="T21">
        <v>0.41666666666666663</v>
      </c>
      <c r="U21">
        <v>0.16269841269841268</v>
      </c>
      <c r="V21">
        <v>0.4</v>
      </c>
      <c r="W21">
        <v>0.25</v>
      </c>
      <c r="X21">
        <v>0.35</v>
      </c>
      <c r="Y21">
        <v>0.2361111111111111</v>
      </c>
      <c r="Z21">
        <v>0.11805555555555555</v>
      </c>
      <c r="AA21">
        <v>0.64583333333333326</v>
      </c>
      <c r="AB21">
        <v>0.13392857142857142</v>
      </c>
      <c r="AC21">
        <v>0.26785714285714285</v>
      </c>
      <c r="AD21">
        <v>0.5982142857142857</v>
      </c>
      <c r="AE21">
        <v>0.34265734265734266</v>
      </c>
      <c r="AF21">
        <v>0.23776223776223776</v>
      </c>
      <c r="AG21">
        <v>0.41958041958041958</v>
      </c>
      <c r="AJ21">
        <v>0.27380952380952378</v>
      </c>
      <c r="AK21">
        <v>6.25E-2</v>
      </c>
      <c r="AL21">
        <v>0.2361111111111111</v>
      </c>
      <c r="AN21">
        <v>0.43229166666666663</v>
      </c>
      <c r="AO21">
        <v>0.29484126984126979</v>
      </c>
      <c r="AP21">
        <v>0.38085352147852147</v>
      </c>
      <c r="BD21" s="1"/>
      <c r="BE21" s="1"/>
      <c r="BS21" s="1"/>
      <c r="BT21" s="1"/>
    </row>
    <row r="22" spans="2:72" x14ac:dyDescent="0.25">
      <c r="B22">
        <v>23</v>
      </c>
      <c r="C22">
        <v>0.32222222222222219</v>
      </c>
      <c r="D22">
        <v>0.13874680306905371</v>
      </c>
      <c r="E22">
        <v>0.87820512820512819</v>
      </c>
      <c r="G22">
        <v>0</v>
      </c>
      <c r="H22">
        <v>0.3666666666666667</v>
      </c>
      <c r="I22">
        <v>0.6333333333333333</v>
      </c>
      <c r="J22">
        <v>0.18831168831168832</v>
      </c>
      <c r="K22">
        <v>0.39610389610389607</v>
      </c>
      <c r="L22">
        <v>0.41558441558441556</v>
      </c>
      <c r="M22">
        <v>0.17420814479638008</v>
      </c>
      <c r="N22">
        <v>0.33031674208144801</v>
      </c>
      <c r="O22">
        <v>0.49547511312217196</v>
      </c>
      <c r="P22">
        <v>0.2</v>
      </c>
      <c r="Q22">
        <v>0.26666666666666666</v>
      </c>
      <c r="R22">
        <v>0.53333333333333333</v>
      </c>
      <c r="S22">
        <v>0.17708333333333331</v>
      </c>
      <c r="T22">
        <v>0.46875</v>
      </c>
      <c r="U22">
        <v>0.35416666666666663</v>
      </c>
      <c r="V22">
        <v>0.17647058823529413</v>
      </c>
      <c r="W22">
        <v>0.20588235294117646</v>
      </c>
      <c r="X22">
        <v>0.61764705882352944</v>
      </c>
      <c r="Y22">
        <v>0</v>
      </c>
      <c r="Z22">
        <v>0.66666666666666663</v>
      </c>
      <c r="AA22">
        <v>0.33333333333333331</v>
      </c>
      <c r="AB22">
        <v>3.125E-2</v>
      </c>
      <c r="AC22">
        <v>0.64488636363636365</v>
      </c>
      <c r="AD22">
        <v>0.32386363636363635</v>
      </c>
      <c r="AE22">
        <v>0.2</v>
      </c>
      <c r="AF22">
        <v>0.30000000000000004</v>
      </c>
      <c r="AG22">
        <v>0.5</v>
      </c>
      <c r="AJ22">
        <v>0</v>
      </c>
      <c r="AK22">
        <v>0.2</v>
      </c>
      <c r="AL22">
        <v>0</v>
      </c>
      <c r="AN22">
        <v>0.40937004172298286</v>
      </c>
      <c r="AO22">
        <v>0.41161151960784315</v>
      </c>
      <c r="AP22">
        <v>0.44218750000000001</v>
      </c>
      <c r="BD22" s="1"/>
      <c r="BE22" s="1"/>
      <c r="BS22" s="1"/>
      <c r="BT22" s="1"/>
    </row>
    <row r="23" spans="2:72" x14ac:dyDescent="0.25">
      <c r="B23">
        <v>25</v>
      </c>
      <c r="C23">
        <v>0.37777777777777777</v>
      </c>
      <c r="D23">
        <v>0.178698752228164</v>
      </c>
      <c r="E23">
        <v>0.82940446650124067</v>
      </c>
      <c r="G23">
        <v>0.1</v>
      </c>
      <c r="H23">
        <v>0.61428571428571432</v>
      </c>
      <c r="I23">
        <v>0.2857142857142857</v>
      </c>
      <c r="J23">
        <v>7.0454545454545464E-2</v>
      </c>
      <c r="K23">
        <v>0.59772727272727266</v>
      </c>
      <c r="L23">
        <v>0.33181818181818179</v>
      </c>
      <c r="M23">
        <v>0.21875</v>
      </c>
      <c r="N23">
        <v>0.34375</v>
      </c>
      <c r="O23">
        <v>0.4375</v>
      </c>
      <c r="P23">
        <v>0.21428571428571427</v>
      </c>
      <c r="Q23">
        <v>0.47619047619047616</v>
      </c>
      <c r="R23">
        <v>0.30952380952380953</v>
      </c>
      <c r="S23">
        <v>0.18333333333333335</v>
      </c>
      <c r="T23">
        <v>0.51666666666666661</v>
      </c>
      <c r="U23">
        <v>0.3</v>
      </c>
      <c r="V23">
        <v>0.13636363636363635</v>
      </c>
      <c r="W23">
        <v>0.40259740259740262</v>
      </c>
      <c r="X23">
        <v>0.46103896103896103</v>
      </c>
      <c r="Y23">
        <v>0.1111111111111111</v>
      </c>
      <c r="Z23">
        <v>0.16666666666666666</v>
      </c>
      <c r="AA23">
        <v>0.72222222222222221</v>
      </c>
      <c r="AB23">
        <v>0.28333333333333333</v>
      </c>
      <c r="AC23">
        <v>0.56666666666666665</v>
      </c>
      <c r="AD23">
        <v>0.15000000000000002</v>
      </c>
      <c r="AE23">
        <v>0.27142857142857146</v>
      </c>
      <c r="AF23">
        <v>0.27857142857142858</v>
      </c>
      <c r="AG23">
        <v>0.45</v>
      </c>
      <c r="AJ23">
        <v>0.1</v>
      </c>
      <c r="AK23">
        <v>0.21428571428571427</v>
      </c>
      <c r="AL23">
        <v>0.1111111111111111</v>
      </c>
      <c r="AN23">
        <v>0.42769886363636361</v>
      </c>
      <c r="AO23">
        <v>0.42007575757575755</v>
      </c>
      <c r="AP23">
        <v>0.3613095238095238</v>
      </c>
      <c r="BD23" s="1"/>
      <c r="BE23" s="1"/>
      <c r="BS23" s="1"/>
      <c r="BT23" s="1"/>
    </row>
    <row r="24" spans="2:72" x14ac:dyDescent="0.25">
      <c r="B24">
        <v>26</v>
      </c>
      <c r="C24">
        <v>0.3666666666666667</v>
      </c>
      <c r="D24">
        <v>0.4391891891891892</v>
      </c>
      <c r="E24">
        <v>0.77083333333333337</v>
      </c>
      <c r="G24">
        <v>0.5</v>
      </c>
      <c r="H24">
        <v>0.25</v>
      </c>
      <c r="I24">
        <v>0.25</v>
      </c>
      <c r="J24">
        <v>0.16250000000000001</v>
      </c>
      <c r="K24">
        <v>0.32500000000000001</v>
      </c>
      <c r="L24">
        <v>0.51249999999999996</v>
      </c>
      <c r="M24">
        <v>0.15833333333333333</v>
      </c>
      <c r="N24">
        <v>0.39583333333333331</v>
      </c>
      <c r="O24">
        <v>0.4458333333333333</v>
      </c>
      <c r="P24">
        <v>0.32222222222222219</v>
      </c>
      <c r="Q24">
        <v>0.31111111111111112</v>
      </c>
      <c r="R24">
        <v>0.3666666666666667</v>
      </c>
      <c r="S24">
        <v>0.31666666666666665</v>
      </c>
      <c r="T24">
        <v>0.41666666666666663</v>
      </c>
      <c r="U24">
        <v>0.26666666666666666</v>
      </c>
      <c r="V24">
        <v>0.58333333333333326</v>
      </c>
      <c r="W24">
        <v>0.1388888888888889</v>
      </c>
      <c r="X24">
        <v>0.27777777777777779</v>
      </c>
      <c r="Y24">
        <v>0.38095238095238093</v>
      </c>
      <c r="Z24">
        <v>0.12698412698412698</v>
      </c>
      <c r="AA24">
        <v>0.49206349206349209</v>
      </c>
      <c r="AB24">
        <v>0.20714285714285713</v>
      </c>
      <c r="AC24">
        <v>0.37857142857142856</v>
      </c>
      <c r="AD24">
        <v>0.41428571428571426</v>
      </c>
      <c r="AE24">
        <v>0.30303030303030298</v>
      </c>
      <c r="AF24">
        <v>0.39393939393939392</v>
      </c>
      <c r="AG24">
        <v>0.30303030303030298</v>
      </c>
      <c r="AJ24">
        <v>0.5</v>
      </c>
      <c r="AK24">
        <v>0.32222222222222219</v>
      </c>
      <c r="AL24">
        <v>0.38095238095238093</v>
      </c>
      <c r="AN24">
        <v>0.41979166666666662</v>
      </c>
      <c r="AO24">
        <v>0.27500000000000002</v>
      </c>
      <c r="AP24">
        <v>0.37245670995670993</v>
      </c>
      <c r="BD24" s="1"/>
      <c r="BE24" s="1"/>
      <c r="BS24" s="1"/>
      <c r="BT24" s="1"/>
    </row>
    <row r="25" spans="2:72" x14ac:dyDescent="0.25">
      <c r="B25">
        <v>27</v>
      </c>
      <c r="C25">
        <v>0.27777777777777779</v>
      </c>
      <c r="D25">
        <v>0.27976190476190477</v>
      </c>
      <c r="E25">
        <v>0.71666666666666656</v>
      </c>
      <c r="G25">
        <v>0.34615384615384615</v>
      </c>
      <c r="H25">
        <v>0.28846153846153844</v>
      </c>
      <c r="I25">
        <v>0.36538461538461542</v>
      </c>
      <c r="J25">
        <v>0.3968253968253968</v>
      </c>
      <c r="K25">
        <v>0.29365079365079361</v>
      </c>
      <c r="L25">
        <v>0.30952380952380953</v>
      </c>
      <c r="M25">
        <v>5.5555555555555552E-2</v>
      </c>
      <c r="N25">
        <v>0.41666666666666663</v>
      </c>
      <c r="O25">
        <v>0.52777777777777779</v>
      </c>
      <c r="P25">
        <v>0.54166666666666663</v>
      </c>
      <c r="Q25">
        <v>0.16666666666666666</v>
      </c>
      <c r="R25">
        <v>0.29166666666666669</v>
      </c>
      <c r="S25">
        <v>0.10714285714285714</v>
      </c>
      <c r="T25">
        <v>0.4732142857142857</v>
      </c>
      <c r="U25">
        <v>0.41964285714285715</v>
      </c>
      <c r="V25">
        <v>0.11805555555555555</v>
      </c>
      <c r="W25">
        <v>0.52083333333333326</v>
      </c>
      <c r="X25">
        <v>0.3611111111111111</v>
      </c>
      <c r="Y25">
        <v>0.36842105263157893</v>
      </c>
      <c r="Z25">
        <v>0.10526315789473684</v>
      </c>
      <c r="AA25">
        <v>0.52631578947368418</v>
      </c>
      <c r="AB25">
        <v>0.1875</v>
      </c>
      <c r="AC25">
        <v>0.32500000000000001</v>
      </c>
      <c r="AD25">
        <v>0.48749999999999999</v>
      </c>
      <c r="AE25">
        <v>0.28333333333333333</v>
      </c>
      <c r="AF25">
        <v>0.48333333333333334</v>
      </c>
      <c r="AG25">
        <v>0.23333333333333334</v>
      </c>
      <c r="AJ25">
        <v>0.34615384615384615</v>
      </c>
      <c r="AK25">
        <v>0.54166666666666663</v>
      </c>
      <c r="AL25">
        <v>0.36842105263157893</v>
      </c>
      <c r="AN25">
        <v>0.38690476190476186</v>
      </c>
      <c r="AO25">
        <v>0.4437003968253968</v>
      </c>
      <c r="AP25">
        <v>0.3822916666666667</v>
      </c>
      <c r="BD25" s="1"/>
      <c r="BE25" s="1"/>
      <c r="BS25" s="1"/>
      <c r="BT25" s="1"/>
    </row>
    <row r="26" spans="2:72" x14ac:dyDescent="0.25">
      <c r="B26">
        <v>28</v>
      </c>
      <c r="C26">
        <v>0.3611111111111111</v>
      </c>
      <c r="D26">
        <v>0.12525354969574037</v>
      </c>
      <c r="E26">
        <v>0.77808676307007785</v>
      </c>
      <c r="G26">
        <v>0.2</v>
      </c>
      <c r="H26">
        <v>0.26666666666666666</v>
      </c>
      <c r="I26">
        <v>0.53333333333333333</v>
      </c>
      <c r="J26">
        <v>7.6923076923076927E-2</v>
      </c>
      <c r="K26">
        <v>0.48397435897435903</v>
      </c>
      <c r="L26">
        <v>0.4391025641025641</v>
      </c>
      <c r="M26">
        <v>0.24285714285714285</v>
      </c>
      <c r="N26">
        <v>0.34523809523809523</v>
      </c>
      <c r="O26">
        <v>0.41190476190476188</v>
      </c>
      <c r="P26">
        <v>0.18181818181818182</v>
      </c>
      <c r="Q26">
        <v>4.5454545454545456E-2</v>
      </c>
      <c r="R26">
        <v>0.77272727272727271</v>
      </c>
      <c r="S26">
        <v>0.05</v>
      </c>
      <c r="T26">
        <v>0.375</v>
      </c>
      <c r="U26">
        <v>0.57499999999999996</v>
      </c>
      <c r="V26">
        <v>0.19047619047619047</v>
      </c>
      <c r="W26">
        <v>0.21031746031746032</v>
      </c>
      <c r="X26">
        <v>0.5992063492063493</v>
      </c>
      <c r="Y26">
        <v>0.50793650793650791</v>
      </c>
      <c r="Z26">
        <v>0.12698412698412698</v>
      </c>
      <c r="AA26">
        <v>0.36507936507936506</v>
      </c>
      <c r="AB26">
        <v>0.45192307692307693</v>
      </c>
      <c r="AC26">
        <v>0.26923076923076922</v>
      </c>
      <c r="AD26">
        <v>0.27884615384615385</v>
      </c>
      <c r="AE26">
        <v>6.6666666666666666E-2</v>
      </c>
      <c r="AF26">
        <v>0.49047619047619051</v>
      </c>
      <c r="AG26">
        <v>0.44285714285714284</v>
      </c>
      <c r="AJ26">
        <v>0.2</v>
      </c>
      <c r="AK26">
        <v>0.18181818181818182</v>
      </c>
      <c r="AL26">
        <v>0.50793650793650791</v>
      </c>
      <c r="AN26">
        <v>0.42005494505494501</v>
      </c>
      <c r="AO26">
        <v>0.43988095238095237</v>
      </c>
      <c r="AP26">
        <v>0.37035256410256412</v>
      </c>
      <c r="BD26" s="1"/>
      <c r="BE26" s="1"/>
      <c r="BS26" s="1"/>
      <c r="BT26" s="1"/>
    </row>
    <row r="27" spans="2:72" x14ac:dyDescent="0.25">
      <c r="B27">
        <v>29</v>
      </c>
      <c r="C27">
        <v>0.34444444444444444</v>
      </c>
      <c r="D27">
        <v>0.28178879310344829</v>
      </c>
      <c r="E27">
        <v>0.69886363636363646</v>
      </c>
      <c r="G27">
        <v>0.12142857142857143</v>
      </c>
      <c r="H27">
        <v>0.65714285714285714</v>
      </c>
      <c r="I27">
        <v>0.22142857142857142</v>
      </c>
      <c r="J27">
        <v>0.30384615384615388</v>
      </c>
      <c r="K27">
        <v>0.50769230769230766</v>
      </c>
      <c r="L27">
        <v>0.18846153846153846</v>
      </c>
      <c r="M27">
        <v>5.5555555555555552E-2</v>
      </c>
      <c r="N27">
        <v>0.3611111111111111</v>
      </c>
      <c r="O27">
        <v>0.58333333333333337</v>
      </c>
      <c r="P27">
        <v>0.36923076923076925</v>
      </c>
      <c r="Q27">
        <v>0.17692307692307693</v>
      </c>
      <c r="R27">
        <v>0.45384615384615384</v>
      </c>
      <c r="S27">
        <v>0.29166666666666663</v>
      </c>
      <c r="T27">
        <v>0.25</v>
      </c>
      <c r="U27">
        <v>0.45833333333333331</v>
      </c>
      <c r="V27">
        <v>0.21969696969696967</v>
      </c>
      <c r="W27">
        <v>9.0909090909090912E-2</v>
      </c>
      <c r="X27">
        <v>0.68939393939393945</v>
      </c>
      <c r="Y27">
        <v>0.75</v>
      </c>
      <c r="Z27">
        <v>0.25</v>
      </c>
      <c r="AA27">
        <v>0</v>
      </c>
      <c r="AB27">
        <v>0.20098039215686275</v>
      </c>
      <c r="AC27">
        <v>0.51470588235294112</v>
      </c>
      <c r="AD27">
        <v>0.28431372549019607</v>
      </c>
      <c r="AE27">
        <v>0.15833333333333333</v>
      </c>
      <c r="AF27">
        <v>0.39166666666666666</v>
      </c>
      <c r="AG27">
        <v>0.45</v>
      </c>
      <c r="AJ27">
        <v>0.12142857142857143</v>
      </c>
      <c r="AK27">
        <v>0.36923076923076925</v>
      </c>
      <c r="AL27">
        <v>0.75</v>
      </c>
      <c r="AN27">
        <v>0.41014957264957264</v>
      </c>
      <c r="AO27">
        <v>0.37215909090909094</v>
      </c>
      <c r="AP27">
        <v>0.41017156862745097</v>
      </c>
      <c r="BD27" s="1"/>
      <c r="BE27" s="1"/>
      <c r="BS27" s="1"/>
      <c r="BT27" s="1"/>
    </row>
    <row r="28" spans="2:72" x14ac:dyDescent="0.25">
      <c r="B28">
        <v>30</v>
      </c>
      <c r="C28">
        <v>0.31666666666666665</v>
      </c>
      <c r="D28">
        <v>0.53846153846153844</v>
      </c>
      <c r="E28">
        <v>0.82529411764705873</v>
      </c>
      <c r="G28">
        <v>0.1380952380952381</v>
      </c>
      <c r="H28">
        <v>0.55476190476190479</v>
      </c>
      <c r="I28">
        <v>0.30714285714285716</v>
      </c>
      <c r="J28">
        <v>0.38888888888888884</v>
      </c>
      <c r="K28">
        <v>0.27777777777777779</v>
      </c>
      <c r="L28">
        <v>0.33333333333333331</v>
      </c>
      <c r="M28">
        <v>0.16666666666666666</v>
      </c>
      <c r="N28">
        <v>0.5</v>
      </c>
      <c r="O28">
        <v>0.33333333333333331</v>
      </c>
      <c r="P28">
        <v>0.125</v>
      </c>
      <c r="Q28">
        <v>0.625</v>
      </c>
      <c r="R28">
        <v>0.25</v>
      </c>
      <c r="S28">
        <v>0.45227272727272727</v>
      </c>
      <c r="T28">
        <v>0.31590909090909092</v>
      </c>
      <c r="U28">
        <v>0.23181818181818181</v>
      </c>
      <c r="V28">
        <v>0.19871794871794873</v>
      </c>
      <c r="W28">
        <v>3.8461538461538464E-2</v>
      </c>
      <c r="X28">
        <v>0.76282051282051277</v>
      </c>
      <c r="Y28">
        <v>0.31428571428571428</v>
      </c>
      <c r="Z28">
        <v>0.51428571428571423</v>
      </c>
      <c r="AA28">
        <v>0.17142857142857143</v>
      </c>
      <c r="AB28">
        <v>0.39090909090909087</v>
      </c>
      <c r="AC28">
        <v>0.37727272727272726</v>
      </c>
      <c r="AD28">
        <v>0.23181818181818181</v>
      </c>
      <c r="AE28">
        <v>0.20913461538461539</v>
      </c>
      <c r="AF28">
        <v>0.51201923076923084</v>
      </c>
      <c r="AG28">
        <v>0.27884615384615385</v>
      </c>
      <c r="AJ28">
        <v>0.1380952380952381</v>
      </c>
      <c r="AK28">
        <v>0.125</v>
      </c>
      <c r="AL28">
        <v>0.31428571428571428</v>
      </c>
      <c r="AN28">
        <v>0.3611111111111111</v>
      </c>
      <c r="AO28">
        <v>0.33725233100233099</v>
      </c>
      <c r="AP28">
        <v>0.34998907342657348</v>
      </c>
      <c r="BD28" s="1"/>
      <c r="BE28" s="1"/>
      <c r="BS28" s="1"/>
      <c r="BT28" s="1"/>
    </row>
    <row r="29" spans="2:72" x14ac:dyDescent="0.25">
      <c r="B29">
        <v>31</v>
      </c>
      <c r="C29">
        <v>0.35555555555555557</v>
      </c>
      <c r="D29">
        <v>0.75202839756592299</v>
      </c>
      <c r="E29">
        <v>0.74372759856630821</v>
      </c>
      <c r="G29">
        <v>0.46829710144927539</v>
      </c>
      <c r="H29">
        <v>0.23550724637681159</v>
      </c>
      <c r="I29">
        <v>0.29619565217391303</v>
      </c>
      <c r="J29">
        <v>0.875</v>
      </c>
      <c r="K29">
        <v>0.125</v>
      </c>
      <c r="L29">
        <v>0</v>
      </c>
      <c r="M29">
        <v>0.19642857142857142</v>
      </c>
      <c r="N29">
        <v>0.4642857142857143</v>
      </c>
      <c r="O29">
        <v>0.3392857142857143</v>
      </c>
      <c r="P29">
        <v>0.52777777777777779</v>
      </c>
      <c r="Q29">
        <v>0.25</v>
      </c>
      <c r="R29">
        <v>0.22222222222222221</v>
      </c>
      <c r="S29">
        <v>0.4642857142857143</v>
      </c>
      <c r="T29">
        <v>0.38095238095238093</v>
      </c>
      <c r="U29">
        <v>0.15476190476190477</v>
      </c>
      <c r="V29">
        <v>0.68461538461538463</v>
      </c>
      <c r="W29">
        <v>0.15</v>
      </c>
      <c r="X29">
        <v>0.16538461538461541</v>
      </c>
      <c r="Y29">
        <v>0.37606837606837606</v>
      </c>
      <c r="Z29">
        <v>0.20512820512820512</v>
      </c>
      <c r="AA29">
        <v>0.41880341880341881</v>
      </c>
      <c r="AB29">
        <v>0.38750000000000001</v>
      </c>
      <c r="AC29">
        <v>0.35</v>
      </c>
      <c r="AD29">
        <v>0.26250000000000001</v>
      </c>
      <c r="AE29">
        <v>0.41666666666666669</v>
      </c>
      <c r="AF29">
        <v>4.1666666666666664E-2</v>
      </c>
      <c r="AG29">
        <v>0.54166666666666663</v>
      </c>
      <c r="AJ29">
        <v>0.46829710144927539</v>
      </c>
      <c r="AK29">
        <v>0.52777777777777779</v>
      </c>
      <c r="AL29">
        <v>0.37606837606837606</v>
      </c>
      <c r="AN29">
        <v>0.23214285714285715</v>
      </c>
      <c r="AO29">
        <v>0.2127747252747253</v>
      </c>
      <c r="AP29">
        <v>0.29895833333333333</v>
      </c>
      <c r="BD29" s="1"/>
      <c r="BE29" s="1"/>
      <c r="BS29" s="1"/>
      <c r="BT29" s="1"/>
    </row>
    <row r="30" spans="2:72" x14ac:dyDescent="0.25">
      <c r="B30">
        <v>32</v>
      </c>
      <c r="C30">
        <v>0.31666666666666665</v>
      </c>
      <c r="D30">
        <v>0.10591133004926108</v>
      </c>
      <c r="E30">
        <v>0.93645833333333339</v>
      </c>
      <c r="G30">
        <v>0</v>
      </c>
      <c r="H30">
        <v>0.125</v>
      </c>
      <c r="I30">
        <v>0.875</v>
      </c>
      <c r="J30">
        <v>0</v>
      </c>
      <c r="K30">
        <v>0.47222222222222221</v>
      </c>
      <c r="L30">
        <v>0.52777777777777779</v>
      </c>
      <c r="M30">
        <v>0</v>
      </c>
      <c r="N30">
        <v>0.40384615384615385</v>
      </c>
      <c r="O30">
        <v>0.59615384615384615</v>
      </c>
      <c r="P30">
        <v>0</v>
      </c>
      <c r="Q30">
        <v>0.16666666666666666</v>
      </c>
      <c r="R30">
        <v>0.83333333333333326</v>
      </c>
      <c r="S30">
        <v>0.1</v>
      </c>
      <c r="T30">
        <v>0.5</v>
      </c>
      <c r="U30">
        <v>0.4</v>
      </c>
      <c r="V30">
        <v>0.16718266253869968</v>
      </c>
      <c r="W30">
        <v>0.25232198142414863</v>
      </c>
      <c r="X30">
        <v>0.58049535603715174</v>
      </c>
      <c r="Y30">
        <v>0</v>
      </c>
      <c r="Z30">
        <v>0.25</v>
      </c>
      <c r="AA30">
        <v>0.75</v>
      </c>
      <c r="AB30">
        <v>8.3916083916083919E-2</v>
      </c>
      <c r="AC30">
        <v>0.56643356643356646</v>
      </c>
      <c r="AD30">
        <v>0.34965034965034963</v>
      </c>
      <c r="AE30">
        <v>0.1738095238095238</v>
      </c>
      <c r="AF30">
        <v>0.1380952380952381</v>
      </c>
      <c r="AG30">
        <v>0.68809523809523809</v>
      </c>
      <c r="AJ30">
        <v>0</v>
      </c>
      <c r="AK30">
        <v>0</v>
      </c>
      <c r="AL30">
        <v>0</v>
      </c>
      <c r="AN30">
        <v>0.5</v>
      </c>
      <c r="AO30">
        <v>0.43320433436532513</v>
      </c>
      <c r="AP30">
        <v>0.43556859806859805</v>
      </c>
      <c r="BD30" s="1"/>
      <c r="BE30" s="1"/>
      <c r="BS30" s="1"/>
      <c r="BT30" s="1"/>
    </row>
    <row r="31" spans="2:72" x14ac:dyDescent="0.25">
      <c r="B31">
        <v>33</v>
      </c>
      <c r="C31">
        <v>0.37777777777777777</v>
      </c>
      <c r="D31">
        <v>0.5</v>
      </c>
      <c r="E31">
        <v>0.76488095238095233</v>
      </c>
      <c r="G31">
        <v>0.35069444444444442</v>
      </c>
      <c r="H31">
        <v>0.23958333333333331</v>
      </c>
      <c r="I31">
        <v>0.40972222222222221</v>
      </c>
      <c r="J31">
        <v>0.39090909090909087</v>
      </c>
      <c r="K31">
        <v>0.33636363636363636</v>
      </c>
      <c r="L31">
        <v>0.27272727272727271</v>
      </c>
      <c r="M31">
        <v>0.51923076923076916</v>
      </c>
      <c r="N31">
        <v>0.16346153846153846</v>
      </c>
      <c r="O31">
        <v>0.31730769230769229</v>
      </c>
      <c r="P31">
        <v>0.24285714285714285</v>
      </c>
      <c r="Q31">
        <v>0.34285714285714286</v>
      </c>
      <c r="R31">
        <v>0.41428571428571426</v>
      </c>
      <c r="S31">
        <v>0.4777777777777778</v>
      </c>
      <c r="T31">
        <v>0.32222222222222219</v>
      </c>
      <c r="U31">
        <v>0.2</v>
      </c>
      <c r="V31">
        <v>0.54220779220779225</v>
      </c>
      <c r="W31">
        <v>0.11688311688311688</v>
      </c>
      <c r="X31">
        <v>0.34090909090909094</v>
      </c>
      <c r="Y31">
        <v>0.30827067669172931</v>
      </c>
      <c r="Z31">
        <v>0.26691729323308266</v>
      </c>
      <c r="AA31">
        <v>0.42481203007518797</v>
      </c>
      <c r="AB31">
        <v>0.4</v>
      </c>
      <c r="AC31">
        <v>0.55000000000000004</v>
      </c>
      <c r="AD31">
        <v>0.05</v>
      </c>
      <c r="AE31">
        <v>0.54166666666666663</v>
      </c>
      <c r="AF31">
        <v>0.25</v>
      </c>
      <c r="AG31">
        <v>0.20833333333333334</v>
      </c>
      <c r="AJ31">
        <v>0.35069444444444442</v>
      </c>
      <c r="AK31">
        <v>0.24285714285714285</v>
      </c>
      <c r="AL31">
        <v>0.30827067669172931</v>
      </c>
      <c r="AN31">
        <v>0.27246503496503494</v>
      </c>
      <c r="AO31">
        <v>0.2450036075036075</v>
      </c>
      <c r="AP31">
        <v>0.26458333333333334</v>
      </c>
      <c r="BD31" s="1"/>
      <c r="BE31" s="1"/>
      <c r="BS31" s="1"/>
      <c r="BT31" s="1"/>
    </row>
    <row r="32" spans="2:72" x14ac:dyDescent="0.25">
      <c r="B32">
        <v>34</v>
      </c>
      <c r="C32">
        <v>0.35</v>
      </c>
      <c r="D32">
        <v>0.38793103448275862</v>
      </c>
      <c r="E32">
        <v>0.9057459677419355</v>
      </c>
      <c r="G32">
        <v>0.23660714285714285</v>
      </c>
      <c r="H32">
        <v>0.4732142857142857</v>
      </c>
      <c r="I32">
        <v>0.2901785714285714</v>
      </c>
      <c r="J32">
        <v>0.22222222222222221</v>
      </c>
      <c r="K32">
        <v>0.4861111111111111</v>
      </c>
      <c r="L32">
        <v>0.29166666666666663</v>
      </c>
      <c r="M32">
        <v>0.14285714285714285</v>
      </c>
      <c r="N32">
        <v>0.37142857142857144</v>
      </c>
      <c r="O32">
        <v>0.48571428571428571</v>
      </c>
      <c r="P32">
        <v>0.1</v>
      </c>
      <c r="Q32">
        <v>0.6</v>
      </c>
      <c r="R32">
        <v>0.3</v>
      </c>
      <c r="S32">
        <v>0.30555555555555558</v>
      </c>
      <c r="T32">
        <v>0.63888888888888884</v>
      </c>
      <c r="U32">
        <v>5.5555555555555552E-2</v>
      </c>
      <c r="V32">
        <v>0.30208333333333331</v>
      </c>
      <c r="W32">
        <v>0.20833333333333331</v>
      </c>
      <c r="X32">
        <v>0.48958333333333331</v>
      </c>
      <c r="Y32">
        <v>0.16666666666666666</v>
      </c>
      <c r="Z32">
        <v>0.5</v>
      </c>
      <c r="AA32">
        <v>0.33333333333333331</v>
      </c>
      <c r="AB32">
        <v>0.2361111111111111</v>
      </c>
      <c r="AC32">
        <v>0.4916666666666667</v>
      </c>
      <c r="AD32">
        <v>0.2722222222222222</v>
      </c>
      <c r="AE32">
        <v>0.13333333333333333</v>
      </c>
      <c r="AF32">
        <v>0.35</v>
      </c>
      <c r="AG32">
        <v>0.51666666666666661</v>
      </c>
      <c r="AJ32">
        <v>0.23660714285714285</v>
      </c>
      <c r="AK32">
        <v>0.1</v>
      </c>
      <c r="AL32">
        <v>0.16666666666666666</v>
      </c>
      <c r="AN32">
        <v>0.40873015873015872</v>
      </c>
      <c r="AO32">
        <v>0.34809027777777773</v>
      </c>
      <c r="AP32">
        <v>0.40763888888888888</v>
      </c>
      <c r="BD32" s="1"/>
      <c r="BE32" s="1"/>
      <c r="BS32" s="1"/>
      <c r="BT32" s="1"/>
    </row>
    <row r="33" spans="1:72" x14ac:dyDescent="0.25">
      <c r="B33">
        <v>35</v>
      </c>
      <c r="C33">
        <v>0.35</v>
      </c>
      <c r="D33">
        <v>0.14545454545454545</v>
      </c>
      <c r="E33">
        <v>0.65617715617715622</v>
      </c>
      <c r="G33">
        <v>0.5</v>
      </c>
      <c r="H33">
        <v>0.16666666666666666</v>
      </c>
      <c r="I33">
        <v>0.33333333333333331</v>
      </c>
      <c r="J33">
        <v>0.1</v>
      </c>
      <c r="K33">
        <v>0.43571428571428572</v>
      </c>
      <c r="L33">
        <v>0.4642857142857143</v>
      </c>
      <c r="M33">
        <v>0.1588235294117647</v>
      </c>
      <c r="N33">
        <v>0.1338235294117647</v>
      </c>
      <c r="O33">
        <v>0.70735294117647052</v>
      </c>
      <c r="P33">
        <v>0.3</v>
      </c>
      <c r="Q33">
        <v>0.45</v>
      </c>
      <c r="R33">
        <v>0.25</v>
      </c>
      <c r="S33">
        <v>0.15555555555555556</v>
      </c>
      <c r="T33">
        <v>0.52222222222222214</v>
      </c>
      <c r="U33">
        <v>0.32222222222222219</v>
      </c>
      <c r="V33">
        <v>0.11538461538461539</v>
      </c>
      <c r="W33">
        <v>0.25174825174825177</v>
      </c>
      <c r="X33">
        <v>0.63286713286713292</v>
      </c>
      <c r="Y33">
        <v>0.625</v>
      </c>
      <c r="Z33">
        <v>0</v>
      </c>
      <c r="AA33">
        <v>0.375</v>
      </c>
      <c r="AB33">
        <v>0.17142857142857143</v>
      </c>
      <c r="AC33">
        <v>0.5357142857142857</v>
      </c>
      <c r="AD33">
        <v>0.29285714285714282</v>
      </c>
      <c r="AE33">
        <v>0.20833333333333331</v>
      </c>
      <c r="AF33">
        <v>0.20833333333333331</v>
      </c>
      <c r="AG33">
        <v>0.58333333333333337</v>
      </c>
      <c r="AJ33">
        <v>0.5</v>
      </c>
      <c r="AK33">
        <v>0.3</v>
      </c>
      <c r="AL33">
        <v>0.625</v>
      </c>
      <c r="AN33">
        <v>0.43529411764705883</v>
      </c>
      <c r="AO33">
        <v>0.43226495726495728</v>
      </c>
      <c r="AP33">
        <v>0.40505952380952381</v>
      </c>
      <c r="BD33" s="1"/>
      <c r="BE33" s="1"/>
      <c r="BS33" s="1"/>
      <c r="BT33" s="1"/>
    </row>
    <row r="34" spans="1:72" x14ac:dyDescent="0.25">
      <c r="B34">
        <v>36</v>
      </c>
      <c r="C34">
        <v>0.32222222222222219</v>
      </c>
      <c r="D34">
        <v>0.27500000000000002</v>
      </c>
      <c r="E34">
        <v>0.46399594320486814</v>
      </c>
      <c r="G34">
        <v>0.19444444444444442</v>
      </c>
      <c r="H34">
        <v>0.30555555555555552</v>
      </c>
      <c r="I34">
        <v>0.5</v>
      </c>
      <c r="J34">
        <v>0.63186813186813184</v>
      </c>
      <c r="K34">
        <v>0.21978021978021978</v>
      </c>
      <c r="L34">
        <v>0.14835164835164835</v>
      </c>
      <c r="M34">
        <v>0.39285714285714285</v>
      </c>
      <c r="N34">
        <v>0.2857142857142857</v>
      </c>
      <c r="O34">
        <v>0.3214285714285714</v>
      </c>
      <c r="P34">
        <v>0.36730769230769234</v>
      </c>
      <c r="Q34">
        <v>0.30384615384615388</v>
      </c>
      <c r="R34">
        <v>0.32884615384615384</v>
      </c>
      <c r="S34">
        <v>0.375</v>
      </c>
      <c r="T34">
        <v>0.25</v>
      </c>
      <c r="U34">
        <v>0.375</v>
      </c>
      <c r="V34">
        <v>0.24705882352941178</v>
      </c>
      <c r="W34">
        <v>0.35882352941176471</v>
      </c>
      <c r="X34">
        <v>0.39411764705882357</v>
      </c>
      <c r="Y34">
        <v>0.60606060606060597</v>
      </c>
      <c r="Z34">
        <v>0.17803030303030301</v>
      </c>
      <c r="AA34">
        <v>0.21590909090909091</v>
      </c>
      <c r="AB34">
        <v>0.49358974358974361</v>
      </c>
      <c r="AC34">
        <v>0.19230769230769232</v>
      </c>
      <c r="AD34">
        <v>0.3141025641025641</v>
      </c>
      <c r="AE34">
        <v>0.30000000000000004</v>
      </c>
      <c r="AF34">
        <v>0.4</v>
      </c>
      <c r="AG34">
        <v>0.30000000000000004</v>
      </c>
      <c r="AJ34">
        <v>0.19444444444444442</v>
      </c>
      <c r="AK34">
        <v>0.36730769230769234</v>
      </c>
      <c r="AL34">
        <v>0.60606060606060597</v>
      </c>
      <c r="AN34">
        <v>0.24381868131868131</v>
      </c>
      <c r="AO34">
        <v>0.34448529411764706</v>
      </c>
      <c r="AP34">
        <v>0.30160256410256414</v>
      </c>
      <c r="BD34" s="1"/>
      <c r="BE34" s="1"/>
      <c r="BS34" s="1"/>
      <c r="BT34" s="1"/>
    </row>
    <row r="35" spans="1:72" s="6" customFormat="1" x14ac:dyDescent="0.25">
      <c r="A35" s="6" t="s">
        <v>39</v>
      </c>
      <c r="B35" s="6">
        <v>2</v>
      </c>
      <c r="C35" s="6">
        <v>0.35</v>
      </c>
      <c r="D35" s="6">
        <v>0.20967741935483869</v>
      </c>
      <c r="E35" s="6">
        <v>0.73986486486486491</v>
      </c>
      <c r="G35" s="6">
        <v>0.125</v>
      </c>
      <c r="H35" s="6">
        <v>0.48749999999999999</v>
      </c>
      <c r="I35" s="6">
        <v>0.38750000000000001</v>
      </c>
      <c r="J35" s="6">
        <v>0.18181818181818182</v>
      </c>
      <c r="K35" s="6">
        <v>0.27272727272727271</v>
      </c>
      <c r="L35" s="6">
        <v>0.54545454545454541</v>
      </c>
      <c r="M35" s="6">
        <v>0.16666666666666666</v>
      </c>
      <c r="N35" s="6">
        <v>0.21666666666666667</v>
      </c>
      <c r="O35" s="6">
        <v>0.6166666666666667</v>
      </c>
      <c r="P35" s="6">
        <v>5.5555555555555552E-2</v>
      </c>
      <c r="Q35" s="6">
        <v>0.33333333333333331</v>
      </c>
      <c r="R35" s="6">
        <v>0.61111111111111116</v>
      </c>
      <c r="S35" s="6">
        <v>0.52727272727272723</v>
      </c>
      <c r="T35" s="6">
        <v>0.32727272727272727</v>
      </c>
      <c r="U35" s="6">
        <v>0.14545454545454545</v>
      </c>
      <c r="V35" s="6">
        <v>0.24038461538461539</v>
      </c>
      <c r="W35" s="6">
        <v>0.25480769230769229</v>
      </c>
      <c r="X35" s="6">
        <v>0.50480769230769229</v>
      </c>
      <c r="Y35" s="6">
        <v>0.33333333333333331</v>
      </c>
      <c r="Z35" s="6">
        <v>0.33333333333333331</v>
      </c>
      <c r="AA35" s="6">
        <v>0.33333333333333331</v>
      </c>
      <c r="AB35" s="6">
        <v>8.3333333333333329E-2</v>
      </c>
      <c r="AC35" s="6">
        <v>0.56666666666666665</v>
      </c>
      <c r="AD35" s="6">
        <v>0.35</v>
      </c>
      <c r="AE35" s="6">
        <v>0.28333333333333333</v>
      </c>
      <c r="AF35" s="6">
        <v>0.26666666666666666</v>
      </c>
      <c r="AG35" s="6">
        <v>0.45</v>
      </c>
      <c r="AJ35" s="6">
        <v>0.125</v>
      </c>
      <c r="AK35" s="6">
        <v>5.5555555555555552E-2</v>
      </c>
      <c r="AL35" s="6">
        <v>0.33333333333333331</v>
      </c>
      <c r="AN35" s="6">
        <v>0.41287878787878785</v>
      </c>
      <c r="AO35" s="6">
        <v>0.30808566433566431</v>
      </c>
      <c r="AP35" s="6">
        <v>0.40833333333333333</v>
      </c>
      <c r="BD35" s="7"/>
      <c r="BE35" s="7"/>
      <c r="BS35" s="7"/>
      <c r="BT35" s="7"/>
    </row>
    <row r="36" spans="1:72" s="6" customFormat="1" x14ac:dyDescent="0.25">
      <c r="A36" s="6" t="s">
        <v>40</v>
      </c>
      <c r="B36" s="6">
        <v>3</v>
      </c>
      <c r="C36" s="6">
        <v>0.32222222222222219</v>
      </c>
      <c r="D36" s="6">
        <v>0.39437500000000003</v>
      </c>
      <c r="E36" s="6">
        <v>0.6217008797653959</v>
      </c>
      <c r="G36" s="6">
        <v>0.54583333333333339</v>
      </c>
      <c r="H36" s="6">
        <v>0.13333333333333333</v>
      </c>
      <c r="I36" s="6">
        <v>0.3208333333333333</v>
      </c>
      <c r="J36" s="6">
        <v>0.38888888888888884</v>
      </c>
      <c r="K36" s="6">
        <v>0.33333333333333331</v>
      </c>
      <c r="L36" s="6">
        <v>0.27777777777777779</v>
      </c>
      <c r="M36" s="6">
        <v>0.17857142857142855</v>
      </c>
      <c r="N36" s="6">
        <v>0.39285714285714285</v>
      </c>
      <c r="O36" s="6">
        <v>0.42857142857142855</v>
      </c>
      <c r="P36" s="6">
        <v>0.67777777777777781</v>
      </c>
      <c r="Q36" s="6">
        <v>8.8888888888888878E-2</v>
      </c>
      <c r="R36" s="6">
        <v>0.23333333333333334</v>
      </c>
      <c r="S36" s="6">
        <v>0.21590909090909091</v>
      </c>
      <c r="T36" s="6">
        <v>0.44318181818181818</v>
      </c>
      <c r="U36" s="6">
        <v>0.34090909090909094</v>
      </c>
      <c r="V36" s="6">
        <v>0.48351648351648346</v>
      </c>
      <c r="W36" s="6">
        <v>0.21978021978021978</v>
      </c>
      <c r="X36" s="6">
        <v>0.2967032967032967</v>
      </c>
      <c r="Y36" s="6">
        <v>0.61538461538461542</v>
      </c>
      <c r="Z36" s="6">
        <v>0.19230769230769232</v>
      </c>
      <c r="AA36" s="6">
        <v>0.19230769230769232</v>
      </c>
      <c r="AB36" s="6">
        <v>0</v>
      </c>
      <c r="AC36" s="6">
        <v>0.22222222222222221</v>
      </c>
      <c r="AD36" s="6">
        <v>0.77777777777777779</v>
      </c>
      <c r="AE36" s="6">
        <v>0.38888888888888884</v>
      </c>
      <c r="AF36" s="6">
        <v>0.16666666666666666</v>
      </c>
      <c r="AG36" s="6">
        <v>0.44444444444444442</v>
      </c>
      <c r="AJ36" s="6">
        <v>0.54583333333333339</v>
      </c>
      <c r="AK36" s="6">
        <v>0.67777777777777781</v>
      </c>
      <c r="AL36" s="6">
        <v>0.61538461538461542</v>
      </c>
      <c r="AN36" s="6">
        <v>0.35813492063492064</v>
      </c>
      <c r="AO36" s="6">
        <v>0.32514360639360645</v>
      </c>
      <c r="AP36" s="6">
        <v>0.40277777777777779</v>
      </c>
      <c r="BD36" s="7"/>
      <c r="BE36" s="7"/>
      <c r="BS36" s="7"/>
      <c r="BT36" s="7"/>
    </row>
    <row r="37" spans="1:72" s="6" customFormat="1" x14ac:dyDescent="0.25">
      <c r="A37" s="6" t="s">
        <v>41</v>
      </c>
      <c r="B37" s="6">
        <v>4</v>
      </c>
      <c r="C37" s="6">
        <v>0.31666666666666665</v>
      </c>
      <c r="D37" s="6">
        <v>0.54193548387096779</v>
      </c>
      <c r="E37" s="6">
        <v>0.73243933588761179</v>
      </c>
      <c r="G37" s="6">
        <v>0.23333333333333334</v>
      </c>
      <c r="H37" s="6">
        <v>0.26666666666666666</v>
      </c>
      <c r="I37" s="6">
        <v>0.5</v>
      </c>
      <c r="J37" s="6">
        <v>0</v>
      </c>
      <c r="K37" s="6">
        <v>0.2857142857142857</v>
      </c>
      <c r="L37" s="6">
        <v>0.7142857142857143</v>
      </c>
      <c r="M37" s="6">
        <v>0.38888888888888884</v>
      </c>
      <c r="N37" s="6">
        <v>0.3888888888888889</v>
      </c>
      <c r="O37" s="6">
        <v>0.22222222222222221</v>
      </c>
      <c r="P37" s="6">
        <v>0.45535714285714285</v>
      </c>
      <c r="Q37" s="6">
        <v>0.26785714285714285</v>
      </c>
      <c r="R37" s="6">
        <v>0.2767857142857143</v>
      </c>
      <c r="S37" s="6">
        <v>0.38888888888888884</v>
      </c>
      <c r="T37" s="6">
        <v>0.22222222222222221</v>
      </c>
      <c r="U37" s="6">
        <v>0.38888888888888884</v>
      </c>
      <c r="V37" s="6">
        <v>0.44318181818181818</v>
      </c>
      <c r="W37" s="6">
        <v>0.21590909090909091</v>
      </c>
      <c r="X37" s="6">
        <v>0.34090909090909094</v>
      </c>
      <c r="Y37" s="6">
        <v>0.4777777777777778</v>
      </c>
      <c r="Z37" s="6">
        <v>0.1</v>
      </c>
      <c r="AA37" s="6">
        <v>0.42222222222222222</v>
      </c>
      <c r="AB37" s="6">
        <v>0.25396825396825395</v>
      </c>
      <c r="AC37" s="6">
        <v>0.25396825396825395</v>
      </c>
      <c r="AD37" s="6">
        <v>0.49206349206349209</v>
      </c>
      <c r="AE37" s="6">
        <v>0.29261363636363635</v>
      </c>
      <c r="AF37" s="6">
        <v>0.38352272727272729</v>
      </c>
      <c r="AG37" s="6">
        <v>0.32386363636363635</v>
      </c>
      <c r="AJ37" s="6">
        <v>0.23333333333333334</v>
      </c>
      <c r="AK37" s="6">
        <v>0.45535714285714285</v>
      </c>
      <c r="AL37" s="6">
        <v>0.4777777777777778</v>
      </c>
      <c r="AN37" s="6">
        <v>0.40277777777777779</v>
      </c>
      <c r="AO37" s="6">
        <v>0.2919823232323232</v>
      </c>
      <c r="AP37" s="6">
        <v>0.36335452741702745</v>
      </c>
      <c r="BD37" s="7"/>
      <c r="BE37" s="7"/>
      <c r="BS37" s="7"/>
      <c r="BT37" s="7"/>
    </row>
    <row r="38" spans="1:72" s="6" customFormat="1" x14ac:dyDescent="0.25">
      <c r="B38" s="6">
        <v>5</v>
      </c>
      <c r="C38" s="6">
        <v>0.33888888888888891</v>
      </c>
      <c r="D38" s="6">
        <v>0.46162402669632929</v>
      </c>
      <c r="E38" s="6">
        <v>0.6785714285714286</v>
      </c>
      <c r="G38" s="6">
        <v>0.34795321637426901</v>
      </c>
      <c r="H38" s="6">
        <v>0.35380116959064323</v>
      </c>
      <c r="I38" s="6">
        <v>0.2982456140350877</v>
      </c>
      <c r="J38" s="6">
        <v>0.22727272727272727</v>
      </c>
      <c r="K38" s="6">
        <v>0.38636363636363635</v>
      </c>
      <c r="L38" s="6">
        <v>0.38636363636363635</v>
      </c>
      <c r="M38" s="6">
        <v>0.66666666666666663</v>
      </c>
      <c r="N38" s="6">
        <v>0.1111111111111111</v>
      </c>
      <c r="O38" s="6">
        <v>0.22222222222222221</v>
      </c>
      <c r="P38" s="6">
        <v>0.48484848484848486</v>
      </c>
      <c r="Q38" s="6">
        <v>0.29292929292929293</v>
      </c>
      <c r="R38" s="6">
        <v>0.22222222222222221</v>
      </c>
      <c r="S38" s="6">
        <v>0.40909090909090906</v>
      </c>
      <c r="T38" s="6">
        <v>0.27272727272727271</v>
      </c>
      <c r="U38" s="6">
        <v>0.31818181818181818</v>
      </c>
      <c r="V38" s="6">
        <v>0.33333333333333331</v>
      </c>
      <c r="W38" s="6">
        <v>0.21666666666666667</v>
      </c>
      <c r="X38" s="6">
        <v>0.45</v>
      </c>
      <c r="Y38" s="6">
        <v>0.56111111111111112</v>
      </c>
      <c r="Z38" s="6">
        <v>0.26111111111111107</v>
      </c>
      <c r="AA38" s="6">
        <v>0.17777777777777776</v>
      </c>
      <c r="AB38" s="6">
        <v>0.39285714285714285</v>
      </c>
      <c r="AC38" s="6">
        <v>0.26785714285714285</v>
      </c>
      <c r="AD38" s="6">
        <v>0.3392857142857143</v>
      </c>
      <c r="AE38" s="6">
        <v>0.32500000000000001</v>
      </c>
      <c r="AF38" s="6">
        <v>0.25</v>
      </c>
      <c r="AG38" s="6">
        <v>0.42499999999999999</v>
      </c>
      <c r="AJ38" s="6">
        <v>0.34795321637426901</v>
      </c>
      <c r="AK38" s="6">
        <v>0.48484848484848486</v>
      </c>
      <c r="AL38" s="6">
        <v>0.56111111111111112</v>
      </c>
      <c r="AN38" s="6">
        <v>0.27651515151515149</v>
      </c>
      <c r="AO38" s="6">
        <v>0.31439393939393939</v>
      </c>
      <c r="AP38" s="6">
        <v>0.32053571428571431</v>
      </c>
      <c r="BD38" s="7"/>
      <c r="BE38" s="7"/>
      <c r="BS38" s="7"/>
      <c r="BT38" s="7"/>
    </row>
    <row r="39" spans="1:72" s="6" customFormat="1" x14ac:dyDescent="0.25">
      <c r="B39" s="6">
        <v>6</v>
      </c>
      <c r="C39" s="6">
        <v>0.32222222222222219</v>
      </c>
      <c r="D39" s="6">
        <v>0.54125615763546797</v>
      </c>
      <c r="E39" s="6">
        <v>0.6509677419354839</v>
      </c>
      <c r="G39" s="6">
        <v>0.52500000000000002</v>
      </c>
      <c r="H39" s="6">
        <v>0.15000000000000002</v>
      </c>
      <c r="I39" s="6">
        <v>0.32500000000000001</v>
      </c>
      <c r="J39" s="6">
        <v>0.66666666666666674</v>
      </c>
      <c r="K39" s="6">
        <v>8.3333333333333329E-2</v>
      </c>
      <c r="L39" s="6">
        <v>0.25</v>
      </c>
      <c r="M39" s="6">
        <v>0.46969696969696967</v>
      </c>
      <c r="N39" s="6">
        <v>0.34848484848484851</v>
      </c>
      <c r="O39" s="6">
        <v>0.18181818181818182</v>
      </c>
      <c r="P39" s="6">
        <v>0.41477272727272729</v>
      </c>
      <c r="Q39" s="6">
        <v>0.30681818181818182</v>
      </c>
      <c r="R39" s="6">
        <v>0.27840909090909094</v>
      </c>
      <c r="S39" s="6">
        <v>0.52500000000000002</v>
      </c>
      <c r="T39" s="6">
        <v>0.27500000000000002</v>
      </c>
      <c r="U39" s="6">
        <v>0.2</v>
      </c>
      <c r="V39" s="6">
        <v>0.39230769230769236</v>
      </c>
      <c r="W39" s="6">
        <v>0.11538461538461539</v>
      </c>
      <c r="X39" s="6">
        <v>0.49230769230769234</v>
      </c>
      <c r="Y39" s="6">
        <v>0.25</v>
      </c>
      <c r="Z39" s="6">
        <v>0.44444444444444442</v>
      </c>
      <c r="AA39" s="6">
        <v>0.30555555555555558</v>
      </c>
      <c r="AB39" s="6">
        <v>0.44444444444444442</v>
      </c>
      <c r="AC39" s="6">
        <v>0.33333333333333331</v>
      </c>
      <c r="AD39" s="6">
        <v>0.22222222222222221</v>
      </c>
      <c r="AE39" s="6">
        <v>0.54761904761904756</v>
      </c>
      <c r="AF39" s="6">
        <v>5.5555555555555552E-2</v>
      </c>
      <c r="AG39" s="6">
        <v>0.3968253968253968</v>
      </c>
      <c r="AJ39" s="6">
        <v>0.52500000000000002</v>
      </c>
      <c r="AK39" s="6">
        <v>0.41477272727272729</v>
      </c>
      <c r="AL39" s="6">
        <v>0.25</v>
      </c>
      <c r="AN39" s="6">
        <v>0.21590909090909094</v>
      </c>
      <c r="AO39" s="6">
        <v>0.27067307692307696</v>
      </c>
      <c r="AP39" s="6">
        <v>0.25198412698412698</v>
      </c>
      <c r="BD39" s="7"/>
      <c r="BE39" s="7"/>
      <c r="BS39" s="7"/>
      <c r="BT39" s="7"/>
    </row>
    <row r="40" spans="1:72" s="6" customFormat="1" x14ac:dyDescent="0.25">
      <c r="B40" s="6">
        <v>7</v>
      </c>
      <c r="C40" s="6">
        <v>0.33888888888888891</v>
      </c>
      <c r="D40" s="6">
        <v>0.74521531100478478</v>
      </c>
      <c r="E40" s="6">
        <v>0.85608552631578938</v>
      </c>
      <c r="G40" s="6">
        <v>0.5625</v>
      </c>
      <c r="H40" s="6">
        <v>0.25</v>
      </c>
      <c r="I40" s="6">
        <v>0.1875</v>
      </c>
      <c r="J40" s="6">
        <v>0</v>
      </c>
      <c r="K40" s="6">
        <v>0.33333333333333331</v>
      </c>
      <c r="L40" s="6">
        <v>0.66666666666666663</v>
      </c>
      <c r="M40" s="6">
        <v>0.16666666666666666</v>
      </c>
      <c r="N40" s="6">
        <v>0.41666666666666663</v>
      </c>
      <c r="O40" s="6">
        <v>0.41666666666666663</v>
      </c>
      <c r="P40" s="6">
        <v>0.4</v>
      </c>
      <c r="Q40" s="6">
        <v>0.2</v>
      </c>
      <c r="R40" s="6">
        <v>0.4</v>
      </c>
      <c r="S40" s="6">
        <v>0.5</v>
      </c>
      <c r="T40" s="6">
        <v>0.44444444444444442</v>
      </c>
      <c r="U40" s="6">
        <v>5.5555555555555552E-2</v>
      </c>
      <c r="V40" s="6">
        <v>0.29106280193236717</v>
      </c>
      <c r="W40" s="6">
        <v>0.16425120772946861</v>
      </c>
      <c r="X40" s="6">
        <v>0.54468599033816423</v>
      </c>
      <c r="Y40" s="6">
        <v>0.375</v>
      </c>
      <c r="Z40" s="6">
        <v>0.3125</v>
      </c>
      <c r="AA40" s="6">
        <v>0.3125</v>
      </c>
      <c r="AB40" s="6">
        <v>0.29166666666666663</v>
      </c>
      <c r="AC40" s="6">
        <v>0.20833333333333334</v>
      </c>
      <c r="AD40" s="6">
        <v>0.5</v>
      </c>
      <c r="AE40" s="6">
        <v>0.38888888888888884</v>
      </c>
      <c r="AF40" s="6">
        <v>0.38888888888888884</v>
      </c>
      <c r="AG40" s="6">
        <v>0.22222222222222221</v>
      </c>
      <c r="AJ40" s="6">
        <v>0.5625</v>
      </c>
      <c r="AK40" s="6">
        <v>0.4</v>
      </c>
      <c r="AL40" s="6">
        <v>0.375</v>
      </c>
      <c r="AN40" s="6">
        <v>0.45833333333333326</v>
      </c>
      <c r="AO40" s="6">
        <v>0.30223429951690822</v>
      </c>
      <c r="AP40" s="6">
        <v>0.32986111111111116</v>
      </c>
      <c r="BD40" s="7"/>
      <c r="BE40" s="7"/>
      <c r="BS40" s="7"/>
      <c r="BT40" s="7"/>
    </row>
    <row r="41" spans="1:72" s="6" customFormat="1" x14ac:dyDescent="0.25">
      <c r="B41" s="6">
        <v>8</v>
      </c>
      <c r="C41" s="6">
        <v>0.27777777777777779</v>
      </c>
      <c r="D41" s="6">
        <v>0.51166666666666671</v>
      </c>
      <c r="E41" s="6">
        <v>0.70493358633776082</v>
      </c>
      <c r="G41" s="6">
        <v>0.50324675324675328</v>
      </c>
      <c r="H41" s="6">
        <v>0.29870129870129869</v>
      </c>
      <c r="I41" s="6">
        <v>0.19805194805194803</v>
      </c>
      <c r="J41" s="6">
        <v>0.25555555555555554</v>
      </c>
      <c r="K41" s="6">
        <v>0.21111111111111111</v>
      </c>
      <c r="L41" s="6">
        <v>0.53333333333333333</v>
      </c>
      <c r="M41" s="6">
        <v>0.2</v>
      </c>
      <c r="N41" s="6">
        <v>0.7</v>
      </c>
      <c r="O41" s="6">
        <v>0.1</v>
      </c>
      <c r="P41" s="6">
        <v>0.47499999999999998</v>
      </c>
      <c r="Q41" s="6">
        <v>0.22500000000000001</v>
      </c>
      <c r="R41" s="6">
        <v>0.3</v>
      </c>
      <c r="S41" s="6">
        <v>0.41477272727272729</v>
      </c>
      <c r="T41" s="6">
        <v>0.30681818181818182</v>
      </c>
      <c r="U41" s="6">
        <v>0.27840909090909094</v>
      </c>
      <c r="V41" s="6">
        <v>0.57738095238095233</v>
      </c>
      <c r="W41" s="6">
        <v>0.1607142857142857</v>
      </c>
      <c r="X41" s="6">
        <v>0.26190476190476192</v>
      </c>
      <c r="Y41" s="6">
        <v>0.45701357466063353</v>
      </c>
      <c r="Z41" s="6">
        <v>0.25113122171945701</v>
      </c>
      <c r="AA41" s="6">
        <v>0.29185520361990952</v>
      </c>
      <c r="AB41" s="6">
        <v>0.29285714285714282</v>
      </c>
      <c r="AC41" s="6">
        <v>0.4642857142857143</v>
      </c>
      <c r="AD41" s="6">
        <v>0.24285714285714285</v>
      </c>
      <c r="AE41" s="6">
        <v>0.25</v>
      </c>
      <c r="AF41" s="6">
        <v>0.26428571428571429</v>
      </c>
      <c r="AG41" s="6">
        <v>0.48571428571428571</v>
      </c>
      <c r="AJ41" s="6">
        <v>0.50324675324675328</v>
      </c>
      <c r="AK41" s="6">
        <v>0.47499999999999998</v>
      </c>
      <c r="AL41" s="6">
        <v>0.45701357466063353</v>
      </c>
      <c r="AN41" s="6">
        <v>0.38611111111111113</v>
      </c>
      <c r="AO41" s="6">
        <v>0.25196158008658009</v>
      </c>
      <c r="AP41" s="6">
        <v>0.36428571428571432</v>
      </c>
      <c r="BD41" s="7"/>
      <c r="BE41" s="7"/>
      <c r="BS41" s="7"/>
      <c r="BT41" s="7"/>
    </row>
    <row r="42" spans="1:72" s="6" customFormat="1" x14ac:dyDescent="0.25">
      <c r="B42" s="6">
        <v>9</v>
      </c>
      <c r="C42" s="6">
        <v>0.36111111111111116</v>
      </c>
      <c r="D42" s="6">
        <v>0.35615763546798029</v>
      </c>
      <c r="E42" s="6">
        <v>0.8196969696969697</v>
      </c>
      <c r="G42" s="6">
        <v>0.21052631578947367</v>
      </c>
      <c r="H42" s="6">
        <v>0.40789473684210525</v>
      </c>
      <c r="I42" s="6">
        <v>0.38157894736842102</v>
      </c>
      <c r="J42" s="6">
        <v>0.22500000000000001</v>
      </c>
      <c r="K42" s="6">
        <v>0.51666666666666661</v>
      </c>
      <c r="L42" s="6">
        <v>0.2583333333333333</v>
      </c>
      <c r="M42" s="6">
        <v>0.25</v>
      </c>
      <c r="N42" s="6">
        <v>0.33333333333333331</v>
      </c>
      <c r="O42" s="6">
        <v>0.41666666666666663</v>
      </c>
      <c r="P42" s="6">
        <v>0.3888888888888889</v>
      </c>
      <c r="Q42" s="6">
        <v>0.25</v>
      </c>
      <c r="R42" s="6">
        <v>0.3611111111111111</v>
      </c>
      <c r="S42" s="6">
        <v>0.38995215311004783</v>
      </c>
      <c r="T42" s="6">
        <v>0.38038277511961727</v>
      </c>
      <c r="U42" s="6">
        <v>0.22966507177033491</v>
      </c>
      <c r="V42" s="6">
        <v>0.15</v>
      </c>
      <c r="W42" s="6">
        <v>9.0909090909090912E-2</v>
      </c>
      <c r="X42" s="6">
        <v>0.75909090909090904</v>
      </c>
      <c r="Y42" s="6">
        <v>0.22727272727272727</v>
      </c>
      <c r="Z42" s="6">
        <v>0.63636363636363635</v>
      </c>
      <c r="AA42" s="6">
        <v>0.13636363636363635</v>
      </c>
      <c r="AB42" s="6">
        <v>0.26666666666666666</v>
      </c>
      <c r="AC42" s="6">
        <v>0.1</v>
      </c>
      <c r="AD42" s="6">
        <v>0.6333333333333333</v>
      </c>
      <c r="AE42" s="6">
        <v>0.14663461538461539</v>
      </c>
      <c r="AF42" s="6">
        <v>0.41105769230769229</v>
      </c>
      <c r="AG42" s="6">
        <v>0.44230769230769229</v>
      </c>
      <c r="AJ42" s="6">
        <v>0.21052631578947367</v>
      </c>
      <c r="AK42" s="6">
        <v>0.3888888888888889</v>
      </c>
      <c r="AL42" s="6">
        <v>0.22727272727272727</v>
      </c>
      <c r="AN42" s="6">
        <v>0.38124999999999998</v>
      </c>
      <c r="AO42" s="6">
        <v>0.36501196172248807</v>
      </c>
      <c r="AP42" s="6">
        <v>0.39667467948717944</v>
      </c>
      <c r="BD42" s="7"/>
      <c r="BE42" s="7"/>
      <c r="BS42" s="7"/>
      <c r="BT42" s="7"/>
    </row>
    <row r="43" spans="1:72" s="6" customFormat="1" x14ac:dyDescent="0.25">
      <c r="B43" s="6">
        <v>10</v>
      </c>
      <c r="C43" s="6">
        <v>0.32777777777777778</v>
      </c>
      <c r="D43" s="6">
        <v>0.68317972350230416</v>
      </c>
      <c r="E43" s="6">
        <v>0.89804147465437789</v>
      </c>
      <c r="G43" s="6">
        <v>0.2878787878787879</v>
      </c>
      <c r="H43" s="6">
        <v>0.4494949494949495</v>
      </c>
      <c r="I43" s="6">
        <v>0.26262626262626265</v>
      </c>
      <c r="J43" s="6">
        <v>0.22500000000000001</v>
      </c>
      <c r="K43" s="6">
        <v>0.71250000000000002</v>
      </c>
      <c r="L43" s="6">
        <v>6.25E-2</v>
      </c>
      <c r="M43" s="6">
        <v>0.5</v>
      </c>
      <c r="N43" s="6">
        <v>0.2</v>
      </c>
      <c r="O43" s="6">
        <v>0.3</v>
      </c>
      <c r="P43" s="6">
        <v>0.33333333333333331</v>
      </c>
      <c r="Q43" s="6">
        <v>0.5</v>
      </c>
      <c r="R43" s="6">
        <v>0.16666666666666666</v>
      </c>
      <c r="S43" s="6">
        <v>0.59340659340659341</v>
      </c>
      <c r="T43" s="6">
        <v>0.32967032967032966</v>
      </c>
      <c r="U43" s="6">
        <v>7.6923076923076927E-2</v>
      </c>
      <c r="V43" s="6">
        <v>0.32467532467532467</v>
      </c>
      <c r="W43" s="6">
        <v>0.2435064935064935</v>
      </c>
      <c r="X43" s="6">
        <v>0.43181818181818182</v>
      </c>
      <c r="Y43" s="6">
        <v>0.4</v>
      </c>
      <c r="Z43" s="6">
        <v>0.2</v>
      </c>
      <c r="AA43" s="6">
        <v>0.4</v>
      </c>
      <c r="AB43" s="6">
        <v>0.29924242424242425</v>
      </c>
      <c r="AC43" s="6">
        <v>0.26893939393939392</v>
      </c>
      <c r="AD43" s="6">
        <v>0.43181818181818182</v>
      </c>
      <c r="AE43" s="6">
        <v>0.24038461538461539</v>
      </c>
      <c r="AF43" s="6">
        <v>0.36538461538461542</v>
      </c>
      <c r="AG43" s="6">
        <v>0.39423076923076922</v>
      </c>
      <c r="AJ43" s="6">
        <v>0.2878787878787879</v>
      </c>
      <c r="AK43" s="6">
        <v>0.33333333333333331</v>
      </c>
      <c r="AL43" s="6">
        <v>0.4</v>
      </c>
      <c r="AN43" s="6">
        <v>0.31875000000000003</v>
      </c>
      <c r="AO43" s="6">
        <v>0.27047952047952051</v>
      </c>
      <c r="AP43" s="6">
        <v>0.36509324009324007</v>
      </c>
      <c r="BD43" s="7"/>
      <c r="BE43" s="7"/>
      <c r="BS43" s="7"/>
      <c r="BT43" s="7"/>
    </row>
    <row r="44" spans="1:72" s="6" customFormat="1" x14ac:dyDescent="0.25">
      <c r="B44" s="6">
        <v>11</v>
      </c>
      <c r="C44" s="6">
        <v>0.40555555555555556</v>
      </c>
      <c r="D44" s="6">
        <v>0.54062500000000002</v>
      </c>
      <c r="E44" s="6">
        <v>0.57246376811594202</v>
      </c>
      <c r="G44" s="6">
        <v>0.46333333333333332</v>
      </c>
      <c r="H44" s="6">
        <v>0.33</v>
      </c>
      <c r="I44" s="6">
        <v>0.20666666666666667</v>
      </c>
      <c r="J44" s="6">
        <v>0.18055555555555555</v>
      </c>
      <c r="K44" s="6">
        <v>0.59722222222222221</v>
      </c>
      <c r="L44" s="6">
        <v>0.22222222222222221</v>
      </c>
      <c r="M44" s="6">
        <v>0.30555555555555558</v>
      </c>
      <c r="N44" s="6">
        <v>0.22222222222222221</v>
      </c>
      <c r="O44" s="6">
        <v>0.47222222222222221</v>
      </c>
      <c r="P44" s="6">
        <v>0.47222222222222221</v>
      </c>
      <c r="Q44" s="6">
        <v>0.29166666666666663</v>
      </c>
      <c r="R44" s="6">
        <v>0.2361111111111111</v>
      </c>
      <c r="S44" s="6">
        <v>0.1875</v>
      </c>
      <c r="T44" s="6">
        <v>0.60714285714285721</v>
      </c>
      <c r="U44" s="6">
        <v>0.20535714285714285</v>
      </c>
      <c r="V44" s="6">
        <v>0.53333333333333333</v>
      </c>
      <c r="W44" s="6">
        <v>0.05</v>
      </c>
      <c r="X44" s="6">
        <v>0.41666666666666663</v>
      </c>
      <c r="Y44" s="6">
        <v>0.49509803921568624</v>
      </c>
      <c r="Z44" s="6">
        <v>0.30882352941176472</v>
      </c>
      <c r="AA44" s="6">
        <v>0.19607843137254902</v>
      </c>
      <c r="AB44" s="6">
        <v>0.67777777777777781</v>
      </c>
      <c r="AC44" s="6">
        <v>0.21666666666666667</v>
      </c>
      <c r="AD44" s="6">
        <v>0.10555555555555556</v>
      </c>
      <c r="AE44" s="6">
        <v>0.2857142857142857</v>
      </c>
      <c r="AF44" s="6">
        <v>0.14285714285714285</v>
      </c>
      <c r="AG44" s="6">
        <v>0.5714285714285714</v>
      </c>
      <c r="AJ44" s="6">
        <v>0.46333333333333332</v>
      </c>
      <c r="AK44" s="6">
        <v>0.47222222222222221</v>
      </c>
      <c r="AL44" s="6">
        <v>0.49509803921568624</v>
      </c>
      <c r="AN44" s="6">
        <v>0.37847222222222221</v>
      </c>
      <c r="AO44" s="6">
        <v>0.3197916666666667</v>
      </c>
      <c r="AP44" s="6">
        <v>0.25912698412698409</v>
      </c>
      <c r="BD44" s="7"/>
      <c r="BE44" s="7"/>
      <c r="BS44" s="7"/>
      <c r="BT44" s="7"/>
    </row>
    <row r="45" spans="1:72" s="6" customFormat="1" x14ac:dyDescent="0.25">
      <c r="B45" s="6">
        <v>14</v>
      </c>
      <c r="C45" s="6">
        <v>0.34637952559300877</v>
      </c>
      <c r="D45" s="6">
        <v>0.3456989247311828</v>
      </c>
      <c r="E45" s="6">
        <v>0.72258064516129039</v>
      </c>
      <c r="G45" s="6">
        <v>7.6923076923076927E-2</v>
      </c>
      <c r="H45" s="6">
        <v>0.40384615384615385</v>
      </c>
      <c r="I45" s="6">
        <v>0.51923076923076916</v>
      </c>
      <c r="J45" s="6">
        <v>0.22916666666666666</v>
      </c>
      <c r="K45" s="6">
        <v>0.52083333333333337</v>
      </c>
      <c r="L45" s="6">
        <v>0.25</v>
      </c>
      <c r="M45" s="6">
        <v>0.24747474747474746</v>
      </c>
      <c r="N45" s="6">
        <v>0.31313131313131315</v>
      </c>
      <c r="O45" s="6">
        <v>0.43939393939393934</v>
      </c>
      <c r="P45" s="6">
        <v>9.0909090909090912E-2</v>
      </c>
      <c r="Q45" s="6">
        <v>0.34545454545454546</v>
      </c>
      <c r="R45" s="6">
        <v>0.56363636363636371</v>
      </c>
      <c r="S45" s="6">
        <v>0.58585858585858586</v>
      </c>
      <c r="T45" s="6">
        <v>0.25757575757575757</v>
      </c>
      <c r="U45" s="6">
        <v>0.15656565656565657</v>
      </c>
      <c r="V45" s="6">
        <v>0.42777777777777781</v>
      </c>
      <c r="W45" s="6">
        <v>0.10555555555555556</v>
      </c>
      <c r="X45" s="6">
        <v>0.46666666666666667</v>
      </c>
      <c r="Y45" s="6">
        <v>0.28749999999999998</v>
      </c>
      <c r="Z45" s="6">
        <v>0.5</v>
      </c>
      <c r="AA45" s="6">
        <v>0.21249999999999999</v>
      </c>
      <c r="AB45" s="6">
        <v>0.4</v>
      </c>
      <c r="AC45" s="6">
        <v>0.46666666666666667</v>
      </c>
      <c r="AD45" s="6">
        <v>0.13333333333333333</v>
      </c>
      <c r="AE45" s="6">
        <v>0.39743589743589747</v>
      </c>
      <c r="AF45" s="6">
        <v>0.19871794871794873</v>
      </c>
      <c r="AG45" s="6">
        <v>0.40384615384615385</v>
      </c>
      <c r="AJ45" s="6">
        <v>7.6923076923076927E-2</v>
      </c>
      <c r="AK45" s="6">
        <v>9.0909090909090912E-2</v>
      </c>
      <c r="AL45" s="6">
        <v>0.28749999999999998</v>
      </c>
      <c r="AN45" s="6">
        <v>0.38083964646464652</v>
      </c>
      <c r="AO45" s="6">
        <v>0.24659090909090908</v>
      </c>
      <c r="AP45" s="6">
        <v>0.30064102564102568</v>
      </c>
      <c r="BD45" s="7"/>
      <c r="BE45" s="7"/>
      <c r="BS45" s="7"/>
      <c r="BT45" s="7"/>
    </row>
    <row r="46" spans="1:72" s="6" customFormat="1" x14ac:dyDescent="0.25">
      <c r="B46" s="6">
        <v>15</v>
      </c>
      <c r="C46" s="6">
        <v>0.3611111111111111</v>
      </c>
      <c r="D46" s="6">
        <v>0.26904761904761904</v>
      </c>
      <c r="E46" s="6">
        <v>0.7592592592592593</v>
      </c>
      <c r="G46" s="6">
        <v>0.43846153846153846</v>
      </c>
      <c r="H46" s="6">
        <v>0.26923076923076922</v>
      </c>
      <c r="I46" s="6">
        <v>0.29230769230769232</v>
      </c>
      <c r="J46" s="6">
        <v>0.27692307692307694</v>
      </c>
      <c r="K46" s="6">
        <v>0.12692307692307692</v>
      </c>
      <c r="L46" s="6">
        <v>0.59615384615384615</v>
      </c>
      <c r="M46" s="6">
        <v>0.375</v>
      </c>
      <c r="N46" s="6">
        <v>0.29166666666666663</v>
      </c>
      <c r="O46" s="6">
        <v>0.33333333333333331</v>
      </c>
      <c r="P46" s="6">
        <v>7.1428571428571425E-2</v>
      </c>
      <c r="Q46" s="6">
        <v>0.69047619047619047</v>
      </c>
      <c r="R46" s="6">
        <v>0.23809523809523808</v>
      </c>
      <c r="S46" s="6">
        <v>0.375</v>
      </c>
      <c r="T46" s="6">
        <v>0.35</v>
      </c>
      <c r="U46" s="6">
        <v>0.27500000000000002</v>
      </c>
      <c r="V46" s="6">
        <v>0.54248366013071903</v>
      </c>
      <c r="W46" s="6">
        <v>2.9411764705882353E-2</v>
      </c>
      <c r="X46" s="6">
        <v>0.42810457516339867</v>
      </c>
      <c r="Y46" s="6">
        <v>0.18681318681318682</v>
      </c>
      <c r="Z46" s="6">
        <v>0.22252747252747251</v>
      </c>
      <c r="AA46" s="6">
        <v>0.59065934065934067</v>
      </c>
      <c r="AB46" s="6">
        <v>0.33333333333333331</v>
      </c>
      <c r="AC46" s="6">
        <v>0.2</v>
      </c>
      <c r="AD46" s="6">
        <v>0.46666666666666667</v>
      </c>
      <c r="AE46" s="6">
        <v>0.45833333333333337</v>
      </c>
      <c r="AF46" s="6">
        <v>0.35416666666666663</v>
      </c>
      <c r="AG46" s="6">
        <v>0.1875</v>
      </c>
      <c r="AJ46" s="6">
        <v>0.43846153846153846</v>
      </c>
      <c r="AK46" s="6">
        <v>7.1428571428571425E-2</v>
      </c>
      <c r="AL46" s="6">
        <v>0.18681318681318682</v>
      </c>
      <c r="AN46" s="6">
        <v>0.33701923076923074</v>
      </c>
      <c r="AO46" s="6">
        <v>0.27062908496732024</v>
      </c>
      <c r="AP46" s="6">
        <v>0.30208333333333337</v>
      </c>
      <c r="BD46" s="7"/>
      <c r="BE46" s="7"/>
      <c r="BS46" s="7"/>
      <c r="BT46" s="7"/>
    </row>
    <row r="47" spans="1:72" s="6" customFormat="1" x14ac:dyDescent="0.25">
      <c r="B47" s="6">
        <v>16</v>
      </c>
      <c r="C47" s="6">
        <v>0.31111111111111112</v>
      </c>
      <c r="D47" s="6">
        <v>0.64999999999999991</v>
      </c>
      <c r="E47" s="6">
        <v>0.44662309368191722</v>
      </c>
      <c r="G47" s="6">
        <v>0.76190476190476186</v>
      </c>
      <c r="H47" s="6">
        <v>3.3333333333333333E-2</v>
      </c>
      <c r="I47" s="6">
        <v>0.20476190476190476</v>
      </c>
      <c r="J47" s="6">
        <v>0.26666666666666666</v>
      </c>
      <c r="K47" s="6">
        <v>0.18333333333333335</v>
      </c>
      <c r="L47" s="6">
        <v>0.55000000000000004</v>
      </c>
      <c r="M47" s="6">
        <v>0.29166666666666663</v>
      </c>
      <c r="N47" s="6">
        <v>0.58333333333333326</v>
      </c>
      <c r="O47" s="6">
        <v>0.125</v>
      </c>
      <c r="P47" s="6">
        <v>0.79285714285714293</v>
      </c>
      <c r="Q47" s="6">
        <v>6.0714285714285714E-2</v>
      </c>
      <c r="R47" s="6">
        <v>0.14642857142857141</v>
      </c>
      <c r="S47" s="6">
        <v>0.41666666666666663</v>
      </c>
      <c r="T47" s="6">
        <v>0.41666666666666663</v>
      </c>
      <c r="U47" s="6">
        <v>0.16666666666666666</v>
      </c>
      <c r="V47" s="6">
        <v>0.29166666666666663</v>
      </c>
      <c r="W47" s="6">
        <v>0.41666666666666663</v>
      </c>
      <c r="X47" s="6">
        <v>0.29166666666666663</v>
      </c>
      <c r="Y47" s="6">
        <v>0.82352941176470584</v>
      </c>
      <c r="Z47" s="6">
        <v>5.8823529411764705E-2</v>
      </c>
      <c r="AA47" s="6">
        <v>0.11764705882352941</v>
      </c>
      <c r="AB47" s="6">
        <v>0.45714285714285718</v>
      </c>
      <c r="AC47" s="6">
        <v>0.24285714285714285</v>
      </c>
      <c r="AD47" s="6">
        <v>0.3</v>
      </c>
      <c r="AE47" s="6">
        <v>0.05</v>
      </c>
      <c r="AF47" s="6">
        <v>0.55000000000000004</v>
      </c>
      <c r="AG47" s="6">
        <v>0.4</v>
      </c>
      <c r="AJ47" s="6">
        <v>0.76190476190476186</v>
      </c>
      <c r="AK47" s="6">
        <v>0.79285714285714293</v>
      </c>
      <c r="AL47" s="6">
        <v>0.82352941176470584</v>
      </c>
      <c r="AN47" s="6">
        <v>0.36041666666666666</v>
      </c>
      <c r="AO47" s="6">
        <v>0.32291666666666663</v>
      </c>
      <c r="AP47" s="6">
        <v>0.37321428571428572</v>
      </c>
      <c r="BD47" s="7"/>
      <c r="BE47" s="7"/>
      <c r="BS47" s="7"/>
      <c r="BT47" s="7"/>
    </row>
    <row r="48" spans="1:72" s="6" customFormat="1" x14ac:dyDescent="0.25">
      <c r="B48" s="6">
        <v>17</v>
      </c>
      <c r="C48" s="6">
        <v>0.26666666666666666</v>
      </c>
      <c r="D48" s="6">
        <v>0.68560606060606055</v>
      </c>
      <c r="E48" s="6">
        <v>0.78482972136222906</v>
      </c>
      <c r="G48" s="6">
        <v>0.49090909090909085</v>
      </c>
      <c r="H48" s="6">
        <v>0.29545454545454547</v>
      </c>
      <c r="I48" s="6">
        <v>0.21363636363636362</v>
      </c>
      <c r="J48" s="6">
        <v>5.5555555555555552E-2</v>
      </c>
      <c r="K48" s="6">
        <v>0.83333333333333326</v>
      </c>
      <c r="L48" s="6">
        <v>0.1111111111111111</v>
      </c>
      <c r="M48" s="6">
        <v>0.16666666666666666</v>
      </c>
      <c r="N48" s="6">
        <v>0.66666666666666663</v>
      </c>
      <c r="O48" s="6">
        <v>0.16666666666666666</v>
      </c>
      <c r="P48" s="6">
        <v>0.55128205128205132</v>
      </c>
      <c r="Q48" s="6">
        <v>0.41025641025641024</v>
      </c>
      <c r="R48" s="6">
        <v>3.8461538461538464E-2</v>
      </c>
      <c r="S48" s="6">
        <v>0.36538461538461542</v>
      </c>
      <c r="T48" s="6">
        <v>0.57692307692307687</v>
      </c>
      <c r="U48" s="6">
        <v>5.7692307692307696E-2</v>
      </c>
      <c r="V48" s="6">
        <v>0.39166666666666672</v>
      </c>
      <c r="W48" s="6">
        <v>0.14166666666666666</v>
      </c>
      <c r="X48" s="6">
        <v>0.46666666666666667</v>
      </c>
      <c r="Y48" s="6">
        <v>0.54166666666666663</v>
      </c>
      <c r="Z48" s="6">
        <v>0.29166666666666669</v>
      </c>
      <c r="AA48" s="6">
        <v>0.16666666666666666</v>
      </c>
      <c r="AB48" s="6">
        <v>0.26984126984126983</v>
      </c>
      <c r="AC48" s="6">
        <v>0.52777777777777779</v>
      </c>
      <c r="AD48" s="6">
        <v>0.20238095238095238</v>
      </c>
      <c r="AE48" s="6">
        <v>0</v>
      </c>
      <c r="AF48" s="6">
        <v>0.71666666666666667</v>
      </c>
      <c r="AG48" s="6">
        <v>0.28333333333333333</v>
      </c>
      <c r="AJ48" s="6">
        <v>0.49090909090909085</v>
      </c>
      <c r="AK48" s="6">
        <v>0.55128205128205132</v>
      </c>
      <c r="AL48" s="6">
        <v>0.54166666666666663</v>
      </c>
      <c r="AN48" s="6">
        <v>0.44444444444444448</v>
      </c>
      <c r="AO48" s="6">
        <v>0.31073717948717949</v>
      </c>
      <c r="AP48" s="6">
        <v>0.43253968253968256</v>
      </c>
      <c r="BD48" s="7"/>
      <c r="BE48" s="7"/>
      <c r="BS48" s="7"/>
      <c r="BT48" s="7"/>
    </row>
    <row r="49" spans="1:101" s="6" customFormat="1" x14ac:dyDescent="0.25">
      <c r="B49" s="6">
        <v>18</v>
      </c>
      <c r="C49" s="6">
        <v>0.27777777777777779</v>
      </c>
      <c r="D49" s="6">
        <v>0.44047619047619047</v>
      </c>
      <c r="E49" s="6">
        <v>0.90563909774436091</v>
      </c>
      <c r="G49" s="6">
        <v>0.13636363636363635</v>
      </c>
      <c r="H49" s="6">
        <v>0.38636363636363635</v>
      </c>
      <c r="I49" s="6">
        <v>0.47727272727272729</v>
      </c>
      <c r="J49" s="6">
        <v>0.41666666666666663</v>
      </c>
      <c r="K49" s="6">
        <v>0.375</v>
      </c>
      <c r="L49" s="6">
        <v>0.20833333333333331</v>
      </c>
      <c r="M49" s="6">
        <v>8.3333333333333329E-2</v>
      </c>
      <c r="N49" s="6">
        <v>0.2121212121212121</v>
      </c>
      <c r="O49" s="6">
        <v>0.70454545454545459</v>
      </c>
      <c r="P49" s="6">
        <v>0.35</v>
      </c>
      <c r="Q49" s="6">
        <v>0.2</v>
      </c>
      <c r="R49" s="6">
        <v>0.45</v>
      </c>
      <c r="S49" s="6">
        <v>0.15476190476190477</v>
      </c>
      <c r="T49" s="6">
        <v>0.5357142857142857</v>
      </c>
      <c r="U49" s="6">
        <v>0.30952380952380953</v>
      </c>
      <c r="V49" s="6">
        <v>0.40789473684210525</v>
      </c>
      <c r="W49" s="6">
        <v>0.20263157894736841</v>
      </c>
      <c r="X49" s="6">
        <v>0.38947368421052631</v>
      </c>
      <c r="Y49" s="6">
        <v>0.43162393162393164</v>
      </c>
      <c r="Z49" s="6">
        <v>0.32051282051282048</v>
      </c>
      <c r="AA49" s="6">
        <v>0.24786324786324787</v>
      </c>
      <c r="AB49" s="6">
        <v>0.48333333333333328</v>
      </c>
      <c r="AC49" s="6">
        <v>0.05</v>
      </c>
      <c r="AD49" s="6">
        <v>0.46666666666666667</v>
      </c>
      <c r="AE49" s="6">
        <v>0.3214285714285714</v>
      </c>
      <c r="AF49" s="6">
        <v>0.14285714285714285</v>
      </c>
      <c r="AG49" s="6">
        <v>0.5357142857142857</v>
      </c>
      <c r="AJ49" s="6">
        <v>0.13636363636363635</v>
      </c>
      <c r="AK49" s="6">
        <v>0.35</v>
      </c>
      <c r="AL49" s="6">
        <v>0.43162393162393164</v>
      </c>
      <c r="AN49" s="6">
        <v>0.375</v>
      </c>
      <c r="AO49" s="6">
        <v>0.35933583959899751</v>
      </c>
      <c r="AP49" s="6">
        <v>0.29880952380952386</v>
      </c>
      <c r="BD49" s="7"/>
      <c r="BE49" s="7"/>
      <c r="BS49" s="7"/>
      <c r="BT49" s="7"/>
    </row>
    <row r="50" spans="1:101" s="6" customFormat="1" x14ac:dyDescent="0.25">
      <c r="B50" s="6">
        <v>19</v>
      </c>
      <c r="C50" s="6">
        <v>0.36666666666666664</v>
      </c>
      <c r="D50" s="6">
        <v>0.36363636363636365</v>
      </c>
      <c r="E50" s="6">
        <v>0.65113500597371565</v>
      </c>
      <c r="G50" s="6">
        <v>0.21052631578947367</v>
      </c>
      <c r="H50" s="6">
        <v>0.25789473684210529</v>
      </c>
      <c r="I50" s="6">
        <v>0.53157894736842104</v>
      </c>
      <c r="J50" s="6">
        <v>0.45833333333333337</v>
      </c>
      <c r="K50" s="6">
        <v>0.25</v>
      </c>
      <c r="L50" s="6">
        <v>0.29166666666666663</v>
      </c>
      <c r="M50" s="6">
        <v>0.5</v>
      </c>
      <c r="N50" s="6">
        <v>0.2</v>
      </c>
      <c r="O50" s="6">
        <v>0.30000000000000004</v>
      </c>
      <c r="P50" s="6">
        <v>0.26767676767676768</v>
      </c>
      <c r="Q50" s="6">
        <v>0.39393939393939392</v>
      </c>
      <c r="R50" s="6">
        <v>0.33838383838383834</v>
      </c>
      <c r="S50" s="6">
        <v>0.43939393939393934</v>
      </c>
      <c r="T50" s="6">
        <v>0.43181818181818182</v>
      </c>
      <c r="U50" s="6">
        <v>0.12878787878787878</v>
      </c>
      <c r="V50" s="6">
        <v>0.51363636363636367</v>
      </c>
      <c r="W50" s="6">
        <v>0.14545454545454545</v>
      </c>
      <c r="X50" s="6">
        <v>0.34090909090909094</v>
      </c>
      <c r="Y50" s="6">
        <v>0.26442307692307693</v>
      </c>
      <c r="Z50" s="6">
        <v>0.30288461538461542</v>
      </c>
      <c r="AA50" s="6">
        <v>0.43269230769230771</v>
      </c>
      <c r="AB50" s="6">
        <v>0.16666666666666666</v>
      </c>
      <c r="AC50" s="6">
        <v>0.33333333333333331</v>
      </c>
      <c r="AD50" s="6">
        <v>0.5</v>
      </c>
      <c r="AE50" s="6">
        <v>0.2</v>
      </c>
      <c r="AF50" s="6">
        <v>0.3</v>
      </c>
      <c r="AG50" s="6">
        <v>0.5</v>
      </c>
      <c r="AJ50" s="6">
        <v>0.21052631578947367</v>
      </c>
      <c r="AK50" s="6">
        <v>0.26767676767676768</v>
      </c>
      <c r="AL50" s="6">
        <v>0.26442307692307693</v>
      </c>
      <c r="AN50" s="6">
        <v>0.26041666666666669</v>
      </c>
      <c r="AO50" s="6">
        <v>0.26174242424242422</v>
      </c>
      <c r="AP50" s="6">
        <v>0.40833333333333333</v>
      </c>
      <c r="BD50" s="7"/>
      <c r="BE50" s="7"/>
      <c r="BS50" s="7"/>
      <c r="BT50" s="7"/>
    </row>
    <row r="51" spans="1:101" s="6" customFormat="1" x14ac:dyDescent="0.25">
      <c r="B51" s="6">
        <v>20</v>
      </c>
      <c r="C51" s="6">
        <v>0.31666666666666665</v>
      </c>
      <c r="D51" s="6">
        <v>0.56342364532019706</v>
      </c>
      <c r="E51" s="6">
        <v>0.85357142857142865</v>
      </c>
      <c r="G51" s="6">
        <v>7.6923076923076927E-2</v>
      </c>
      <c r="H51" s="6">
        <v>0.44129554655870445</v>
      </c>
      <c r="I51" s="6">
        <v>0.48178137651821862</v>
      </c>
      <c r="J51" s="6">
        <v>0.18333333333333335</v>
      </c>
      <c r="K51" s="6">
        <v>0.65</v>
      </c>
      <c r="L51" s="6">
        <v>0.16666666666666666</v>
      </c>
      <c r="M51" s="6">
        <v>0.18055555555555555</v>
      </c>
      <c r="N51" s="6">
        <v>0.47222222222222221</v>
      </c>
      <c r="O51" s="6">
        <v>0.34722222222222221</v>
      </c>
      <c r="P51" s="6">
        <v>0.25</v>
      </c>
      <c r="Q51" s="6">
        <v>0.41666666666666663</v>
      </c>
      <c r="R51" s="6">
        <v>0.33333333333333331</v>
      </c>
      <c r="S51" s="6">
        <v>0.28361344537815125</v>
      </c>
      <c r="T51" s="6">
        <v>0.52731092436974791</v>
      </c>
      <c r="U51" s="6">
        <v>0.18907563025210083</v>
      </c>
      <c r="V51" s="6">
        <v>0.31874999999999998</v>
      </c>
      <c r="W51" s="6">
        <v>0.35625000000000001</v>
      </c>
      <c r="X51" s="6">
        <v>0.32500000000000001</v>
      </c>
      <c r="Y51" s="6">
        <v>0.33333333333333331</v>
      </c>
      <c r="Z51" s="6">
        <v>0.5</v>
      </c>
      <c r="AA51" s="6">
        <v>0.16666666666666666</v>
      </c>
      <c r="AB51" s="6">
        <v>0.39610389610389607</v>
      </c>
      <c r="AC51" s="6">
        <v>0.41991341991341991</v>
      </c>
      <c r="AD51" s="6">
        <v>0.18398268398268397</v>
      </c>
      <c r="AE51" s="6">
        <v>0.2767857142857143</v>
      </c>
      <c r="AF51" s="6">
        <v>0.13392857142857142</v>
      </c>
      <c r="AG51" s="6">
        <v>0.5892857142857143</v>
      </c>
      <c r="AJ51" s="6">
        <v>7.6923076923076927E-2</v>
      </c>
      <c r="AK51" s="6">
        <v>0.25</v>
      </c>
      <c r="AL51" s="6">
        <v>0.33333333333333331</v>
      </c>
      <c r="AN51" s="6">
        <v>0.40902777777777777</v>
      </c>
      <c r="AO51" s="6">
        <v>0.34940913865546219</v>
      </c>
      <c r="AP51" s="6">
        <v>0.33177759740259738</v>
      </c>
      <c r="BD51" s="7"/>
      <c r="BE51" s="7"/>
      <c r="BS51" s="7"/>
      <c r="BT51" s="7"/>
    </row>
    <row r="52" spans="1:101" s="6" customFormat="1" x14ac:dyDescent="0.25">
      <c r="B52" s="6">
        <v>21</v>
      </c>
      <c r="C52" s="6">
        <v>0.3</v>
      </c>
      <c r="D52" s="6">
        <v>0.35164835164835162</v>
      </c>
      <c r="E52" s="6">
        <v>0.67647058823529416</v>
      </c>
      <c r="G52" s="6">
        <v>0.32222222222222219</v>
      </c>
      <c r="H52" s="6">
        <v>0.47222222222222221</v>
      </c>
      <c r="I52" s="6">
        <v>0.20555555555555555</v>
      </c>
      <c r="J52" s="6">
        <v>0.36507936507936506</v>
      </c>
      <c r="K52" s="6">
        <v>0.38095238095238093</v>
      </c>
      <c r="L52" s="6">
        <v>0.25396825396825395</v>
      </c>
      <c r="M52" s="6">
        <v>0.23295454545454547</v>
      </c>
      <c r="N52" s="6">
        <v>0.13636363636363635</v>
      </c>
      <c r="O52" s="6">
        <v>0.63068181818181812</v>
      </c>
      <c r="P52" s="6">
        <v>0.30555555555555552</v>
      </c>
      <c r="Q52" s="6">
        <v>0.19444444444444442</v>
      </c>
      <c r="R52" s="6">
        <v>0.5</v>
      </c>
      <c r="S52" s="6">
        <v>0.47008547008547008</v>
      </c>
      <c r="T52" s="6">
        <v>0.39743589743589747</v>
      </c>
      <c r="U52" s="6">
        <v>0.13247863247863248</v>
      </c>
      <c r="V52" s="6">
        <v>0.25757575757575757</v>
      </c>
      <c r="W52" s="6">
        <v>0.21969696969696967</v>
      </c>
      <c r="X52" s="6">
        <v>0.52272727272727271</v>
      </c>
      <c r="Y52" s="6">
        <v>0.18181818181818182</v>
      </c>
      <c r="Z52" s="6">
        <v>0.59090909090909094</v>
      </c>
      <c r="AA52" s="6">
        <v>0.22727272727272727</v>
      </c>
      <c r="AB52" s="6">
        <v>0.33333333333333331</v>
      </c>
      <c r="AC52" s="6">
        <v>0.51111111111111107</v>
      </c>
      <c r="AD52" s="6">
        <v>0.15555555555555556</v>
      </c>
      <c r="AE52" s="6">
        <v>0.15</v>
      </c>
      <c r="AF52" s="6">
        <v>0.4777777777777778</v>
      </c>
      <c r="AG52" s="6">
        <v>0.37222222222222223</v>
      </c>
      <c r="AJ52" s="6">
        <v>0.32222222222222219</v>
      </c>
      <c r="AK52" s="6">
        <v>0.30555555555555552</v>
      </c>
      <c r="AL52" s="6">
        <v>0.18181818181818182</v>
      </c>
      <c r="AN52" s="6">
        <v>0.35049152236652237</v>
      </c>
      <c r="AO52" s="6">
        <v>0.31808469308469306</v>
      </c>
      <c r="AP52" s="6">
        <v>0.37916666666666665</v>
      </c>
      <c r="BD52" s="7"/>
      <c r="BE52" s="7"/>
      <c r="BS52" s="7"/>
      <c r="BT52" s="7"/>
    </row>
    <row r="53" spans="1:101" s="6" customFormat="1" x14ac:dyDescent="0.25">
      <c r="B53" s="6">
        <v>22</v>
      </c>
      <c r="C53" s="6">
        <v>0.28888888888888886</v>
      </c>
      <c r="D53" s="6">
        <v>0.44230769230769229</v>
      </c>
      <c r="E53" s="6">
        <v>0.70824175824175828</v>
      </c>
      <c r="G53" s="6">
        <v>0.1984126984126984</v>
      </c>
      <c r="H53" s="6">
        <v>0.36507936507936506</v>
      </c>
      <c r="I53" s="6">
        <v>0.43650793650793651</v>
      </c>
      <c r="J53" s="6">
        <v>0.51428571428571423</v>
      </c>
      <c r="K53" s="6">
        <v>0.14285714285714285</v>
      </c>
      <c r="L53" s="6">
        <v>0.34285714285714286</v>
      </c>
      <c r="M53" s="6">
        <v>0.26428571428571429</v>
      </c>
      <c r="N53" s="6">
        <v>0.29285714285714282</v>
      </c>
      <c r="O53" s="6">
        <v>0.44285714285714284</v>
      </c>
      <c r="P53" s="6">
        <v>7.1428571428571425E-2</v>
      </c>
      <c r="Q53" s="6">
        <v>0.70129870129870131</v>
      </c>
      <c r="R53" s="6">
        <v>0.22727272727272727</v>
      </c>
      <c r="S53" s="6">
        <v>0.34285714285714286</v>
      </c>
      <c r="T53" s="6">
        <v>0.48571428571428571</v>
      </c>
      <c r="U53" s="6">
        <v>0.17142857142857143</v>
      </c>
      <c r="V53" s="6">
        <v>0.44791666666666663</v>
      </c>
      <c r="W53" s="6">
        <v>8.6805555555555552E-2</v>
      </c>
      <c r="X53" s="6">
        <v>0.46527777777777779</v>
      </c>
      <c r="Y53" s="6">
        <v>0.5</v>
      </c>
      <c r="Z53" s="6">
        <v>0.1</v>
      </c>
      <c r="AA53" s="6">
        <v>0.4</v>
      </c>
      <c r="AB53" s="6">
        <v>0.41666666666666669</v>
      </c>
      <c r="AC53" s="6">
        <v>0.375</v>
      </c>
      <c r="AD53" s="6">
        <v>0.20833333333333331</v>
      </c>
      <c r="AE53" s="6">
        <v>0.31313131313131315</v>
      </c>
      <c r="AF53" s="6">
        <v>0.2121212121212121</v>
      </c>
      <c r="AG53" s="6">
        <v>0.47474747474747475</v>
      </c>
      <c r="AJ53" s="6">
        <v>0.1984126984126984</v>
      </c>
      <c r="AK53" s="6">
        <v>7.1428571428571425E-2</v>
      </c>
      <c r="AL53" s="6">
        <v>0.5</v>
      </c>
      <c r="AN53" s="6">
        <v>0.30535714285714283</v>
      </c>
      <c r="AO53" s="6">
        <v>0.30230654761904763</v>
      </c>
      <c r="AP53" s="6">
        <v>0.31755050505050503</v>
      </c>
      <c r="BD53" s="7"/>
      <c r="BE53" s="7"/>
      <c r="BS53" s="7"/>
      <c r="BT53" s="7"/>
    </row>
    <row r="54" spans="1:101" s="6" customFormat="1" x14ac:dyDescent="0.25">
      <c r="B54" s="6">
        <v>23</v>
      </c>
      <c r="C54" s="6">
        <v>0.28333333333333333</v>
      </c>
      <c r="D54" s="6">
        <v>0.50692307692307692</v>
      </c>
      <c r="E54" s="6">
        <v>0.73870967741935489</v>
      </c>
      <c r="G54" s="6">
        <v>0.62091503267973858</v>
      </c>
      <c r="H54" s="6">
        <v>0.11764705882352941</v>
      </c>
      <c r="I54" s="6">
        <v>0.26143790849673199</v>
      </c>
      <c r="J54" s="6">
        <v>0.1875</v>
      </c>
      <c r="K54" s="6">
        <v>0.40909090909090912</v>
      </c>
      <c r="L54" s="6">
        <v>0.40340909090909094</v>
      </c>
      <c r="M54" s="6">
        <v>0</v>
      </c>
      <c r="N54" s="6">
        <v>0.3</v>
      </c>
      <c r="O54" s="6">
        <v>0.7</v>
      </c>
      <c r="P54" s="6">
        <v>0.58333333333333326</v>
      </c>
      <c r="Q54" s="6">
        <v>0.3611111111111111</v>
      </c>
      <c r="R54" s="6">
        <v>5.5555555555555552E-2</v>
      </c>
      <c r="S54" s="6">
        <v>0.36134453781512604</v>
      </c>
      <c r="T54" s="6">
        <v>0.50840336134453779</v>
      </c>
      <c r="U54" s="6">
        <v>0.13025210084033612</v>
      </c>
      <c r="V54" s="6">
        <v>0.5</v>
      </c>
      <c r="W54" s="6">
        <v>0.40625</v>
      </c>
      <c r="X54" s="6">
        <v>9.375E-2</v>
      </c>
      <c r="Y54" s="6">
        <v>0.77521008403361336</v>
      </c>
      <c r="Z54" s="6">
        <v>0.16596638655462184</v>
      </c>
      <c r="AA54" s="6">
        <v>5.8823529411764705E-2</v>
      </c>
      <c r="AB54" s="6">
        <v>0.15</v>
      </c>
      <c r="AC54" s="6">
        <v>0.5</v>
      </c>
      <c r="AD54" s="6">
        <v>0.35</v>
      </c>
      <c r="AE54" s="6">
        <v>0.20833333333333331</v>
      </c>
      <c r="AF54" s="6">
        <v>0.54166666666666674</v>
      </c>
      <c r="AG54" s="6">
        <v>0.25</v>
      </c>
      <c r="AJ54" s="6">
        <v>0.62091503267973858</v>
      </c>
      <c r="AK54" s="6">
        <v>0.58333333333333326</v>
      </c>
      <c r="AL54" s="6">
        <v>0.77521008403361336</v>
      </c>
      <c r="AN54" s="6">
        <v>0.453125</v>
      </c>
      <c r="AO54" s="6">
        <v>0.28466386554621848</v>
      </c>
      <c r="AP54" s="6">
        <v>0.41041666666666665</v>
      </c>
      <c r="BD54" s="7"/>
      <c r="BE54" s="7"/>
      <c r="BS54" s="7"/>
      <c r="BT54" s="7"/>
    </row>
    <row r="55" spans="1:101" s="6" customFormat="1" x14ac:dyDescent="0.25">
      <c r="B55" s="6">
        <v>24</v>
      </c>
      <c r="C55" s="6">
        <v>0.24444444444444444</v>
      </c>
      <c r="D55" s="6">
        <v>0.36249999999999999</v>
      </c>
      <c r="E55" s="6">
        <v>0.87301587301587302</v>
      </c>
      <c r="G55" s="6">
        <v>0.27777777777777779</v>
      </c>
      <c r="H55" s="6">
        <v>0.3611111111111111</v>
      </c>
      <c r="I55" s="6">
        <v>0.3611111111111111</v>
      </c>
      <c r="J55" s="6">
        <v>0.17499999999999999</v>
      </c>
      <c r="K55" s="6">
        <v>0.32500000000000001</v>
      </c>
      <c r="L55" s="6">
        <v>0.5</v>
      </c>
      <c r="M55" s="6">
        <v>0.1</v>
      </c>
      <c r="N55" s="6">
        <v>0.53333333333333333</v>
      </c>
      <c r="O55" s="6">
        <v>0.3666666666666667</v>
      </c>
      <c r="P55" s="6">
        <v>0.16666666666666666</v>
      </c>
      <c r="Q55" s="6">
        <v>0.2</v>
      </c>
      <c r="R55" s="6">
        <v>0.6333333333333333</v>
      </c>
      <c r="S55" s="6">
        <v>0.20170454545454547</v>
      </c>
      <c r="T55" s="6">
        <v>0.53693181818181812</v>
      </c>
      <c r="U55" s="6">
        <v>0.26136363636363635</v>
      </c>
      <c r="V55" s="6">
        <v>0.29395604395604397</v>
      </c>
      <c r="W55" s="6">
        <v>0.2967032967032967</v>
      </c>
      <c r="X55" s="6">
        <v>0.40934065934065933</v>
      </c>
      <c r="Y55" s="6">
        <v>0.3125</v>
      </c>
      <c r="Z55" s="6">
        <v>0.4375</v>
      </c>
      <c r="AA55" s="6">
        <v>0.25</v>
      </c>
      <c r="AB55" s="6">
        <v>0.14583333333333331</v>
      </c>
      <c r="AC55" s="6">
        <v>0.54166666666666674</v>
      </c>
      <c r="AD55" s="6">
        <v>0.3125</v>
      </c>
      <c r="AE55" s="6">
        <v>0.18956043956043955</v>
      </c>
      <c r="AF55" s="6">
        <v>0.2967032967032967</v>
      </c>
      <c r="AG55" s="6">
        <v>0.5137362637362638</v>
      </c>
      <c r="AJ55" s="6">
        <v>0.27777777777777779</v>
      </c>
      <c r="AK55" s="6">
        <v>0.16666666666666666</v>
      </c>
      <c r="AL55" s="6">
        <v>0.3125</v>
      </c>
      <c r="AN55" s="6">
        <v>0.43125000000000002</v>
      </c>
      <c r="AO55" s="6">
        <v>0.37608485264735259</v>
      </c>
      <c r="AP55" s="6">
        <v>0.4161515567765568</v>
      </c>
      <c r="BD55" s="7"/>
      <c r="BE55" s="7"/>
      <c r="BS55" s="7"/>
      <c r="BT55" s="7"/>
    </row>
    <row r="56" spans="1:101" s="6" customFormat="1" x14ac:dyDescent="0.25">
      <c r="B56" s="6">
        <v>25</v>
      </c>
      <c r="C56" s="6">
        <v>0.32222222222222224</v>
      </c>
      <c r="D56" s="6">
        <v>0.75862068965517238</v>
      </c>
      <c r="E56" s="6">
        <v>0.46891534391534395</v>
      </c>
      <c r="G56" s="6">
        <v>0.62939958592132506</v>
      </c>
      <c r="H56" s="6">
        <v>0.25155279503105588</v>
      </c>
      <c r="I56" s="6">
        <v>0.11904761904761904</v>
      </c>
      <c r="J56" s="6">
        <v>0.53333333333333333</v>
      </c>
      <c r="K56" s="6">
        <v>0.3</v>
      </c>
      <c r="L56" s="6">
        <v>0.16666666666666666</v>
      </c>
      <c r="M56" s="6">
        <v>0.3</v>
      </c>
      <c r="N56" s="6">
        <v>0</v>
      </c>
      <c r="O56" s="6">
        <v>0.7</v>
      </c>
      <c r="P56" s="6">
        <v>0.66959064327485374</v>
      </c>
      <c r="Q56" s="6">
        <v>0.16374269005847952</v>
      </c>
      <c r="R56" s="6">
        <v>0.16666666666666666</v>
      </c>
      <c r="S56" s="6">
        <v>0.5</v>
      </c>
      <c r="T56" s="6">
        <v>0.41666666666666663</v>
      </c>
      <c r="U56" s="6">
        <v>8.3333333333333329E-2</v>
      </c>
      <c r="V56" s="6">
        <v>0.7</v>
      </c>
      <c r="W56" s="6">
        <v>0</v>
      </c>
      <c r="X56" s="6">
        <v>0.3</v>
      </c>
      <c r="Y56" s="6">
        <v>0.59090909090909094</v>
      </c>
      <c r="Z56" s="6">
        <v>0.18181818181818182</v>
      </c>
      <c r="AA56" s="6">
        <v>0.22727272727272727</v>
      </c>
      <c r="AB56" s="6">
        <v>0.5625</v>
      </c>
      <c r="AC56" s="6">
        <v>0.20833333333333331</v>
      </c>
      <c r="AD56" s="6">
        <v>0.22916666666666666</v>
      </c>
      <c r="AE56" s="6">
        <v>0.41666666666666663</v>
      </c>
      <c r="AF56" s="6">
        <v>0.16666666666666666</v>
      </c>
      <c r="AG56" s="6">
        <v>0.41666666666666663</v>
      </c>
      <c r="AJ56" s="6">
        <v>0.62939958592132506</v>
      </c>
      <c r="AK56" s="6">
        <v>0.66959064327485374</v>
      </c>
      <c r="AL56" s="6">
        <v>0.59090909090909094</v>
      </c>
      <c r="AN56" s="6">
        <v>0.29166666666666663</v>
      </c>
      <c r="AO56" s="6">
        <v>0.19999999999999998</v>
      </c>
      <c r="AP56" s="6">
        <v>0.25520833333333331</v>
      </c>
      <c r="BD56" s="7"/>
      <c r="BE56" s="7"/>
      <c r="BS56" s="7"/>
      <c r="BT56" s="7"/>
    </row>
    <row r="57" spans="1:101" s="6" customFormat="1" x14ac:dyDescent="0.25">
      <c r="B57" s="6">
        <v>26</v>
      </c>
      <c r="C57" s="6">
        <v>0.3888888888888889</v>
      </c>
      <c r="D57" s="6">
        <v>0.37179487179487181</v>
      </c>
      <c r="E57" s="6">
        <v>0.5505050505050505</v>
      </c>
      <c r="G57" s="6">
        <v>0.17499999999999999</v>
      </c>
      <c r="H57" s="6">
        <v>0.24374999999999999</v>
      </c>
      <c r="I57" s="6">
        <v>0.58125000000000004</v>
      </c>
      <c r="J57" s="6">
        <v>0.45</v>
      </c>
      <c r="K57" s="6">
        <v>0.32500000000000001</v>
      </c>
      <c r="L57" s="6">
        <v>0.22500000000000001</v>
      </c>
      <c r="M57" s="6">
        <v>0.38571428571428568</v>
      </c>
      <c r="N57" s="6">
        <v>0.44285714285714284</v>
      </c>
      <c r="O57" s="6">
        <v>0.17142857142857143</v>
      </c>
      <c r="P57" s="6">
        <v>0.4</v>
      </c>
      <c r="Q57" s="6">
        <v>0.35833333333333334</v>
      </c>
      <c r="R57" s="6">
        <v>0.24166666666666667</v>
      </c>
      <c r="S57" s="6">
        <v>0.69047619047619047</v>
      </c>
      <c r="T57" s="6">
        <v>0.15476190476190477</v>
      </c>
      <c r="U57" s="6">
        <v>0.15476190476190477</v>
      </c>
      <c r="V57" s="6">
        <v>0.5</v>
      </c>
      <c r="W57" s="6">
        <v>0.25</v>
      </c>
      <c r="X57" s="6">
        <v>0.25</v>
      </c>
      <c r="Y57" s="6">
        <v>0.34230769230769231</v>
      </c>
      <c r="Z57" s="6">
        <v>0.42692307692307691</v>
      </c>
      <c r="AA57" s="6">
        <v>0.23076923076923078</v>
      </c>
      <c r="AB57" s="6">
        <v>0.32500000000000001</v>
      </c>
      <c r="AC57" s="6">
        <v>0.45</v>
      </c>
      <c r="AD57" s="6">
        <v>0.22500000000000001</v>
      </c>
      <c r="AE57" s="6">
        <v>0.45634920634920639</v>
      </c>
      <c r="AF57" s="6">
        <v>0.1984126984126984</v>
      </c>
      <c r="AG57" s="6">
        <v>0.34523809523809523</v>
      </c>
      <c r="AJ57" s="6">
        <v>0.17499999999999999</v>
      </c>
      <c r="AK57" s="6">
        <v>0.4</v>
      </c>
      <c r="AL57" s="6">
        <v>0.34230769230769231</v>
      </c>
      <c r="AN57" s="6">
        <v>0.29107142857142859</v>
      </c>
      <c r="AO57" s="6">
        <v>0.20238095238095238</v>
      </c>
      <c r="AP57" s="6">
        <v>0.30466269841269844</v>
      </c>
      <c r="BD57" s="7"/>
      <c r="BE57" s="7"/>
      <c r="BS57" s="7"/>
      <c r="BT57" s="7"/>
    </row>
    <row r="58" spans="1:101" s="6" customFormat="1" x14ac:dyDescent="0.25">
      <c r="B58" s="6">
        <v>27</v>
      </c>
      <c r="C58" s="6">
        <v>0.3666666666666667</v>
      </c>
      <c r="D58" s="6">
        <v>0.12301587301587302</v>
      </c>
      <c r="E58" s="6">
        <v>0.69181034482758619</v>
      </c>
      <c r="G58" s="6">
        <v>0.1</v>
      </c>
      <c r="H58" s="6">
        <v>0.26666666666666666</v>
      </c>
      <c r="I58" s="6">
        <v>0.6333333333333333</v>
      </c>
      <c r="J58" s="6">
        <v>0.28431372549019607</v>
      </c>
      <c r="K58" s="6">
        <v>0.49019607843137258</v>
      </c>
      <c r="L58" s="6">
        <v>0.22549019607843135</v>
      </c>
      <c r="M58" s="6">
        <v>0.21031746031746032</v>
      </c>
      <c r="N58" s="6">
        <v>0.15476190476190477</v>
      </c>
      <c r="O58" s="6">
        <v>0.63492063492063489</v>
      </c>
      <c r="P58" s="6">
        <v>0.23809523809523808</v>
      </c>
      <c r="Q58" s="6">
        <v>0.56349206349206349</v>
      </c>
      <c r="R58" s="6">
        <v>0.1984126984126984</v>
      </c>
      <c r="S58" s="6">
        <v>0.3125</v>
      </c>
      <c r="T58" s="6">
        <v>0.5625</v>
      </c>
      <c r="U58" s="6">
        <v>0.125</v>
      </c>
      <c r="V58" s="6">
        <v>0.16666666666666666</v>
      </c>
      <c r="W58" s="6">
        <v>0.39285714285714285</v>
      </c>
      <c r="X58" s="6">
        <v>0.44047619047619047</v>
      </c>
      <c r="Y58" s="6">
        <v>0.21111111111111111</v>
      </c>
      <c r="Z58" s="6">
        <v>0.31666666666666665</v>
      </c>
      <c r="AA58" s="6">
        <v>0.47222222222222221</v>
      </c>
      <c r="AB58" s="6">
        <v>0.24747474747474746</v>
      </c>
      <c r="AC58" s="6">
        <v>0.65151515151515149</v>
      </c>
      <c r="AD58" s="6">
        <v>0.10101010101010101</v>
      </c>
      <c r="AE58" s="6">
        <v>0.26495726495726496</v>
      </c>
      <c r="AF58" s="6">
        <v>0.2264957264957265</v>
      </c>
      <c r="AG58" s="6">
        <v>0.50854700854700852</v>
      </c>
      <c r="AJ58" s="6">
        <v>0.1</v>
      </c>
      <c r="AK58" s="6">
        <v>0.23809523809523808</v>
      </c>
      <c r="AL58" s="6">
        <v>0.21111111111111111</v>
      </c>
      <c r="AN58" s="6">
        <v>0.3763422035480859</v>
      </c>
      <c r="AO58" s="6">
        <v>0.38020833333333331</v>
      </c>
      <c r="AP58" s="6">
        <v>0.37189199689199687</v>
      </c>
      <c r="BD58" s="7"/>
      <c r="BE58" s="7"/>
      <c r="BS58" s="7"/>
      <c r="BT58" s="7"/>
    </row>
    <row r="59" spans="1:101" s="4" customFormat="1" x14ac:dyDescent="0.25">
      <c r="A59" s="4" t="s">
        <v>39</v>
      </c>
      <c r="B59" s="4">
        <v>1</v>
      </c>
      <c r="C59">
        <v>0.35</v>
      </c>
      <c r="D59">
        <v>0.33440170940170943</v>
      </c>
      <c r="E59">
        <v>0.80199764982373678</v>
      </c>
      <c r="G59" s="4">
        <v>0.10096153846153846</v>
      </c>
      <c r="H59" s="4">
        <v>0.43269230769230771</v>
      </c>
      <c r="I59" s="4">
        <v>0.46634615384615385</v>
      </c>
      <c r="J59" s="4">
        <v>0.55555555555555558</v>
      </c>
      <c r="K59" s="4">
        <v>0.18055555555555555</v>
      </c>
      <c r="L59" s="4">
        <v>0.2638888888888889</v>
      </c>
      <c r="M59" s="4">
        <v>0.39393939393939392</v>
      </c>
      <c r="N59" s="4">
        <v>9.0909090909090912E-2</v>
      </c>
      <c r="O59" s="4">
        <v>0.51515151515151514</v>
      </c>
      <c r="P59" s="4">
        <v>0.5</v>
      </c>
      <c r="Q59" s="4">
        <v>0.30000000000000004</v>
      </c>
      <c r="R59" s="4">
        <v>0.2</v>
      </c>
      <c r="S59" s="4">
        <v>0.33750000000000002</v>
      </c>
      <c r="T59" s="4">
        <v>0.375</v>
      </c>
      <c r="U59" s="4">
        <v>0.28749999999999998</v>
      </c>
      <c r="V59" s="4">
        <v>0.45238095238095233</v>
      </c>
      <c r="W59" s="4">
        <v>0.30158730158730157</v>
      </c>
      <c r="X59" s="4">
        <v>0.24603174603174602</v>
      </c>
      <c r="Y59" s="4">
        <v>8.3333333333333329E-2</v>
      </c>
      <c r="Z59" s="4">
        <v>0.38888888888888884</v>
      </c>
      <c r="AA59" s="4">
        <v>0.52777777777777779</v>
      </c>
      <c r="AB59" s="4">
        <v>0.2986111111111111</v>
      </c>
      <c r="AC59" s="4">
        <v>0.22916666666666666</v>
      </c>
      <c r="AD59" s="4">
        <v>0.47222222222222221</v>
      </c>
      <c r="AE59" s="4">
        <v>5.5555555555555552E-2</v>
      </c>
      <c r="AF59" s="4">
        <v>0.44444444444444442</v>
      </c>
      <c r="AG59" s="4">
        <v>0.5</v>
      </c>
      <c r="AJ59" s="4">
        <v>0.10096153846153846</v>
      </c>
      <c r="AK59" s="4">
        <v>0.5</v>
      </c>
      <c r="AL59" s="4">
        <v>8.3333333333333329E-2</v>
      </c>
      <c r="AN59" s="4">
        <v>0.26262626262626265</v>
      </c>
      <c r="AO59" s="4">
        <v>0.30252976190476188</v>
      </c>
      <c r="AP59" s="4">
        <v>0.41145833333333331</v>
      </c>
      <c r="AS59"/>
      <c r="BC59"/>
      <c r="BD59" s="5"/>
      <c r="BE59" s="5"/>
      <c r="BS59" s="5"/>
      <c r="BT59" s="5"/>
      <c r="CH59"/>
      <c r="CI59"/>
      <c r="CN59"/>
      <c r="CR59"/>
      <c r="CS59"/>
      <c r="CT59"/>
      <c r="CU59"/>
      <c r="CV59"/>
    </row>
    <row r="60" spans="1:101" s="4" customFormat="1" x14ac:dyDescent="0.25">
      <c r="A60" s="4" t="s">
        <v>40</v>
      </c>
      <c r="B60">
        <v>2</v>
      </c>
      <c r="C60">
        <v>0.36666666666666664</v>
      </c>
      <c r="D60">
        <v>0.23717948717948717</v>
      </c>
      <c r="E60">
        <v>0.71266233766233777</v>
      </c>
      <c r="F60"/>
      <c r="G60">
        <v>0.32727272727272727</v>
      </c>
      <c r="H60">
        <v>0.43636363636363634</v>
      </c>
      <c r="I60">
        <v>0.23636363636363636</v>
      </c>
      <c r="J60">
        <v>0.37142857142857144</v>
      </c>
      <c r="K60">
        <v>0.55476190476190479</v>
      </c>
      <c r="L60">
        <v>7.3809523809523811E-2</v>
      </c>
      <c r="M60">
        <v>0.23376623376623376</v>
      </c>
      <c r="N60">
        <v>0.11688311688311688</v>
      </c>
      <c r="O60">
        <v>0.64935064935064934</v>
      </c>
      <c r="P60">
        <v>9.0909090909090912E-2</v>
      </c>
      <c r="Q60">
        <v>0.51515151515151514</v>
      </c>
      <c r="R60">
        <v>0.39393939393939392</v>
      </c>
      <c r="S60">
        <v>0.33333333333333331</v>
      </c>
      <c r="T60">
        <v>0.55555555555555558</v>
      </c>
      <c r="U60">
        <v>0.1111111111111111</v>
      </c>
      <c r="V60">
        <v>0.30952380952380953</v>
      </c>
      <c r="W60">
        <v>0.23809523809523808</v>
      </c>
      <c r="X60">
        <v>0.45238095238095233</v>
      </c>
      <c r="Y60">
        <v>0.25</v>
      </c>
      <c r="Z60">
        <v>0.52500000000000002</v>
      </c>
      <c r="AA60">
        <v>0.22500000000000001</v>
      </c>
      <c r="AB60">
        <v>0.14835164835164835</v>
      </c>
      <c r="AC60">
        <v>0.62912087912087911</v>
      </c>
      <c r="AD60">
        <v>0.22252747252747251</v>
      </c>
      <c r="AE60">
        <v>0.25555555555555554</v>
      </c>
      <c r="AF60">
        <v>0.15555555555555556</v>
      </c>
      <c r="AG60">
        <v>0.58888888888888891</v>
      </c>
      <c r="AH60"/>
      <c r="AI60"/>
      <c r="AJ60">
        <v>0.32727272727272727</v>
      </c>
      <c r="AK60">
        <v>9.0909090909090912E-2</v>
      </c>
      <c r="AL60">
        <v>0.25</v>
      </c>
      <c r="AM60"/>
      <c r="AN60">
        <v>0.34870129870129873</v>
      </c>
      <c r="AO60">
        <v>0.3392857142857143</v>
      </c>
      <c r="AP60">
        <v>0.39902319902319905</v>
      </c>
      <c r="AQ60"/>
      <c r="AR60"/>
      <c r="AS60"/>
      <c r="AT60"/>
      <c r="AU60"/>
      <c r="AV60"/>
      <c r="AW60"/>
      <c r="AX60"/>
      <c r="AY60"/>
      <c r="AZ60"/>
      <c r="BA60"/>
      <c r="BB60"/>
      <c r="BC60"/>
      <c r="BD60" s="1"/>
      <c r="BE60" s="1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 s="1"/>
      <c r="BT60" s="1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</row>
    <row r="61" spans="1:101" x14ac:dyDescent="0.25">
      <c r="A61" t="s">
        <v>42</v>
      </c>
      <c r="B61">
        <v>3</v>
      </c>
      <c r="C61">
        <v>0.28333333333333333</v>
      </c>
      <c r="D61">
        <v>0.12037037037037036</v>
      </c>
      <c r="E61">
        <v>0.8848739495798319</v>
      </c>
      <c r="G61">
        <v>0.125</v>
      </c>
      <c r="H61">
        <v>0.75</v>
      </c>
      <c r="I61">
        <v>0.125</v>
      </c>
      <c r="J61">
        <v>8.3333333333333343E-2</v>
      </c>
      <c r="K61">
        <v>0.44999999999999996</v>
      </c>
      <c r="L61">
        <v>0.46666666666666667</v>
      </c>
      <c r="M61">
        <v>0.1</v>
      </c>
      <c r="N61">
        <v>0.35</v>
      </c>
      <c r="O61">
        <v>0.55000000000000004</v>
      </c>
      <c r="P61">
        <v>8.3333333333333329E-2</v>
      </c>
      <c r="Q61">
        <v>0.41666666666666663</v>
      </c>
      <c r="R61">
        <v>0.5</v>
      </c>
      <c r="S61">
        <v>0.15384615384615385</v>
      </c>
      <c r="T61">
        <v>0.69230769230769229</v>
      </c>
      <c r="U61">
        <v>0.15384615384615385</v>
      </c>
      <c r="V61">
        <v>5.2631578947368418E-2</v>
      </c>
      <c r="W61">
        <v>0.30526315789473685</v>
      </c>
      <c r="X61">
        <v>0.64210526315789473</v>
      </c>
      <c r="Y61">
        <v>0</v>
      </c>
      <c r="Z61">
        <v>0.5</v>
      </c>
      <c r="AA61">
        <v>0.5</v>
      </c>
      <c r="AB61">
        <v>0.14285714285714285</v>
      </c>
      <c r="AC61">
        <v>0.56818181818181812</v>
      </c>
      <c r="AD61">
        <v>0.28896103896103897</v>
      </c>
      <c r="AE61">
        <v>2.9411764705882353E-2</v>
      </c>
      <c r="AF61">
        <v>0.25490196078431371</v>
      </c>
      <c r="AG61">
        <v>0.71568627450980382</v>
      </c>
      <c r="AJ61">
        <v>0.125</v>
      </c>
      <c r="AK61">
        <v>8.3333333333333329E-2</v>
      </c>
      <c r="AL61">
        <v>0</v>
      </c>
      <c r="AN61">
        <v>0.45416666666666666</v>
      </c>
      <c r="AO61">
        <v>0.44838056680161942</v>
      </c>
      <c r="AP61">
        <v>0.45693277310924368</v>
      </c>
      <c r="BD61" s="1"/>
      <c r="BE61" s="1"/>
      <c r="BS61" s="1"/>
      <c r="BT61" s="1"/>
    </row>
    <row r="62" spans="1:101" x14ac:dyDescent="0.25">
      <c r="B62">
        <v>4</v>
      </c>
      <c r="C62">
        <v>0.3666666666666667</v>
      </c>
      <c r="D62">
        <v>0.28233590733590735</v>
      </c>
      <c r="E62">
        <v>0.64245014245014243</v>
      </c>
      <c r="G62">
        <v>0.33333333333333331</v>
      </c>
      <c r="H62">
        <v>0.27777777777777779</v>
      </c>
      <c r="I62">
        <v>0.38888888888888884</v>
      </c>
      <c r="J62">
        <v>0.3660714285714286</v>
      </c>
      <c r="K62">
        <v>0.3035714285714286</v>
      </c>
      <c r="L62">
        <v>0.33035714285714285</v>
      </c>
      <c r="M62">
        <v>0.53246753246753242</v>
      </c>
      <c r="N62">
        <v>0.11688311688311688</v>
      </c>
      <c r="O62">
        <v>0.35064935064935066</v>
      </c>
      <c r="P62">
        <v>0.41477272727272729</v>
      </c>
      <c r="Q62">
        <v>0.19886363636363635</v>
      </c>
      <c r="R62">
        <v>0.38636363636363635</v>
      </c>
      <c r="S62">
        <v>0.3125</v>
      </c>
      <c r="T62">
        <v>0.5625</v>
      </c>
      <c r="U62">
        <v>0.125</v>
      </c>
      <c r="V62">
        <v>0.44230769230769229</v>
      </c>
      <c r="W62">
        <v>0.24038461538461539</v>
      </c>
      <c r="X62">
        <v>0.31730769230769229</v>
      </c>
      <c r="Y62">
        <v>0.34803921568627449</v>
      </c>
      <c r="Z62">
        <v>0.29656862745098039</v>
      </c>
      <c r="AA62">
        <v>0.35539215686274511</v>
      </c>
      <c r="AB62">
        <v>0.22500000000000001</v>
      </c>
      <c r="AC62">
        <v>0.55000000000000004</v>
      </c>
      <c r="AD62">
        <v>0.22500000000000001</v>
      </c>
      <c r="AE62">
        <v>0.2361111111111111</v>
      </c>
      <c r="AF62">
        <v>0.125</v>
      </c>
      <c r="AG62">
        <v>0.63888888888888884</v>
      </c>
      <c r="AJ62">
        <v>0.33333333333333331</v>
      </c>
      <c r="AK62">
        <v>0.41477272727272729</v>
      </c>
      <c r="AL62">
        <v>0.34803921568627449</v>
      </c>
      <c r="AN62">
        <v>0.27536525974025972</v>
      </c>
      <c r="AO62">
        <v>0.31129807692307693</v>
      </c>
      <c r="AP62">
        <v>0.38472222222222219</v>
      </c>
      <c r="BD62" s="1"/>
      <c r="BE62" s="1"/>
      <c r="BS62" s="1"/>
      <c r="BT62" s="1"/>
    </row>
    <row r="63" spans="1:101" x14ac:dyDescent="0.25">
      <c r="B63">
        <v>5</v>
      </c>
      <c r="C63">
        <v>0.37777777777777777</v>
      </c>
      <c r="D63">
        <v>0.49381078691423519</v>
      </c>
      <c r="E63">
        <v>0.5</v>
      </c>
      <c r="G63">
        <v>0.47916666666666663</v>
      </c>
      <c r="H63">
        <v>0.35625000000000001</v>
      </c>
      <c r="I63">
        <v>0.16458333333333333</v>
      </c>
      <c r="J63">
        <v>0.45238095238095233</v>
      </c>
      <c r="K63">
        <v>0.29365079365079361</v>
      </c>
      <c r="L63">
        <v>0.25396825396825395</v>
      </c>
      <c r="M63">
        <v>0.35256410256410253</v>
      </c>
      <c r="N63">
        <v>0.36538461538461542</v>
      </c>
      <c r="O63">
        <v>0.28205128205128205</v>
      </c>
      <c r="P63">
        <v>0.47222222222222221</v>
      </c>
      <c r="Q63">
        <v>0.20555555555555555</v>
      </c>
      <c r="R63">
        <v>0.32222222222222219</v>
      </c>
      <c r="S63">
        <v>0.3571428571428571</v>
      </c>
      <c r="T63">
        <v>0.5</v>
      </c>
      <c r="U63">
        <v>0.14285714285714285</v>
      </c>
      <c r="V63">
        <v>0.34848484848484851</v>
      </c>
      <c r="W63">
        <v>0.13636363636363635</v>
      </c>
      <c r="X63">
        <v>0.51515151515151514</v>
      </c>
      <c r="Y63">
        <v>0.41666666666666669</v>
      </c>
      <c r="Z63">
        <v>0.22916666666666666</v>
      </c>
      <c r="AA63">
        <v>0.35416666666666663</v>
      </c>
      <c r="AB63">
        <v>0.67272727272727273</v>
      </c>
      <c r="AC63">
        <v>0.19090909090909092</v>
      </c>
      <c r="AD63">
        <v>0.13636363636363635</v>
      </c>
      <c r="AE63">
        <v>0.44444444444444442</v>
      </c>
      <c r="AF63">
        <v>0.1111111111111111</v>
      </c>
      <c r="AG63">
        <v>0.44444444444444442</v>
      </c>
      <c r="AJ63">
        <v>0.47916666666666663</v>
      </c>
      <c r="AK63">
        <v>0.47222222222222221</v>
      </c>
      <c r="AL63">
        <v>0.41666666666666669</v>
      </c>
      <c r="AN63">
        <v>0.29876373626373626</v>
      </c>
      <c r="AO63">
        <v>0.32359307359307354</v>
      </c>
      <c r="AP63">
        <v>0.22070707070707068</v>
      </c>
      <c r="BD63" s="1"/>
      <c r="BE63" s="1"/>
      <c r="BS63" s="1"/>
      <c r="BT63" s="1"/>
    </row>
    <row r="64" spans="1:101" x14ac:dyDescent="0.25">
      <c r="B64">
        <v>10</v>
      </c>
      <c r="C64">
        <v>0.37222222222222223</v>
      </c>
      <c r="D64">
        <v>0.21525096525096526</v>
      </c>
      <c r="E64">
        <v>0.91713014460511677</v>
      </c>
      <c r="G64">
        <v>0.35416666666666663</v>
      </c>
      <c r="H64">
        <v>0.3125</v>
      </c>
      <c r="I64">
        <v>0.33333333333333331</v>
      </c>
      <c r="J64">
        <v>0.1388888888888889</v>
      </c>
      <c r="K64">
        <v>0.61111111111111116</v>
      </c>
      <c r="L64">
        <v>0.25</v>
      </c>
      <c r="M64">
        <v>0.14090909090909093</v>
      </c>
      <c r="N64">
        <v>0.36818181818181817</v>
      </c>
      <c r="O64">
        <v>0.49090909090909096</v>
      </c>
      <c r="P64">
        <v>0.33333333333333331</v>
      </c>
      <c r="Q64">
        <v>0.41666666666666663</v>
      </c>
      <c r="R64">
        <v>0.25</v>
      </c>
      <c r="S64">
        <v>9.375E-2</v>
      </c>
      <c r="T64">
        <v>0.75</v>
      </c>
      <c r="U64">
        <v>0.15625</v>
      </c>
      <c r="V64">
        <v>0.16666666666666666</v>
      </c>
      <c r="W64">
        <v>0.29924242424242425</v>
      </c>
      <c r="X64">
        <v>0.53409090909090917</v>
      </c>
      <c r="Y64">
        <v>0.375</v>
      </c>
      <c r="Z64">
        <v>0.375</v>
      </c>
      <c r="AA64">
        <v>0.25</v>
      </c>
      <c r="AB64">
        <v>5.8823529411764705E-2</v>
      </c>
      <c r="AC64">
        <v>0.65294117647058825</v>
      </c>
      <c r="AD64">
        <v>0.28823529411764709</v>
      </c>
      <c r="AE64">
        <v>0.125</v>
      </c>
      <c r="AF64">
        <v>0.25</v>
      </c>
      <c r="AG64">
        <v>0.625</v>
      </c>
      <c r="AJ64">
        <v>0.35416666666666663</v>
      </c>
      <c r="AK64">
        <v>0.33333333333333331</v>
      </c>
      <c r="AL64">
        <v>0.375</v>
      </c>
      <c r="AN64">
        <v>0.43005050505050507</v>
      </c>
      <c r="AO64">
        <v>0.43489583333333337</v>
      </c>
      <c r="AP64">
        <v>0.45404411764705882</v>
      </c>
      <c r="BD64" s="1"/>
      <c r="BE64" s="1"/>
      <c r="BS64" s="1"/>
      <c r="BT64" s="1"/>
    </row>
    <row r="65" spans="2:72" x14ac:dyDescent="0.25">
      <c r="B65">
        <v>11</v>
      </c>
      <c r="C65">
        <v>0.3666666666666667</v>
      </c>
      <c r="D65">
        <v>0.31119544592030357</v>
      </c>
      <c r="E65">
        <v>0.81655844155844148</v>
      </c>
      <c r="G65">
        <v>0.18452380952380951</v>
      </c>
      <c r="H65">
        <v>0.38095238095238093</v>
      </c>
      <c r="I65">
        <v>0.43452380952380953</v>
      </c>
      <c r="J65">
        <v>0.21111111111111111</v>
      </c>
      <c r="K65">
        <v>0.4777777777777778</v>
      </c>
      <c r="L65">
        <v>0.31111111111111112</v>
      </c>
      <c r="M65">
        <v>4.5454545454545456E-2</v>
      </c>
      <c r="N65">
        <v>0.34848484848484851</v>
      </c>
      <c r="O65">
        <v>0.60606060606060597</v>
      </c>
      <c r="P65">
        <v>0.22222222222222221</v>
      </c>
      <c r="Q65">
        <v>0.55555555555555558</v>
      </c>
      <c r="R65">
        <v>0.22222222222222221</v>
      </c>
      <c r="S65">
        <v>0.25</v>
      </c>
      <c r="T65">
        <v>0.75</v>
      </c>
      <c r="U65">
        <v>0</v>
      </c>
      <c r="V65">
        <v>0.39230769230769236</v>
      </c>
      <c r="W65">
        <v>7.6923076923076927E-2</v>
      </c>
      <c r="X65">
        <v>0.53076923076923077</v>
      </c>
      <c r="Y65">
        <v>0.33035714285714285</v>
      </c>
      <c r="Z65">
        <v>0.3214285714285714</v>
      </c>
      <c r="AA65">
        <v>0.3482142857142857</v>
      </c>
      <c r="AB65">
        <v>0.18571428571428572</v>
      </c>
      <c r="AC65">
        <v>0.60714285714285721</v>
      </c>
      <c r="AD65">
        <v>0.20714285714285713</v>
      </c>
      <c r="AE65">
        <v>0.33333333333333331</v>
      </c>
      <c r="AF65">
        <v>3.3333333333333333E-2</v>
      </c>
      <c r="AG65">
        <v>0.6333333333333333</v>
      </c>
      <c r="AJ65">
        <v>0.18452380952380951</v>
      </c>
      <c r="AK65">
        <v>0.22222222222222221</v>
      </c>
      <c r="AL65">
        <v>0.33035714285714285</v>
      </c>
      <c r="AN65">
        <v>0.43585858585858583</v>
      </c>
      <c r="AO65">
        <v>0.33942307692307694</v>
      </c>
      <c r="AP65">
        <v>0.37023809523809526</v>
      </c>
      <c r="BD65" s="1"/>
      <c r="BE65" s="1"/>
      <c r="BS65" s="1"/>
      <c r="BT65" s="1"/>
    </row>
    <row r="66" spans="2:72" x14ac:dyDescent="0.25">
      <c r="B66">
        <v>13</v>
      </c>
      <c r="C66">
        <v>0.26666666666666666</v>
      </c>
      <c r="D66">
        <v>0.4375</v>
      </c>
      <c r="E66">
        <v>0.8721804511278195</v>
      </c>
      <c r="G66">
        <v>0.52272727272727271</v>
      </c>
      <c r="H66">
        <v>0.23636363636363636</v>
      </c>
      <c r="I66">
        <v>0.24090909090909091</v>
      </c>
      <c r="J66">
        <v>0.18055555555555555</v>
      </c>
      <c r="K66">
        <v>0.28472222222222221</v>
      </c>
      <c r="L66">
        <v>0.53472222222222221</v>
      </c>
      <c r="M66">
        <v>0</v>
      </c>
      <c r="N66">
        <v>0.7</v>
      </c>
      <c r="O66">
        <v>0.30000000000000004</v>
      </c>
      <c r="P66">
        <v>0.4642857142857143</v>
      </c>
      <c r="Q66">
        <v>0.2857142857142857</v>
      </c>
      <c r="R66">
        <v>0.25</v>
      </c>
      <c r="S66">
        <v>0.40833333333333333</v>
      </c>
      <c r="T66">
        <v>0.48333333333333334</v>
      </c>
      <c r="U66">
        <v>0.10833333333333334</v>
      </c>
      <c r="V66">
        <v>0.13333333333333333</v>
      </c>
      <c r="W66">
        <v>0.21111111111111111</v>
      </c>
      <c r="X66">
        <v>0.65555555555555556</v>
      </c>
      <c r="Y66">
        <v>0.41428571428571426</v>
      </c>
      <c r="Z66">
        <v>0.45</v>
      </c>
      <c r="AA66">
        <v>0.13571428571428573</v>
      </c>
      <c r="AB66">
        <v>0.2121212121212121</v>
      </c>
      <c r="AC66">
        <v>0.43560606060606061</v>
      </c>
      <c r="AD66">
        <v>0.35227272727272729</v>
      </c>
      <c r="AE66">
        <v>9.0909090909090912E-2</v>
      </c>
      <c r="AF66">
        <v>0.40909090909090906</v>
      </c>
      <c r="AG66">
        <v>0.5</v>
      </c>
      <c r="AJ66">
        <v>0.52272727272727271</v>
      </c>
      <c r="AK66">
        <v>0.4642857142857143</v>
      </c>
      <c r="AL66">
        <v>0.41428571428571426</v>
      </c>
      <c r="AN66">
        <v>0.4548611111111111</v>
      </c>
      <c r="AO66">
        <v>0.36458333333333337</v>
      </c>
      <c r="AP66">
        <v>0.4242424242424242</v>
      </c>
      <c r="BD66" s="1"/>
      <c r="BE66" s="1"/>
      <c r="BS66" s="1"/>
      <c r="BT66" s="1"/>
    </row>
    <row r="67" spans="2:72" x14ac:dyDescent="0.25">
      <c r="B67">
        <v>14</v>
      </c>
      <c r="C67">
        <v>0.33333333333333337</v>
      </c>
      <c r="D67">
        <v>0.17714285714285713</v>
      </c>
      <c r="E67">
        <v>0.78114478114478114</v>
      </c>
      <c r="G67">
        <v>0.16666666666666666</v>
      </c>
      <c r="H67">
        <v>0.41666666666666663</v>
      </c>
      <c r="I67">
        <v>0.41666666666666663</v>
      </c>
      <c r="J67">
        <v>0.26136363636363635</v>
      </c>
      <c r="K67">
        <v>0.65151515151515149</v>
      </c>
      <c r="L67">
        <v>8.7121212121212127E-2</v>
      </c>
      <c r="M67">
        <v>0.27443609022556392</v>
      </c>
      <c r="N67">
        <v>0.34586466165413532</v>
      </c>
      <c r="O67">
        <v>0.37969924812030076</v>
      </c>
      <c r="P67">
        <v>0.1875</v>
      </c>
      <c r="Q67">
        <v>0.125</v>
      </c>
      <c r="R67">
        <v>0.6875</v>
      </c>
      <c r="S67">
        <v>9.0909090909090912E-2</v>
      </c>
      <c r="T67">
        <v>0.52272727272727271</v>
      </c>
      <c r="U67">
        <v>0.38636363636363635</v>
      </c>
      <c r="V67">
        <v>0.24285714285714285</v>
      </c>
      <c r="W67">
        <v>0.10714285714285714</v>
      </c>
      <c r="X67">
        <v>0.65</v>
      </c>
      <c r="Y67">
        <v>0.12698412698412698</v>
      </c>
      <c r="Z67">
        <v>0.29365079365079361</v>
      </c>
      <c r="AA67">
        <v>0.57936507936507931</v>
      </c>
      <c r="AB67">
        <v>0.12215909090909091</v>
      </c>
      <c r="AC67">
        <v>0.55681818181818188</v>
      </c>
      <c r="AD67">
        <v>0.32102272727272729</v>
      </c>
      <c r="AE67">
        <v>0.16233766233766234</v>
      </c>
      <c r="AF67">
        <v>0.19805194805194803</v>
      </c>
      <c r="AG67">
        <v>0.63961038961038963</v>
      </c>
      <c r="AJ67">
        <v>0.16666666666666666</v>
      </c>
      <c r="AK67">
        <v>0.1875</v>
      </c>
      <c r="AL67">
        <v>0.12698412698412698</v>
      </c>
      <c r="AN67">
        <v>0.36605006835269993</v>
      </c>
      <c r="AO67">
        <v>0.41655844155844157</v>
      </c>
      <c r="AP67">
        <v>0.42887581168831168</v>
      </c>
      <c r="BD67" s="1"/>
      <c r="BE67" s="1"/>
      <c r="BS67" s="1"/>
      <c r="BT67" s="1"/>
    </row>
    <row r="68" spans="2:72" x14ac:dyDescent="0.25">
      <c r="B68">
        <v>15</v>
      </c>
      <c r="C68">
        <v>0.33333333333333337</v>
      </c>
      <c r="D68">
        <v>0.2189655172413793</v>
      </c>
      <c r="E68">
        <v>0.90745192307692313</v>
      </c>
      <c r="G68">
        <v>0.29166666666666663</v>
      </c>
      <c r="H68">
        <v>0.54166666666666663</v>
      </c>
      <c r="I68">
        <v>0.16666666666666666</v>
      </c>
      <c r="J68">
        <v>0.23958333333333331</v>
      </c>
      <c r="K68">
        <v>0.55555555555555558</v>
      </c>
      <c r="L68">
        <v>0.2048611111111111</v>
      </c>
      <c r="M68">
        <v>0</v>
      </c>
      <c r="N68">
        <v>0.41666666666666669</v>
      </c>
      <c r="O68">
        <v>0.58333333333333337</v>
      </c>
      <c r="P68">
        <v>0</v>
      </c>
      <c r="Q68">
        <v>0.375</v>
      </c>
      <c r="R68">
        <v>0.625</v>
      </c>
      <c r="S68">
        <v>0.13214285714285715</v>
      </c>
      <c r="T68">
        <v>0.62142857142857144</v>
      </c>
      <c r="U68">
        <v>0.24642857142857141</v>
      </c>
      <c r="V68">
        <v>0.125</v>
      </c>
      <c r="W68">
        <v>0.30681818181818182</v>
      </c>
      <c r="X68">
        <v>0.56818181818181812</v>
      </c>
      <c r="Y68">
        <v>0</v>
      </c>
      <c r="Z68">
        <v>0.85714285714285721</v>
      </c>
      <c r="AA68">
        <v>0.14285714285714285</v>
      </c>
      <c r="AB68">
        <v>0.20535714285714285</v>
      </c>
      <c r="AC68">
        <v>0.59375</v>
      </c>
      <c r="AD68">
        <v>0.20089285714285715</v>
      </c>
      <c r="AE68">
        <v>0.19191919191919191</v>
      </c>
      <c r="AF68">
        <v>0.5505050505050505</v>
      </c>
      <c r="AG68">
        <v>0.25757575757575757</v>
      </c>
      <c r="AJ68">
        <v>0.29166666666666663</v>
      </c>
      <c r="AK68">
        <v>0</v>
      </c>
      <c r="AL68">
        <v>0</v>
      </c>
      <c r="AN68">
        <v>0.44010416666666674</v>
      </c>
      <c r="AO68">
        <v>0.43571428571428572</v>
      </c>
      <c r="AP68">
        <v>0.40068091630591635</v>
      </c>
      <c r="BD68" s="1"/>
      <c r="BE68" s="1"/>
      <c r="BS68" s="1"/>
      <c r="BT68" s="1"/>
    </row>
    <row r="69" spans="2:72" x14ac:dyDescent="0.25">
      <c r="B69">
        <v>16</v>
      </c>
      <c r="C69">
        <v>0.3833333333333333</v>
      </c>
      <c r="D69">
        <v>0.49324324324324326</v>
      </c>
      <c r="E69">
        <v>0.72734254992319514</v>
      </c>
      <c r="G69">
        <v>0.39583333333333331</v>
      </c>
      <c r="H69">
        <v>0.28819444444444442</v>
      </c>
      <c r="I69">
        <v>0.31597222222222221</v>
      </c>
      <c r="J69">
        <v>0.21428571428571427</v>
      </c>
      <c r="K69">
        <v>0.42857142857142855</v>
      </c>
      <c r="L69">
        <v>0.3571428571428571</v>
      </c>
      <c r="M69">
        <v>0.375</v>
      </c>
      <c r="N69">
        <v>0.375</v>
      </c>
      <c r="O69">
        <v>0.25</v>
      </c>
      <c r="P69">
        <v>0.31818181818181818</v>
      </c>
      <c r="Q69">
        <v>0.34090909090909094</v>
      </c>
      <c r="R69">
        <v>0.34090909090909094</v>
      </c>
      <c r="S69">
        <v>0.4732142857142857</v>
      </c>
      <c r="T69">
        <v>0.5267857142857143</v>
      </c>
      <c r="U69">
        <v>0</v>
      </c>
      <c r="V69">
        <v>0.55555555555555558</v>
      </c>
      <c r="W69">
        <v>0.25</v>
      </c>
      <c r="X69">
        <v>0.19444444444444442</v>
      </c>
      <c r="Y69">
        <v>0.25757575757575757</v>
      </c>
      <c r="Z69">
        <v>0.25757575757575757</v>
      </c>
      <c r="AA69">
        <v>0.48484848484848486</v>
      </c>
      <c r="AB69">
        <v>0.2857142857142857</v>
      </c>
      <c r="AC69">
        <v>0.42857142857142855</v>
      </c>
      <c r="AD69">
        <v>0.2857142857142857</v>
      </c>
      <c r="AE69">
        <v>0.39285714285714285</v>
      </c>
      <c r="AF69">
        <v>0.19642857142857142</v>
      </c>
      <c r="AG69">
        <v>0.4107142857142857</v>
      </c>
      <c r="AJ69">
        <v>0.39583333333333331</v>
      </c>
      <c r="AK69">
        <v>0.31818181818181818</v>
      </c>
      <c r="AL69">
        <v>0.25757575757575757</v>
      </c>
      <c r="AN69">
        <v>0.3526785714285714</v>
      </c>
      <c r="AO69">
        <v>0.24280753968253968</v>
      </c>
      <c r="AP69">
        <v>0.33035714285714279</v>
      </c>
      <c r="BD69" s="1"/>
      <c r="BE69" s="1"/>
      <c r="BS69" s="1"/>
      <c r="BT69" s="1"/>
    </row>
    <row r="70" spans="2:72" x14ac:dyDescent="0.25">
      <c r="B70">
        <v>17</v>
      </c>
      <c r="C70">
        <v>0.34444444444444444</v>
      </c>
      <c r="D70">
        <v>4.816017316017316E-2</v>
      </c>
      <c r="E70">
        <v>0.77901785714285721</v>
      </c>
      <c r="G70">
        <v>0</v>
      </c>
      <c r="H70">
        <v>0.75</v>
      </c>
      <c r="I70">
        <v>0.25</v>
      </c>
      <c r="J70">
        <v>0.15192307692307694</v>
      </c>
      <c r="K70">
        <v>0.53076923076923077</v>
      </c>
      <c r="L70">
        <v>0.31730769230769229</v>
      </c>
      <c r="M70">
        <v>0.18181818181818182</v>
      </c>
      <c r="N70">
        <v>0.28896103896103897</v>
      </c>
      <c r="O70">
        <v>0.52922077922077926</v>
      </c>
      <c r="P70">
        <v>0.16250000000000001</v>
      </c>
      <c r="Q70">
        <v>0.48749999999999999</v>
      </c>
      <c r="R70">
        <v>0.35</v>
      </c>
      <c r="S70">
        <v>0.2153846153846154</v>
      </c>
      <c r="T70">
        <v>0.64102564102564097</v>
      </c>
      <c r="U70">
        <v>0.14358974358974358</v>
      </c>
      <c r="V70">
        <v>0.15476190476190477</v>
      </c>
      <c r="W70">
        <v>0.26785714285714285</v>
      </c>
      <c r="X70">
        <v>0.57738095238095233</v>
      </c>
      <c r="Y70">
        <v>0</v>
      </c>
      <c r="Z70">
        <v>0.65</v>
      </c>
      <c r="AA70">
        <v>0.35</v>
      </c>
      <c r="AB70">
        <v>0.17424242424242425</v>
      </c>
      <c r="AC70">
        <v>0.47727272727272729</v>
      </c>
      <c r="AD70">
        <v>0.34848484848484851</v>
      </c>
      <c r="AE70">
        <v>0.05</v>
      </c>
      <c r="AF70">
        <v>0.44230769230769229</v>
      </c>
      <c r="AG70">
        <v>0.50769230769230766</v>
      </c>
      <c r="AJ70">
        <v>0</v>
      </c>
      <c r="AK70">
        <v>0.16250000000000001</v>
      </c>
      <c r="AL70">
        <v>0</v>
      </c>
      <c r="AN70">
        <v>0.41656468531468532</v>
      </c>
      <c r="AO70">
        <v>0.4074633699633699</v>
      </c>
      <c r="AP70">
        <v>0.44393939393939397</v>
      </c>
      <c r="BD70" s="1"/>
      <c r="BE70" s="1"/>
      <c r="BS70" s="1"/>
      <c r="BT70" s="1"/>
    </row>
    <row r="71" spans="2:72" x14ac:dyDescent="0.25">
      <c r="B71">
        <v>18</v>
      </c>
      <c r="C71">
        <v>0.32777777777777778</v>
      </c>
      <c r="D71">
        <v>0.49022988505747123</v>
      </c>
      <c r="E71">
        <v>0.68849206349206349</v>
      </c>
      <c r="G71">
        <v>0.43627450980392157</v>
      </c>
      <c r="H71">
        <v>0.36764705882352944</v>
      </c>
      <c r="I71">
        <v>0.19607843137254902</v>
      </c>
      <c r="J71">
        <v>0.22222222222222221</v>
      </c>
      <c r="K71">
        <v>0.5</v>
      </c>
      <c r="L71">
        <v>0.27777777777777779</v>
      </c>
      <c r="M71">
        <v>0.4107142857142857</v>
      </c>
      <c r="N71">
        <v>6.25E-2</v>
      </c>
      <c r="O71">
        <v>0.5267857142857143</v>
      </c>
      <c r="P71">
        <v>0.34375</v>
      </c>
      <c r="Q71">
        <v>0.42499999999999999</v>
      </c>
      <c r="R71">
        <v>0.23125000000000001</v>
      </c>
      <c r="S71">
        <v>0.37727272727272726</v>
      </c>
      <c r="T71">
        <v>0.52727272727272723</v>
      </c>
      <c r="U71">
        <v>9.5454545454545459E-2</v>
      </c>
      <c r="V71">
        <v>0.40277777777777779</v>
      </c>
      <c r="W71">
        <v>0.1388888888888889</v>
      </c>
      <c r="X71">
        <v>0.45833333333333331</v>
      </c>
      <c r="Y71">
        <v>0.36904761904761901</v>
      </c>
      <c r="Z71">
        <v>0.47619047619047616</v>
      </c>
      <c r="AA71">
        <v>0.15476190476190477</v>
      </c>
      <c r="AB71">
        <v>0.22500000000000001</v>
      </c>
      <c r="AC71">
        <v>0.6</v>
      </c>
      <c r="AD71">
        <v>0.17499999999999999</v>
      </c>
      <c r="AE71">
        <v>0.33333333333333331</v>
      </c>
      <c r="AF71">
        <v>0</v>
      </c>
      <c r="AG71">
        <v>0.66666666666666663</v>
      </c>
      <c r="AJ71">
        <v>0.43627450980392157</v>
      </c>
      <c r="AK71">
        <v>0.34375</v>
      </c>
      <c r="AL71">
        <v>0.36904761904761901</v>
      </c>
      <c r="AN71">
        <v>0.34176587301587302</v>
      </c>
      <c r="AO71">
        <v>0.30498737373737372</v>
      </c>
      <c r="AP71">
        <v>0.36041666666666661</v>
      </c>
      <c r="BD71" s="1"/>
      <c r="BE71" s="1"/>
      <c r="BS71" s="1"/>
      <c r="BT71" s="1"/>
    </row>
    <row r="72" spans="2:72" x14ac:dyDescent="0.25">
      <c r="B72">
        <v>20</v>
      </c>
      <c r="C72">
        <v>0.32222222222222219</v>
      </c>
      <c r="D72">
        <v>0.42532855436081241</v>
      </c>
      <c r="E72">
        <v>0.81428571428571428</v>
      </c>
      <c r="G72">
        <v>0.25</v>
      </c>
      <c r="H72">
        <v>0.28125</v>
      </c>
      <c r="I72">
        <v>0.46875</v>
      </c>
      <c r="J72">
        <v>0.10714285714285714</v>
      </c>
      <c r="K72">
        <v>0.2857142857142857</v>
      </c>
      <c r="L72">
        <v>0.6071428571428571</v>
      </c>
      <c r="M72">
        <v>0.22222222222222221</v>
      </c>
      <c r="N72">
        <v>0.24305555555555555</v>
      </c>
      <c r="O72">
        <v>0.53472222222222221</v>
      </c>
      <c r="P72">
        <v>0.1111111111111111</v>
      </c>
      <c r="Q72">
        <v>0.27777777777777779</v>
      </c>
      <c r="R72">
        <v>0.61111111111111116</v>
      </c>
      <c r="S72">
        <v>0.3571428571428571</v>
      </c>
      <c r="T72">
        <v>0.5</v>
      </c>
      <c r="U72">
        <v>0.14285714285714285</v>
      </c>
      <c r="V72">
        <v>0.44129554655870445</v>
      </c>
      <c r="W72">
        <v>0.25910931174089069</v>
      </c>
      <c r="X72">
        <v>0.29959514170040485</v>
      </c>
      <c r="Y72">
        <v>0.29545454545454547</v>
      </c>
      <c r="Z72">
        <v>0.19090909090909092</v>
      </c>
      <c r="AA72">
        <v>0.51363636363636367</v>
      </c>
      <c r="AB72">
        <v>0.5</v>
      </c>
      <c r="AC72">
        <v>0.1125</v>
      </c>
      <c r="AD72">
        <v>0.38750000000000001</v>
      </c>
      <c r="AE72">
        <v>0.33760683760683763</v>
      </c>
      <c r="AF72">
        <v>0.24786324786324787</v>
      </c>
      <c r="AG72">
        <v>0.4145299145299145</v>
      </c>
      <c r="AJ72">
        <v>0.25</v>
      </c>
      <c r="AK72">
        <v>0.1111111111111111</v>
      </c>
      <c r="AL72">
        <v>0.29545454545454547</v>
      </c>
      <c r="AN72">
        <v>0.41765873015873012</v>
      </c>
      <c r="AO72">
        <v>0.30039039907460957</v>
      </c>
      <c r="AP72">
        <v>0.29059829059829057</v>
      </c>
      <c r="BD72" s="1"/>
      <c r="BE72" s="1"/>
      <c r="BS72" s="1"/>
      <c r="BT72" s="1"/>
    </row>
    <row r="73" spans="2:72" x14ac:dyDescent="0.25">
      <c r="B73">
        <v>21</v>
      </c>
      <c r="C73">
        <v>0.32222222222222219</v>
      </c>
      <c r="D73">
        <v>0.17067307692307693</v>
      </c>
      <c r="E73">
        <v>0.8217592592592593</v>
      </c>
      <c r="G73">
        <v>0.125</v>
      </c>
      <c r="H73">
        <v>0.70833333333333326</v>
      </c>
      <c r="I73">
        <v>0.16666666666666666</v>
      </c>
      <c r="J73">
        <v>0.2</v>
      </c>
      <c r="K73">
        <v>0.65909090909090917</v>
      </c>
      <c r="L73">
        <v>0.14090909090909093</v>
      </c>
      <c r="M73">
        <v>0.15757575757575759</v>
      </c>
      <c r="N73">
        <v>0.18181818181818182</v>
      </c>
      <c r="O73">
        <v>0.66060606060606064</v>
      </c>
      <c r="P73">
        <v>0.35</v>
      </c>
      <c r="Q73">
        <v>0.3</v>
      </c>
      <c r="R73">
        <v>0.35</v>
      </c>
      <c r="S73">
        <v>0.26785714285714285</v>
      </c>
      <c r="T73">
        <v>0.5267857142857143</v>
      </c>
      <c r="U73">
        <v>0.20535714285714285</v>
      </c>
      <c r="V73">
        <v>0.30681818181818182</v>
      </c>
      <c r="W73">
        <v>0.17045454545454547</v>
      </c>
      <c r="X73">
        <v>0.52272727272727271</v>
      </c>
      <c r="Y73">
        <v>0</v>
      </c>
      <c r="Z73">
        <v>0.22619047619047616</v>
      </c>
      <c r="AA73">
        <v>0.77380952380952384</v>
      </c>
      <c r="AB73">
        <v>0.11025641025641025</v>
      </c>
      <c r="AC73">
        <v>0.57948717948717943</v>
      </c>
      <c r="AD73">
        <v>0.31025641025641026</v>
      </c>
      <c r="AE73">
        <v>0.22252747252747251</v>
      </c>
      <c r="AF73">
        <v>0.14835164835164835</v>
      </c>
      <c r="AG73">
        <v>0.62912087912087911</v>
      </c>
      <c r="AJ73">
        <v>0.125</v>
      </c>
      <c r="AK73">
        <v>0.35</v>
      </c>
      <c r="AL73">
        <v>0</v>
      </c>
      <c r="AN73">
        <v>0.41060606060606064</v>
      </c>
      <c r="AO73">
        <v>0.35633116883116883</v>
      </c>
      <c r="AP73">
        <v>0.41680402930402927</v>
      </c>
      <c r="BD73" s="1"/>
      <c r="BE73" s="1"/>
      <c r="BS73" s="1"/>
      <c r="BT73" s="1"/>
    </row>
    <row r="74" spans="2:72" x14ac:dyDescent="0.25">
      <c r="B74">
        <v>22</v>
      </c>
      <c r="C74">
        <v>0.30555555555555558</v>
      </c>
      <c r="D74">
        <v>0.70767195767195767</v>
      </c>
      <c r="E74">
        <v>0.72538461538461541</v>
      </c>
      <c r="G74">
        <v>0.35828877005347592</v>
      </c>
      <c r="H74">
        <v>0.30614973262032086</v>
      </c>
      <c r="I74">
        <v>0.33556149732620322</v>
      </c>
      <c r="J74">
        <v>0.83333333333333326</v>
      </c>
      <c r="K74">
        <v>0</v>
      </c>
      <c r="L74">
        <v>0.16666666666666666</v>
      </c>
      <c r="M74">
        <v>0.65</v>
      </c>
      <c r="N74">
        <v>0.26666666666666666</v>
      </c>
      <c r="O74">
        <v>8.3333333333333329E-2</v>
      </c>
      <c r="P74">
        <v>0.42857142857142855</v>
      </c>
      <c r="Q74">
        <v>0.21428571428571427</v>
      </c>
      <c r="R74">
        <v>0.3571428571428571</v>
      </c>
      <c r="S74">
        <v>0.49519230769230771</v>
      </c>
      <c r="T74">
        <v>0.26442307692307693</v>
      </c>
      <c r="U74">
        <v>0.24038461538461539</v>
      </c>
      <c r="V74">
        <v>0.81666666666666665</v>
      </c>
      <c r="W74">
        <v>0</v>
      </c>
      <c r="X74">
        <v>0.18333333333333335</v>
      </c>
      <c r="Y74">
        <v>0.39628482972136225</v>
      </c>
      <c r="Z74">
        <v>0.30185758513931887</v>
      </c>
      <c r="AA74">
        <v>0.30185758513931887</v>
      </c>
      <c r="AB74">
        <v>0.6875</v>
      </c>
      <c r="AC74">
        <v>0.25</v>
      </c>
      <c r="AD74">
        <v>6.25E-2</v>
      </c>
      <c r="AE74">
        <v>0.46666666666666667</v>
      </c>
      <c r="AF74">
        <v>0.16666666666666666</v>
      </c>
      <c r="AG74">
        <v>0.3666666666666667</v>
      </c>
      <c r="AJ74">
        <v>0.35828877005347592</v>
      </c>
      <c r="AK74">
        <v>0.42857142857142855</v>
      </c>
      <c r="AL74">
        <v>0.39628482972136225</v>
      </c>
      <c r="AN74">
        <v>0.12916666666666668</v>
      </c>
      <c r="AO74">
        <v>0.17203525641025641</v>
      </c>
      <c r="AP74">
        <v>0.21145833333333333</v>
      </c>
      <c r="BD74" s="1"/>
      <c r="BE74" s="1"/>
      <c r="BS74" s="1"/>
      <c r="BT74" s="1"/>
    </row>
    <row r="75" spans="2:72" x14ac:dyDescent="0.25">
      <c r="B75">
        <v>23</v>
      </c>
      <c r="C75">
        <v>0.32777777777777778</v>
      </c>
      <c r="D75">
        <v>0.25526315789473686</v>
      </c>
      <c r="E75">
        <v>0.86190476190476195</v>
      </c>
      <c r="G75">
        <v>0.27083333333333331</v>
      </c>
      <c r="H75">
        <v>0.27083333333333331</v>
      </c>
      <c r="I75">
        <v>0.45833333333333331</v>
      </c>
      <c r="J75">
        <v>3.8461538461538464E-2</v>
      </c>
      <c r="K75">
        <v>0.30219780219780223</v>
      </c>
      <c r="L75">
        <v>0.65934065934065933</v>
      </c>
      <c r="M75">
        <v>0</v>
      </c>
      <c r="N75">
        <v>0.49159663865546216</v>
      </c>
      <c r="O75">
        <v>0.50840336134453779</v>
      </c>
      <c r="P75">
        <v>0.25</v>
      </c>
      <c r="Q75">
        <v>0.5</v>
      </c>
      <c r="R75">
        <v>0.25</v>
      </c>
      <c r="S75">
        <v>0.43650793650793651</v>
      </c>
      <c r="T75">
        <v>0.43650793650793651</v>
      </c>
      <c r="U75">
        <v>0.12698412698412698</v>
      </c>
      <c r="V75">
        <v>0.1111111111111111</v>
      </c>
      <c r="W75">
        <v>0.20202020202020202</v>
      </c>
      <c r="X75">
        <v>0.68686868686868685</v>
      </c>
      <c r="Y75">
        <v>0.125</v>
      </c>
      <c r="Z75">
        <v>0.625</v>
      </c>
      <c r="AA75">
        <v>0.25</v>
      </c>
      <c r="AB75">
        <v>0.19166666666666665</v>
      </c>
      <c r="AC75">
        <v>0.45833333333333337</v>
      </c>
      <c r="AD75">
        <v>0.35</v>
      </c>
      <c r="AE75">
        <v>0.16714285714285715</v>
      </c>
      <c r="AF75">
        <v>0.28285714285714286</v>
      </c>
      <c r="AG75">
        <v>0.55000000000000004</v>
      </c>
      <c r="AJ75">
        <v>0.27083333333333331</v>
      </c>
      <c r="AK75">
        <v>0.25</v>
      </c>
      <c r="AL75">
        <v>0.125</v>
      </c>
      <c r="AN75">
        <v>0.49038461538461536</v>
      </c>
      <c r="AO75">
        <v>0.36309523809523808</v>
      </c>
      <c r="AP75">
        <v>0.41029761904761908</v>
      </c>
      <c r="BD75" s="1"/>
      <c r="BE75" s="1"/>
      <c r="BS75" s="1"/>
      <c r="BT75" s="1"/>
    </row>
    <row r="76" spans="2:72" x14ac:dyDescent="0.25">
      <c r="B76">
        <v>26</v>
      </c>
      <c r="C76">
        <v>0.28888888888888886</v>
      </c>
      <c r="D76">
        <v>9.6153846153846159E-2</v>
      </c>
      <c r="E76">
        <v>0.62283549783549785</v>
      </c>
      <c r="G76">
        <v>0</v>
      </c>
      <c r="H76">
        <v>0</v>
      </c>
      <c r="I76">
        <v>1</v>
      </c>
      <c r="J76">
        <v>0.31111111111111112</v>
      </c>
      <c r="K76">
        <v>0.32222222222222219</v>
      </c>
      <c r="L76">
        <v>0.3666666666666667</v>
      </c>
      <c r="M76">
        <v>0.3214285714285714</v>
      </c>
      <c r="N76">
        <v>0.14285714285714285</v>
      </c>
      <c r="O76">
        <v>0.5357142857142857</v>
      </c>
      <c r="P76">
        <v>0.17894736842105263</v>
      </c>
      <c r="Q76">
        <v>0.35789473684210527</v>
      </c>
      <c r="R76">
        <v>0.4631578947368421</v>
      </c>
      <c r="S76">
        <v>0.51785714285714279</v>
      </c>
      <c r="T76">
        <v>7.1428571428571425E-2</v>
      </c>
      <c r="U76">
        <v>0.4107142857142857</v>
      </c>
      <c r="V76">
        <v>0.20624999999999999</v>
      </c>
      <c r="W76">
        <v>0.25624999999999998</v>
      </c>
      <c r="X76">
        <v>0.53749999999999998</v>
      </c>
      <c r="Y76">
        <v>0.3611111111111111</v>
      </c>
      <c r="Z76">
        <v>0.27777777777777779</v>
      </c>
      <c r="AA76">
        <v>0.3611111111111111</v>
      </c>
      <c r="AB76">
        <v>0.16666666666666666</v>
      </c>
      <c r="AC76">
        <v>0.23076923076923078</v>
      </c>
      <c r="AD76">
        <v>0.60256410256410253</v>
      </c>
      <c r="AE76">
        <v>0.17647058823529413</v>
      </c>
      <c r="AF76">
        <v>0.31764705882352939</v>
      </c>
      <c r="AG76">
        <v>0.50588235294117645</v>
      </c>
      <c r="AJ76">
        <v>0</v>
      </c>
      <c r="AK76">
        <v>0.17894736842105263</v>
      </c>
      <c r="AL76">
        <v>0.3611111111111111</v>
      </c>
      <c r="AN76">
        <v>0.34186507936507937</v>
      </c>
      <c r="AO76">
        <v>0.31897321428571423</v>
      </c>
      <c r="AP76">
        <v>0.41421568627450978</v>
      </c>
      <c r="BD76" s="1"/>
      <c r="BE76" s="1"/>
      <c r="BS76" s="1"/>
      <c r="BT76" s="1"/>
    </row>
    <row r="77" spans="2:72" x14ac:dyDescent="0.25">
      <c r="B77">
        <v>28</v>
      </c>
      <c r="C77">
        <v>0.32777777777777778</v>
      </c>
      <c r="D77">
        <v>0.32857142857142857</v>
      </c>
      <c r="E77">
        <v>0.77483870967741941</v>
      </c>
      <c r="G77">
        <v>0.16111111111111109</v>
      </c>
      <c r="H77">
        <v>0.52777777777777779</v>
      </c>
      <c r="I77">
        <v>0.31111111111111112</v>
      </c>
      <c r="J77">
        <v>0.4145299145299145</v>
      </c>
      <c r="K77">
        <v>0.20940170940170941</v>
      </c>
      <c r="L77">
        <v>0.37606837606837606</v>
      </c>
      <c r="M77">
        <v>0.52083333333333326</v>
      </c>
      <c r="N77">
        <v>0.18055555555555555</v>
      </c>
      <c r="O77">
        <v>0.2986111111111111</v>
      </c>
      <c r="P77">
        <v>0.34722222222222221</v>
      </c>
      <c r="Q77">
        <v>0.2361111111111111</v>
      </c>
      <c r="R77">
        <v>0.41666666666666663</v>
      </c>
      <c r="S77">
        <v>0.125</v>
      </c>
      <c r="T77">
        <v>0.48106060606060608</v>
      </c>
      <c r="U77">
        <v>0.39393939393939392</v>
      </c>
      <c r="V77">
        <v>0.42222222222222222</v>
      </c>
      <c r="W77">
        <v>0.31666666666666665</v>
      </c>
      <c r="X77">
        <v>0.26111111111111107</v>
      </c>
      <c r="Y77">
        <v>0.47647058823529409</v>
      </c>
      <c r="Z77">
        <v>0.21764705882352942</v>
      </c>
      <c r="AA77">
        <v>0.30588235294117649</v>
      </c>
      <c r="AB77">
        <v>0.20833333333333331</v>
      </c>
      <c r="AC77">
        <v>0.5</v>
      </c>
      <c r="AD77">
        <v>0.29166666666666663</v>
      </c>
      <c r="AE77">
        <v>0.32500000000000001</v>
      </c>
      <c r="AF77">
        <v>0.3666666666666667</v>
      </c>
      <c r="AG77">
        <v>0.30833333333333335</v>
      </c>
      <c r="AJ77">
        <v>0.16111111111111109</v>
      </c>
      <c r="AK77">
        <v>0.34722222222222221</v>
      </c>
      <c r="AL77">
        <v>0.47647058823529409</v>
      </c>
      <c r="AN77">
        <v>0.26615918803418803</v>
      </c>
      <c r="AO77">
        <v>0.36319444444444443</v>
      </c>
      <c r="AP77">
        <v>0.36666666666666664</v>
      </c>
      <c r="BD77" s="1"/>
      <c r="BE77" s="1"/>
      <c r="BS77" s="1"/>
      <c r="BT77" s="1"/>
    </row>
    <row r="78" spans="2:72" x14ac:dyDescent="0.25">
      <c r="B78">
        <v>29</v>
      </c>
      <c r="C78">
        <v>0.34444444444444444</v>
      </c>
      <c r="D78">
        <v>0.53541666666666665</v>
      </c>
      <c r="E78">
        <v>0.70965608465608465</v>
      </c>
      <c r="G78">
        <v>0.26503759398496241</v>
      </c>
      <c r="H78">
        <v>0.3007518796992481</v>
      </c>
      <c r="I78">
        <v>0.43421052631578949</v>
      </c>
      <c r="J78">
        <v>0.33750000000000002</v>
      </c>
      <c r="K78">
        <v>0.17499999999999999</v>
      </c>
      <c r="L78">
        <v>0.48749999999999999</v>
      </c>
      <c r="M78">
        <v>0.1875</v>
      </c>
      <c r="N78">
        <v>0.5</v>
      </c>
      <c r="O78">
        <v>0.3125</v>
      </c>
      <c r="P78">
        <v>0.25396825396825395</v>
      </c>
      <c r="Q78">
        <v>0.54761904761904756</v>
      </c>
      <c r="R78">
        <v>0.1984126984126984</v>
      </c>
      <c r="S78">
        <v>0.5</v>
      </c>
      <c r="T78">
        <v>0.41666666666666663</v>
      </c>
      <c r="U78">
        <v>8.3333333333333329E-2</v>
      </c>
      <c r="V78">
        <v>0.51190476190476186</v>
      </c>
      <c r="W78">
        <v>0.15476190476190477</v>
      </c>
      <c r="X78">
        <v>0.33333333333333331</v>
      </c>
      <c r="Y78">
        <v>0.16233766233766234</v>
      </c>
      <c r="Z78">
        <v>0.30519480519480519</v>
      </c>
      <c r="AA78">
        <v>0.53246753246753242</v>
      </c>
      <c r="AB78">
        <v>0.51428571428571423</v>
      </c>
      <c r="AC78">
        <v>0.27857142857142858</v>
      </c>
      <c r="AD78">
        <v>0.20714285714285713</v>
      </c>
      <c r="AE78">
        <v>0.52272727272727271</v>
      </c>
      <c r="AF78">
        <v>0.43181818181818182</v>
      </c>
      <c r="AG78">
        <v>4.5454545454545456E-2</v>
      </c>
      <c r="AJ78">
        <v>0.26503759398496241</v>
      </c>
      <c r="AK78">
        <v>0.25396825396825395</v>
      </c>
      <c r="AL78">
        <v>0.16233766233766234</v>
      </c>
      <c r="AN78">
        <v>0.36875000000000002</v>
      </c>
      <c r="AO78">
        <v>0.24702380952380948</v>
      </c>
      <c r="AP78">
        <v>0.24074675324675324</v>
      </c>
      <c r="BD78" s="1"/>
      <c r="BE78" s="1"/>
      <c r="BS78" s="1"/>
      <c r="BT78" s="1"/>
    </row>
    <row r="79" spans="2:72" x14ac:dyDescent="0.25">
      <c r="B79">
        <v>30</v>
      </c>
      <c r="C79">
        <v>0.34444444444444444</v>
      </c>
      <c r="D79">
        <v>0.38362068965517243</v>
      </c>
      <c r="E79">
        <v>0.8602216748768472</v>
      </c>
      <c r="G79">
        <v>0.29464285714285715</v>
      </c>
      <c r="H79">
        <v>0.19642857142857142</v>
      </c>
      <c r="I79">
        <v>0.5089285714285714</v>
      </c>
      <c r="J79">
        <v>0.26136363636363635</v>
      </c>
      <c r="K79">
        <v>0.41477272727272729</v>
      </c>
      <c r="L79">
        <v>0.32386363636363635</v>
      </c>
      <c r="M79">
        <v>4.1666666666666664E-2</v>
      </c>
      <c r="N79">
        <v>0.45833333333333337</v>
      </c>
      <c r="O79">
        <v>0.5</v>
      </c>
      <c r="P79">
        <v>0.46666666666666667</v>
      </c>
      <c r="Q79">
        <v>0.1</v>
      </c>
      <c r="R79">
        <v>0.43333333333333335</v>
      </c>
      <c r="S79">
        <v>0.37980769230769229</v>
      </c>
      <c r="T79">
        <v>0.40384615384615385</v>
      </c>
      <c r="U79">
        <v>0.21634615384615385</v>
      </c>
      <c r="V79">
        <v>0.35416666666666663</v>
      </c>
      <c r="W79">
        <v>0.30208333333333337</v>
      </c>
      <c r="X79">
        <v>0.34375</v>
      </c>
      <c r="Y79">
        <v>0.4236111111111111</v>
      </c>
      <c r="Z79">
        <v>0.29166666666666663</v>
      </c>
      <c r="AA79">
        <v>0.28472222222222221</v>
      </c>
      <c r="AB79">
        <v>0.13333333333333333</v>
      </c>
      <c r="AC79">
        <v>0.55833333333333335</v>
      </c>
      <c r="AD79">
        <v>0.30833333333333335</v>
      </c>
      <c r="AE79">
        <v>0.18181818181818182</v>
      </c>
      <c r="AF79">
        <v>0.37727272727272726</v>
      </c>
      <c r="AG79">
        <v>0.44090909090909092</v>
      </c>
      <c r="AJ79">
        <v>0.29464285714285715</v>
      </c>
      <c r="AK79">
        <v>0.46666666666666667</v>
      </c>
      <c r="AL79">
        <v>0.4236111111111111</v>
      </c>
      <c r="AN79">
        <v>0.42424242424242425</v>
      </c>
      <c r="AO79">
        <v>0.31650641025641024</v>
      </c>
      <c r="AP79">
        <v>0.4212121212121212</v>
      </c>
      <c r="BD79" s="1"/>
      <c r="BE79" s="1"/>
      <c r="BS79" s="1"/>
      <c r="BT79" s="1"/>
    </row>
    <row r="80" spans="2:72" x14ac:dyDescent="0.25">
      <c r="B80">
        <v>32</v>
      </c>
      <c r="C80">
        <v>0.26666666666666666</v>
      </c>
      <c r="D80">
        <v>0.38614800759013285</v>
      </c>
      <c r="E80">
        <v>0.74652777777777779</v>
      </c>
      <c r="G80">
        <v>0.23076923076923078</v>
      </c>
      <c r="H80">
        <v>0.32692307692307693</v>
      </c>
      <c r="I80">
        <v>0.44230769230769229</v>
      </c>
      <c r="J80">
        <v>0.31428571428571428</v>
      </c>
      <c r="K80">
        <v>0.41428571428571426</v>
      </c>
      <c r="L80">
        <v>0.27142857142857146</v>
      </c>
      <c r="M80">
        <v>0.35</v>
      </c>
      <c r="N80">
        <v>0.23333333333333334</v>
      </c>
      <c r="O80">
        <v>0.41666666666666663</v>
      </c>
      <c r="P80">
        <v>0.29285714285714282</v>
      </c>
      <c r="Q80">
        <v>0.22142857142857142</v>
      </c>
      <c r="R80">
        <v>0.48571428571428571</v>
      </c>
      <c r="S80">
        <v>0.24090909090909091</v>
      </c>
      <c r="T80">
        <v>0.46818181818181814</v>
      </c>
      <c r="U80">
        <v>0.29090909090909089</v>
      </c>
      <c r="V80">
        <v>0.41666666666666663</v>
      </c>
      <c r="W80">
        <v>0.18055555555555555</v>
      </c>
      <c r="X80">
        <v>0.40277777777777779</v>
      </c>
      <c r="Y80">
        <v>0.3214285714285714</v>
      </c>
      <c r="Z80">
        <v>0.33035714285714285</v>
      </c>
      <c r="AA80">
        <v>0.3482142857142857</v>
      </c>
      <c r="AB80">
        <v>0.22222222222222221</v>
      </c>
      <c r="AC80">
        <v>0.25</v>
      </c>
      <c r="AD80">
        <v>0.52777777777777779</v>
      </c>
      <c r="AE80">
        <v>0.18859649122807015</v>
      </c>
      <c r="AF80">
        <v>0.16228070175438597</v>
      </c>
      <c r="AG80">
        <v>0.64912280701754388</v>
      </c>
      <c r="AJ80">
        <v>0.23076923076923078</v>
      </c>
      <c r="AK80">
        <v>0.29285714285714282</v>
      </c>
      <c r="AL80">
        <v>0.3214285714285714</v>
      </c>
      <c r="AN80">
        <v>0.33392857142857146</v>
      </c>
      <c r="AO80">
        <v>0.33560606060606057</v>
      </c>
      <c r="AP80">
        <v>0.39729532163742692</v>
      </c>
      <c r="BD80" s="1"/>
      <c r="BE80" s="1"/>
      <c r="BS80" s="1"/>
      <c r="BT80" s="1"/>
    </row>
    <row r="81" spans="1:72" x14ac:dyDescent="0.25">
      <c r="B81">
        <v>33</v>
      </c>
      <c r="C81">
        <v>0.29444444444444445</v>
      </c>
      <c r="D81">
        <v>0.26785714285714285</v>
      </c>
      <c r="E81">
        <v>0.86206896551724133</v>
      </c>
      <c r="G81">
        <v>8.3333333333333329E-2</v>
      </c>
      <c r="H81">
        <v>0.625</v>
      </c>
      <c r="I81">
        <v>0.29166666666666663</v>
      </c>
      <c r="J81">
        <v>0.31730769230769229</v>
      </c>
      <c r="K81">
        <v>0.44230769230769229</v>
      </c>
      <c r="L81">
        <v>0.24038461538461539</v>
      </c>
      <c r="M81">
        <v>0.25757575757575757</v>
      </c>
      <c r="N81">
        <v>0.25757575757575757</v>
      </c>
      <c r="O81">
        <v>0.48484848484848486</v>
      </c>
      <c r="P81">
        <v>0.125</v>
      </c>
      <c r="Q81">
        <v>0.75</v>
      </c>
      <c r="R81">
        <v>0.125</v>
      </c>
      <c r="S81">
        <v>0.18406593406593408</v>
      </c>
      <c r="T81">
        <v>0.51923076923076916</v>
      </c>
      <c r="U81">
        <v>0.2967032967032967</v>
      </c>
      <c r="V81">
        <v>0.27500000000000002</v>
      </c>
      <c r="W81">
        <v>0.16666666666666666</v>
      </c>
      <c r="X81">
        <v>0.55833333333333335</v>
      </c>
      <c r="Y81">
        <v>0.36923076923076925</v>
      </c>
      <c r="Z81">
        <v>0.55384615384615388</v>
      </c>
      <c r="AA81">
        <v>7.6923076923076927E-2</v>
      </c>
      <c r="AB81">
        <v>0.375</v>
      </c>
      <c r="AC81">
        <v>0.47500000000000003</v>
      </c>
      <c r="AD81">
        <v>0.15000000000000002</v>
      </c>
      <c r="AE81">
        <v>0.125</v>
      </c>
      <c r="AF81">
        <v>0.22916666666666666</v>
      </c>
      <c r="AG81">
        <v>0.64583333333333326</v>
      </c>
      <c r="AJ81">
        <v>8.3333333333333329E-2</v>
      </c>
      <c r="AK81">
        <v>0.125</v>
      </c>
      <c r="AL81">
        <v>0.36923076923076925</v>
      </c>
      <c r="AN81">
        <v>0.35627913752913754</v>
      </c>
      <c r="AO81">
        <v>0.38523351648351645</v>
      </c>
      <c r="AP81">
        <v>0.375</v>
      </c>
      <c r="BD81" s="1"/>
      <c r="BE81" s="1"/>
      <c r="BS81" s="1"/>
      <c r="BT81" s="1"/>
    </row>
    <row r="82" spans="1:72" x14ac:dyDescent="0.25">
      <c r="B82">
        <v>34</v>
      </c>
      <c r="C82">
        <v>0.32222222222222219</v>
      </c>
      <c r="D82">
        <v>0.20075757575757575</v>
      </c>
      <c r="E82">
        <v>0.73478701825557813</v>
      </c>
      <c r="G82">
        <v>8.3333333333333329E-2</v>
      </c>
      <c r="H82">
        <v>0.3666666666666667</v>
      </c>
      <c r="I82">
        <v>0.55000000000000004</v>
      </c>
      <c r="J82">
        <v>0.20238095238095238</v>
      </c>
      <c r="K82">
        <v>0.43253968253968256</v>
      </c>
      <c r="L82">
        <v>0.36507936507936506</v>
      </c>
      <c r="M82">
        <v>0.25793650793650791</v>
      </c>
      <c r="N82">
        <v>0.28968253968253965</v>
      </c>
      <c r="O82">
        <v>0.45238095238095233</v>
      </c>
      <c r="P82">
        <v>0.21969696969696967</v>
      </c>
      <c r="Q82">
        <v>0.47727272727272729</v>
      </c>
      <c r="R82">
        <v>0.30303030303030298</v>
      </c>
      <c r="S82">
        <v>0.14285714285714285</v>
      </c>
      <c r="T82">
        <v>0.42857142857142855</v>
      </c>
      <c r="U82">
        <v>0.42857142857142855</v>
      </c>
      <c r="V82">
        <v>0.3208333333333333</v>
      </c>
      <c r="W82">
        <v>0.28749999999999998</v>
      </c>
      <c r="X82">
        <v>0.39166666666666666</v>
      </c>
      <c r="Y82">
        <v>0.625</v>
      </c>
      <c r="Z82">
        <v>6.25E-2</v>
      </c>
      <c r="AA82">
        <v>0.3125</v>
      </c>
      <c r="AB82">
        <v>0.27573529411764708</v>
      </c>
      <c r="AC82">
        <v>0.57352941176470584</v>
      </c>
      <c r="AD82">
        <v>0.15073529411764708</v>
      </c>
      <c r="AE82">
        <v>0.13333333333333333</v>
      </c>
      <c r="AF82">
        <v>0.25416666666666665</v>
      </c>
      <c r="AG82">
        <v>0.61250000000000004</v>
      </c>
      <c r="AJ82">
        <v>8.3333333333333329E-2</v>
      </c>
      <c r="AK82">
        <v>0.21969696969696967</v>
      </c>
      <c r="AL82">
        <v>0.625</v>
      </c>
      <c r="AN82">
        <v>0.38492063492063494</v>
      </c>
      <c r="AO82">
        <v>0.38407738095238092</v>
      </c>
      <c r="AP82">
        <v>0.39773284313725488</v>
      </c>
      <c r="BD82" s="1"/>
      <c r="BE82" s="1"/>
      <c r="BS82" s="1"/>
      <c r="BT82" s="1"/>
    </row>
    <row r="83" spans="1:72" x14ac:dyDescent="0.25">
      <c r="B83">
        <v>35</v>
      </c>
      <c r="C83">
        <v>0.28333333333333333</v>
      </c>
      <c r="D83">
        <v>0.25757575757575757</v>
      </c>
      <c r="E83">
        <v>0.87857142857142856</v>
      </c>
      <c r="G83">
        <v>5.5555555555555552E-2</v>
      </c>
      <c r="H83">
        <v>0.83333333333333326</v>
      </c>
      <c r="I83">
        <v>0.1111111111111111</v>
      </c>
      <c r="J83">
        <v>0.31313131313131315</v>
      </c>
      <c r="K83">
        <v>0.30303030303030298</v>
      </c>
      <c r="L83">
        <v>0.38383838383838381</v>
      </c>
      <c r="M83">
        <v>0.30952380952380953</v>
      </c>
      <c r="N83">
        <v>0.26984126984126983</v>
      </c>
      <c r="O83">
        <v>0.42063492063492064</v>
      </c>
      <c r="P83">
        <v>0.54166666666666663</v>
      </c>
      <c r="Q83">
        <v>0.125</v>
      </c>
      <c r="R83">
        <v>0.33333333333333331</v>
      </c>
      <c r="S83">
        <v>0.28749999999999998</v>
      </c>
      <c r="T83">
        <v>0.55208333333333326</v>
      </c>
      <c r="U83">
        <v>0.16041666666666665</v>
      </c>
      <c r="V83">
        <v>0.17045454545454547</v>
      </c>
      <c r="W83">
        <v>0.59659090909090917</v>
      </c>
      <c r="X83">
        <v>0.23295454545454547</v>
      </c>
      <c r="Y83">
        <v>5.5555555555555552E-2</v>
      </c>
      <c r="Z83">
        <v>0.54166666666666663</v>
      </c>
      <c r="AA83">
        <v>0.40277777777777779</v>
      </c>
      <c r="AB83">
        <v>0.21875</v>
      </c>
      <c r="AC83">
        <v>0.5</v>
      </c>
      <c r="AD83">
        <v>0.28125</v>
      </c>
      <c r="AE83">
        <v>0.05</v>
      </c>
      <c r="AF83">
        <v>0.46818181818181814</v>
      </c>
      <c r="AG83">
        <v>0.48181818181818181</v>
      </c>
      <c r="AJ83">
        <v>5.5555555555555552E-2</v>
      </c>
      <c r="AK83">
        <v>0.54166666666666663</v>
      </c>
      <c r="AL83">
        <v>5.5555555555555552E-2</v>
      </c>
      <c r="AN83">
        <v>0.34433621933621933</v>
      </c>
      <c r="AO83">
        <v>0.38551136363636362</v>
      </c>
      <c r="AP83">
        <v>0.43281250000000004</v>
      </c>
      <c r="BD83" s="1"/>
      <c r="BE83" s="1"/>
      <c r="BS83" s="1"/>
      <c r="BT83" s="1"/>
    </row>
    <row r="84" spans="1:72" x14ac:dyDescent="0.25">
      <c r="B84">
        <v>36</v>
      </c>
      <c r="C84">
        <v>0.33333333333333337</v>
      </c>
      <c r="D84">
        <v>0.28110599078341014</v>
      </c>
      <c r="E84">
        <v>0.68928571428571428</v>
      </c>
      <c r="G84">
        <v>0.125</v>
      </c>
      <c r="H84">
        <v>0.54166666666666663</v>
      </c>
      <c r="I84">
        <v>0.33333333333333337</v>
      </c>
      <c r="J84">
        <v>0.20940170940170941</v>
      </c>
      <c r="K84">
        <v>0.35897435897435898</v>
      </c>
      <c r="L84">
        <v>0.43162393162393164</v>
      </c>
      <c r="M84">
        <v>0.64285714285714279</v>
      </c>
      <c r="N84">
        <v>0.21428571428571427</v>
      </c>
      <c r="O84">
        <v>0.14285714285714285</v>
      </c>
      <c r="P84">
        <v>0.39772727272727271</v>
      </c>
      <c r="Q84">
        <v>4.5454545454545456E-2</v>
      </c>
      <c r="R84">
        <v>0.55681818181818188</v>
      </c>
      <c r="S84">
        <v>0.23809523809523808</v>
      </c>
      <c r="T84">
        <v>0.2857142857142857</v>
      </c>
      <c r="U84">
        <v>0.47619047619047616</v>
      </c>
      <c r="V84">
        <v>0.18214285714285713</v>
      </c>
      <c r="W84">
        <v>0.38571428571428568</v>
      </c>
      <c r="X84">
        <v>0.43214285714285716</v>
      </c>
      <c r="Y84">
        <v>0.45833333333333331</v>
      </c>
      <c r="Z84">
        <v>0.25</v>
      </c>
      <c r="AA84">
        <v>0.29166666666666669</v>
      </c>
      <c r="AB84">
        <v>0.31666666666666665</v>
      </c>
      <c r="AC84">
        <v>0.35833333333333334</v>
      </c>
      <c r="AD84">
        <v>0.32500000000000001</v>
      </c>
      <c r="AE84">
        <v>0.23333333333333334</v>
      </c>
      <c r="AF84">
        <v>0.26666666666666666</v>
      </c>
      <c r="AG84">
        <v>0.5</v>
      </c>
      <c r="AJ84">
        <v>0.125</v>
      </c>
      <c r="AK84">
        <v>0.39772727272727271</v>
      </c>
      <c r="AL84">
        <v>0.45833333333333331</v>
      </c>
      <c r="AN84">
        <v>0.28693528693528692</v>
      </c>
      <c r="AO84">
        <v>0.39494047619047618</v>
      </c>
      <c r="AP84">
        <v>0.36249999999999999</v>
      </c>
      <c r="BD84" s="1"/>
      <c r="BE84" s="1"/>
      <c r="BS84" s="1"/>
      <c r="BT84" s="1"/>
    </row>
    <row r="87" spans="1:72" x14ac:dyDescent="0.25">
      <c r="C87">
        <f>AVERAGE(C3:C84)</f>
        <v>0.32935964191102601</v>
      </c>
      <c r="D87">
        <f>AVERAGE(D3:D84)</f>
        <v>0.3721025587154444</v>
      </c>
      <c r="E87">
        <f>AVERAGE(E3:E84)</f>
        <v>0.7668234503356659</v>
      </c>
    </row>
    <row r="88" spans="1:72" x14ac:dyDescent="0.25">
      <c r="D88" s="10">
        <f>STDEV(D3:D84)/SQRT(82)</f>
        <v>1.8987894089343673E-2</v>
      </c>
      <c r="E88" s="10">
        <f>STDEV(E3:E84)/SQRT(82)</f>
        <v>1.323717715592187E-2</v>
      </c>
      <c r="BD88" s="1"/>
      <c r="BE88" s="1"/>
      <c r="BS88" s="1"/>
      <c r="BT88" s="1"/>
    </row>
    <row r="89" spans="1:72" x14ac:dyDescent="0.25">
      <c r="G89" t="s">
        <v>0</v>
      </c>
      <c r="H89" t="s">
        <v>1</v>
      </c>
      <c r="I89" t="s">
        <v>2</v>
      </c>
      <c r="J89" t="s">
        <v>3</v>
      </c>
      <c r="K89" t="s">
        <v>4</v>
      </c>
      <c r="L89" t="s">
        <v>5</v>
      </c>
      <c r="M89" t="s">
        <v>6</v>
      </c>
      <c r="N89" t="s">
        <v>7</v>
      </c>
      <c r="O89" t="s">
        <v>8</v>
      </c>
      <c r="P89" t="s">
        <v>9</v>
      </c>
      <c r="Q89" t="s">
        <v>10</v>
      </c>
      <c r="R89" t="s">
        <v>11</v>
      </c>
      <c r="S89" t="s">
        <v>12</v>
      </c>
      <c r="T89" t="s">
        <v>13</v>
      </c>
      <c r="U89" t="s">
        <v>14</v>
      </c>
      <c r="V89" t="s">
        <v>15</v>
      </c>
      <c r="W89" t="s">
        <v>16</v>
      </c>
      <c r="X89" t="s">
        <v>17</v>
      </c>
      <c r="Y89" t="s">
        <v>18</v>
      </c>
      <c r="Z89" t="s">
        <v>19</v>
      </c>
      <c r="AA89" t="s">
        <v>20</v>
      </c>
      <c r="AB89" t="s">
        <v>21</v>
      </c>
      <c r="AC89" t="s">
        <v>22</v>
      </c>
      <c r="AD89" t="s">
        <v>23</v>
      </c>
      <c r="AE89" t="s">
        <v>24</v>
      </c>
      <c r="AF89" t="s">
        <v>25</v>
      </c>
      <c r="AG89" t="s">
        <v>26</v>
      </c>
      <c r="AJ89" t="s">
        <v>0</v>
      </c>
      <c r="AK89" t="s">
        <v>9</v>
      </c>
      <c r="AL89" t="s">
        <v>18</v>
      </c>
      <c r="AN89" t="s">
        <v>28</v>
      </c>
      <c r="AO89" t="s">
        <v>27</v>
      </c>
      <c r="AP89" t="s">
        <v>29</v>
      </c>
      <c r="BD89" s="1"/>
      <c r="BE89" s="1"/>
      <c r="BS89" s="1"/>
      <c r="BT89" s="1"/>
    </row>
    <row r="90" spans="1:72" x14ac:dyDescent="0.25">
      <c r="A90" t="s">
        <v>39</v>
      </c>
      <c r="B90">
        <v>1</v>
      </c>
      <c r="C90">
        <v>0.31666666666666665</v>
      </c>
      <c r="D90">
        <v>0.3125</v>
      </c>
      <c r="E90">
        <v>0.75034482758620702</v>
      </c>
      <c r="G90">
        <v>0.3666666666666667</v>
      </c>
      <c r="H90">
        <v>0.60606060606060597</v>
      </c>
      <c r="I90">
        <v>0.18181818181818182</v>
      </c>
      <c r="J90">
        <v>0</v>
      </c>
      <c r="K90">
        <v>0.35</v>
      </c>
      <c r="L90">
        <v>0.65</v>
      </c>
      <c r="M90">
        <v>0.13157894736842105</v>
      </c>
      <c r="N90">
        <v>0.33040935672514621</v>
      </c>
      <c r="O90">
        <v>0.53801169590643272</v>
      </c>
      <c r="P90">
        <v>0.33333333333333331</v>
      </c>
      <c r="Q90">
        <v>0</v>
      </c>
      <c r="R90">
        <v>0.66666666666666663</v>
      </c>
      <c r="S90">
        <v>0.16666666666666666</v>
      </c>
      <c r="T90">
        <v>0.4375</v>
      </c>
      <c r="U90">
        <v>0.39583333333333331</v>
      </c>
      <c r="V90">
        <v>0.12937062937062938</v>
      </c>
      <c r="W90">
        <v>0.28321678321678323</v>
      </c>
      <c r="X90">
        <v>0.58741258741258739</v>
      </c>
      <c r="Y90">
        <v>0.125</v>
      </c>
      <c r="Z90">
        <v>4.1666666666666664E-2</v>
      </c>
      <c r="AA90">
        <v>0.83333333333333326</v>
      </c>
      <c r="AB90">
        <v>0.21195652173913043</v>
      </c>
      <c r="AC90">
        <v>0.57789855072463769</v>
      </c>
      <c r="AD90">
        <v>0.21014492753623187</v>
      </c>
      <c r="AE90">
        <v>0.3080357142857143</v>
      </c>
      <c r="AF90">
        <v>0.125</v>
      </c>
      <c r="AG90">
        <v>0.5669642857142857</v>
      </c>
      <c r="AJ90">
        <v>0.3666666666666667</v>
      </c>
      <c r="AK90">
        <v>0.33333333333333331</v>
      </c>
      <c r="AL90">
        <v>0.125</v>
      </c>
      <c r="AN90">
        <v>0.46710526315789475</v>
      </c>
      <c r="AO90">
        <v>0.42599067599067597</v>
      </c>
      <c r="AP90">
        <v>0.3700019409937888</v>
      </c>
      <c r="BD90" s="1"/>
      <c r="BE90" s="1"/>
      <c r="BS90" s="1"/>
      <c r="BT90" s="1"/>
    </row>
    <row r="91" spans="1:72" x14ac:dyDescent="0.25">
      <c r="A91" t="s">
        <v>43</v>
      </c>
      <c r="B91">
        <v>2</v>
      </c>
      <c r="C91">
        <v>0.3</v>
      </c>
      <c r="D91">
        <v>0.77207977207977208</v>
      </c>
      <c r="E91">
        <v>0.52524630541871919</v>
      </c>
      <c r="G91">
        <v>0.80797101449275366</v>
      </c>
      <c r="H91">
        <v>9.9033816425120769E-2</v>
      </c>
      <c r="I91">
        <v>9.2995169082125601E-2</v>
      </c>
      <c r="J91">
        <v>0.29166666666666663</v>
      </c>
      <c r="K91">
        <v>0</v>
      </c>
      <c r="L91">
        <v>0.70833333333333326</v>
      </c>
      <c r="M91">
        <v>0.16666666666666666</v>
      </c>
      <c r="N91">
        <v>0.83333333333333326</v>
      </c>
      <c r="O91">
        <v>0</v>
      </c>
      <c r="P91">
        <v>0.73030303030303023</v>
      </c>
      <c r="Q91">
        <v>3.3333333333333333E-2</v>
      </c>
      <c r="R91">
        <v>0.23636363636363636</v>
      </c>
      <c r="S91">
        <v>0.51666666666666672</v>
      </c>
      <c r="T91">
        <v>0.1</v>
      </c>
      <c r="U91">
        <v>0.3833333333333333</v>
      </c>
      <c r="V91">
        <v>0.44886363636363635</v>
      </c>
      <c r="W91">
        <v>0.55113636363636365</v>
      </c>
      <c r="X91">
        <v>0</v>
      </c>
      <c r="Y91">
        <v>0.75494071146245068</v>
      </c>
      <c r="Z91">
        <v>8.7944664031620545E-2</v>
      </c>
      <c r="AA91">
        <v>0.15711462450592883</v>
      </c>
      <c r="AB91">
        <v>0.48214285714285715</v>
      </c>
      <c r="AC91">
        <v>0.25</v>
      </c>
      <c r="AD91">
        <v>0.26785714285714285</v>
      </c>
      <c r="AE91">
        <v>0.125</v>
      </c>
      <c r="AF91">
        <v>0.75</v>
      </c>
      <c r="AG91">
        <v>0.125</v>
      </c>
      <c r="AJ91">
        <v>0.80797101449275366</v>
      </c>
      <c r="AK91">
        <v>0.73030303030303023</v>
      </c>
      <c r="AL91">
        <v>0.75494071146245068</v>
      </c>
      <c r="AN91">
        <v>0.38541666666666663</v>
      </c>
      <c r="AO91">
        <v>0.25861742424242423</v>
      </c>
      <c r="AP91">
        <v>0.3482142857142857</v>
      </c>
      <c r="BD91" s="1"/>
      <c r="BE91" s="1"/>
      <c r="BS91" s="1"/>
      <c r="BT91" s="1"/>
    </row>
    <row r="92" spans="1:72" x14ac:dyDescent="0.25">
      <c r="A92" t="s">
        <v>35</v>
      </c>
      <c r="B92">
        <v>4</v>
      </c>
      <c r="C92">
        <v>0.32777777777777772</v>
      </c>
      <c r="D92">
        <v>0.45212121212121215</v>
      </c>
      <c r="E92">
        <v>0.77272727272727271</v>
      </c>
      <c r="G92">
        <v>0.34523809523809523</v>
      </c>
      <c r="H92">
        <v>0.34523809523809523</v>
      </c>
      <c r="I92">
        <v>0.30952380952380953</v>
      </c>
      <c r="J92">
        <v>0.18055555555555555</v>
      </c>
      <c r="K92">
        <v>0.70833333333333326</v>
      </c>
      <c r="L92">
        <v>0.1111111111111111</v>
      </c>
      <c r="M92">
        <v>0.40476190476190477</v>
      </c>
      <c r="N92">
        <v>0.14285714285714285</v>
      </c>
      <c r="O92">
        <v>0.45238095238095233</v>
      </c>
      <c r="P92">
        <v>0.25</v>
      </c>
      <c r="Q92">
        <v>0.54166666666666663</v>
      </c>
      <c r="R92">
        <v>0.20833333333333331</v>
      </c>
      <c r="S92">
        <v>0.3666666666666667</v>
      </c>
      <c r="T92">
        <v>0.5</v>
      </c>
      <c r="U92">
        <v>0.13333333333333333</v>
      </c>
      <c r="V92">
        <v>0.29090909090909089</v>
      </c>
      <c r="W92">
        <v>0.32727272727272727</v>
      </c>
      <c r="X92">
        <v>0.38181818181818183</v>
      </c>
      <c r="Y92">
        <v>0.4375</v>
      </c>
      <c r="Z92">
        <v>0.25</v>
      </c>
      <c r="AA92">
        <v>0.3125</v>
      </c>
      <c r="AB92">
        <v>0.32727272727272727</v>
      </c>
      <c r="AC92">
        <v>0.51515151515151514</v>
      </c>
      <c r="AD92">
        <v>0.15757575757575759</v>
      </c>
      <c r="AE92">
        <v>0.16666666666666666</v>
      </c>
      <c r="AF92">
        <v>0.125</v>
      </c>
      <c r="AG92">
        <v>0.70833333333333337</v>
      </c>
      <c r="AJ92">
        <v>0.34523809523809523</v>
      </c>
      <c r="AK92">
        <v>0.25</v>
      </c>
      <c r="AL92">
        <v>0.4375</v>
      </c>
      <c r="AN92">
        <v>0.35367063492063489</v>
      </c>
      <c r="AO92">
        <v>0.33560606060606057</v>
      </c>
      <c r="AP92">
        <v>0.37651515151515152</v>
      </c>
      <c r="BD92" s="1"/>
      <c r="BE92" s="1"/>
      <c r="BS92" s="1"/>
      <c r="BT92" s="1"/>
    </row>
    <row r="93" spans="1:72" x14ac:dyDescent="0.25">
      <c r="B93">
        <v>5</v>
      </c>
      <c r="C93">
        <v>0.33888888888888891</v>
      </c>
      <c r="D93">
        <v>0.36160714285714285</v>
      </c>
      <c r="E93">
        <v>0.88526570048309172</v>
      </c>
      <c r="G93">
        <v>0.2857142857142857</v>
      </c>
      <c r="H93">
        <v>0.4910714285714286</v>
      </c>
      <c r="I93">
        <v>0.2232142857142857</v>
      </c>
      <c r="J93">
        <v>0.16666666666666666</v>
      </c>
      <c r="K93">
        <v>0.61111111111111116</v>
      </c>
      <c r="L93">
        <v>0.22222222222222221</v>
      </c>
      <c r="M93">
        <v>0.10101010101010101</v>
      </c>
      <c r="N93">
        <v>0.33838383838383834</v>
      </c>
      <c r="O93">
        <v>0.56060606060606055</v>
      </c>
      <c r="P93">
        <v>0.375</v>
      </c>
      <c r="Q93">
        <v>0.25</v>
      </c>
      <c r="R93">
        <v>0.375</v>
      </c>
      <c r="S93">
        <v>0.26052631578947366</v>
      </c>
      <c r="T93">
        <v>0.56052631578947365</v>
      </c>
      <c r="U93">
        <v>0.17894736842105263</v>
      </c>
      <c r="V93">
        <v>0.38492063492063494</v>
      </c>
      <c r="W93">
        <v>0.10714285714285714</v>
      </c>
      <c r="X93">
        <v>0.50793650793650791</v>
      </c>
      <c r="Y93">
        <v>0.18253968253968253</v>
      </c>
      <c r="Z93">
        <v>0.30952380952380953</v>
      </c>
      <c r="AA93">
        <v>0.50793650793650791</v>
      </c>
      <c r="AB93">
        <v>0.20833333333333334</v>
      </c>
      <c r="AC93">
        <v>0.5083333333333333</v>
      </c>
      <c r="AD93">
        <v>0.28333333333333333</v>
      </c>
      <c r="AE93">
        <v>0.20833333333333331</v>
      </c>
      <c r="AF93">
        <v>0.29166666666666663</v>
      </c>
      <c r="AG93">
        <v>0.5</v>
      </c>
      <c r="AJ93">
        <v>0.2857142857142857</v>
      </c>
      <c r="AK93">
        <v>0.375</v>
      </c>
      <c r="AL93">
        <v>0.18253968253968253</v>
      </c>
      <c r="AN93">
        <v>0.43308080808080807</v>
      </c>
      <c r="AO93">
        <v>0.33863826232247285</v>
      </c>
      <c r="AP93">
        <v>0.39583333333333331</v>
      </c>
      <c r="BD93" s="1"/>
      <c r="BE93" s="1"/>
      <c r="BS93" s="1"/>
      <c r="BT93" s="1"/>
    </row>
    <row r="94" spans="1:72" x14ac:dyDescent="0.25">
      <c r="B94">
        <v>8</v>
      </c>
      <c r="C94">
        <v>0.34444444444444444</v>
      </c>
      <c r="D94">
        <v>0.32962962962962961</v>
      </c>
      <c r="E94">
        <v>0.92428571428571438</v>
      </c>
      <c r="G94">
        <v>7.6923076923076927E-2</v>
      </c>
      <c r="H94">
        <v>0.47802197802197799</v>
      </c>
      <c r="I94">
        <v>0.44505494505494503</v>
      </c>
      <c r="J94">
        <v>0.16269841269841268</v>
      </c>
      <c r="K94">
        <v>0.5992063492063493</v>
      </c>
      <c r="L94">
        <v>0.23809523809523808</v>
      </c>
      <c r="M94">
        <v>0.39285714285714285</v>
      </c>
      <c r="N94">
        <v>0.3214285714285714</v>
      </c>
      <c r="O94">
        <v>0.2857142857142857</v>
      </c>
      <c r="P94">
        <v>0</v>
      </c>
      <c r="Q94">
        <v>0.25</v>
      </c>
      <c r="R94">
        <v>0.75</v>
      </c>
      <c r="S94">
        <v>0.41666666666666663</v>
      </c>
      <c r="T94">
        <v>0.38888888888888884</v>
      </c>
      <c r="U94">
        <v>0.19444444444444442</v>
      </c>
      <c r="V94">
        <v>0.16729323308270677</v>
      </c>
      <c r="W94">
        <v>0.20488721804511278</v>
      </c>
      <c r="X94">
        <v>0.6278195488721805</v>
      </c>
      <c r="Y94">
        <v>0</v>
      </c>
      <c r="Z94">
        <v>0</v>
      </c>
      <c r="AA94">
        <v>1</v>
      </c>
      <c r="AB94">
        <v>0.11538461538461539</v>
      </c>
      <c r="AC94">
        <v>0.66208791208791207</v>
      </c>
      <c r="AD94">
        <v>0.22252747252747251</v>
      </c>
      <c r="AE94">
        <v>0.14285714285714285</v>
      </c>
      <c r="AF94">
        <v>0.39285714285714285</v>
      </c>
      <c r="AG94">
        <v>0.4642857142857143</v>
      </c>
      <c r="AJ94">
        <v>7.6923076923076927E-2</v>
      </c>
      <c r="AK94">
        <v>0</v>
      </c>
      <c r="AL94">
        <v>0</v>
      </c>
      <c r="AN94">
        <v>0.36111111111111116</v>
      </c>
      <c r="AO94">
        <v>0.35401002506265666</v>
      </c>
      <c r="AP94">
        <v>0.43543956043956045</v>
      </c>
      <c r="BD94" s="1"/>
      <c r="BE94" s="1"/>
      <c r="BS94" s="1"/>
      <c r="BT94" s="1"/>
    </row>
    <row r="95" spans="1:72" x14ac:dyDescent="0.25">
      <c r="B95">
        <v>9</v>
      </c>
      <c r="C95">
        <v>0.3888888888888889</v>
      </c>
      <c r="D95">
        <v>0.17075163398692811</v>
      </c>
      <c r="E95">
        <v>0.80144927536231891</v>
      </c>
      <c r="G95">
        <v>0.27142857142857146</v>
      </c>
      <c r="H95">
        <v>0.44285714285714284</v>
      </c>
      <c r="I95">
        <v>0.2857142857142857</v>
      </c>
      <c r="J95">
        <v>0.13722826086956522</v>
      </c>
      <c r="K95">
        <v>0.62907608695652173</v>
      </c>
      <c r="L95">
        <v>0.23369565217391303</v>
      </c>
      <c r="M95">
        <v>0.28205128205128205</v>
      </c>
      <c r="N95">
        <v>0.32051282051282048</v>
      </c>
      <c r="O95">
        <v>0.39743589743589747</v>
      </c>
      <c r="P95">
        <v>0.39583333333333331</v>
      </c>
      <c r="Q95">
        <v>0.125</v>
      </c>
      <c r="R95">
        <v>0.47916666666666663</v>
      </c>
      <c r="S95">
        <v>0.1111111111111111</v>
      </c>
      <c r="T95">
        <v>0.77777777777777768</v>
      </c>
      <c r="U95">
        <v>0.1111111111111111</v>
      </c>
      <c r="V95">
        <v>0.38257575757575757</v>
      </c>
      <c r="W95">
        <v>0.17803030303030301</v>
      </c>
      <c r="X95">
        <v>0.43939393939393934</v>
      </c>
      <c r="Y95">
        <v>0.25</v>
      </c>
      <c r="Z95">
        <v>0.5</v>
      </c>
      <c r="AA95">
        <v>0.25</v>
      </c>
      <c r="AB95">
        <v>0.16666666666666666</v>
      </c>
      <c r="AC95">
        <v>0.59722222222222221</v>
      </c>
      <c r="AD95">
        <v>0.2361111111111111</v>
      </c>
      <c r="AE95">
        <v>0</v>
      </c>
      <c r="AF95">
        <v>0.375</v>
      </c>
      <c r="AG95">
        <v>0.625</v>
      </c>
      <c r="AJ95">
        <v>0.27142857142857146</v>
      </c>
      <c r="AK95">
        <v>0.39583333333333331</v>
      </c>
      <c r="AL95">
        <v>0.25</v>
      </c>
      <c r="AN95">
        <v>0.39518011426978816</v>
      </c>
      <c r="AO95">
        <v>0.37657828282828276</v>
      </c>
      <c r="AP95">
        <v>0.45833333333333331</v>
      </c>
      <c r="BD95" s="1"/>
      <c r="BE95" s="1"/>
      <c r="BS95" s="1"/>
      <c r="BT95" s="1"/>
    </row>
    <row r="96" spans="1:72" x14ac:dyDescent="0.25">
      <c r="B96">
        <v>11</v>
      </c>
      <c r="C96">
        <v>0.21666666666666667</v>
      </c>
      <c r="D96">
        <v>0.484593837535014</v>
      </c>
      <c r="E96">
        <v>0.82399472643375082</v>
      </c>
      <c r="G96">
        <v>0.12142857142857143</v>
      </c>
      <c r="H96">
        <v>0.48571428571428571</v>
      </c>
      <c r="I96">
        <v>0.39285714285714285</v>
      </c>
      <c r="J96">
        <v>0.25</v>
      </c>
      <c r="K96">
        <v>0.75</v>
      </c>
      <c r="L96">
        <v>0</v>
      </c>
      <c r="M96">
        <v>0.22222222222222221</v>
      </c>
      <c r="N96">
        <v>0.125</v>
      </c>
      <c r="O96">
        <v>0.65277777777777779</v>
      </c>
      <c r="P96">
        <v>0.05</v>
      </c>
      <c r="Q96">
        <v>0.52500000000000002</v>
      </c>
      <c r="R96">
        <v>0.42499999999999999</v>
      </c>
      <c r="S96">
        <v>0.36068111455108359</v>
      </c>
      <c r="T96">
        <v>0.49845201238390091</v>
      </c>
      <c r="U96">
        <v>0.1408668730650155</v>
      </c>
      <c r="V96">
        <v>0.4285714285714286</v>
      </c>
      <c r="W96">
        <v>0.17857142857142855</v>
      </c>
      <c r="X96">
        <v>0.39285714285714285</v>
      </c>
      <c r="Y96">
        <v>0.1111111111111111</v>
      </c>
      <c r="Z96">
        <v>0.61111111111111116</v>
      </c>
      <c r="AA96">
        <v>0.27777777777777779</v>
      </c>
      <c r="AB96">
        <v>0.41477272727272729</v>
      </c>
      <c r="AC96">
        <v>0.47727272727272729</v>
      </c>
      <c r="AD96">
        <v>0.10795454545454546</v>
      </c>
      <c r="AE96">
        <v>0.18253968253968253</v>
      </c>
      <c r="AF96">
        <v>0.26984126984126983</v>
      </c>
      <c r="AG96">
        <v>0.54761904761904756</v>
      </c>
      <c r="AJ96">
        <v>0.12142857142857143</v>
      </c>
      <c r="AK96">
        <v>0.05</v>
      </c>
      <c r="AL96">
        <v>0.1111111111111111</v>
      </c>
      <c r="AN96">
        <v>0.38194444444444442</v>
      </c>
      <c r="AO96">
        <v>0.30268686421937196</v>
      </c>
      <c r="AP96">
        <v>0.35067189754689754</v>
      </c>
      <c r="BD96" s="1"/>
      <c r="BE96" s="1"/>
      <c r="BS96" s="1"/>
      <c r="BT96" s="1"/>
    </row>
    <row r="97" spans="2:72" x14ac:dyDescent="0.25">
      <c r="B97">
        <v>12</v>
      </c>
      <c r="C97">
        <v>0.31666666666666665</v>
      </c>
      <c r="D97">
        <v>0.4623243933588761</v>
      </c>
      <c r="E97">
        <v>0.88643790849673199</v>
      </c>
      <c r="G97">
        <v>0.31212121212121213</v>
      </c>
      <c r="H97">
        <v>0.3606060606060606</v>
      </c>
      <c r="I97">
        <v>0.32727272727272727</v>
      </c>
      <c r="J97">
        <v>0.3392857142857143</v>
      </c>
      <c r="K97">
        <v>0.19642857142857142</v>
      </c>
      <c r="L97">
        <v>0.4642857142857143</v>
      </c>
      <c r="M97">
        <v>0.16233766233766234</v>
      </c>
      <c r="N97">
        <v>0.46753246753246752</v>
      </c>
      <c r="O97">
        <v>0.37012987012987009</v>
      </c>
      <c r="P97">
        <v>0.1</v>
      </c>
      <c r="Q97">
        <v>0.73333333333333339</v>
      </c>
      <c r="R97">
        <v>0.16666666666666666</v>
      </c>
      <c r="S97">
        <v>0.21978021978021978</v>
      </c>
      <c r="T97">
        <v>0.48351648351648346</v>
      </c>
      <c r="U97">
        <v>0.2967032967032967</v>
      </c>
      <c r="V97">
        <v>0.26470588235294118</v>
      </c>
      <c r="W97">
        <v>0.1764705882352941</v>
      </c>
      <c r="X97">
        <v>0.55882352941176472</v>
      </c>
      <c r="Y97">
        <v>0.2</v>
      </c>
      <c r="Z97">
        <v>0.4</v>
      </c>
      <c r="AA97">
        <v>0.4</v>
      </c>
      <c r="AB97">
        <v>0.16783216783216784</v>
      </c>
      <c r="AC97">
        <v>0.37412587412587417</v>
      </c>
      <c r="AD97">
        <v>0.45804195804195802</v>
      </c>
      <c r="AE97">
        <v>0.27500000000000002</v>
      </c>
      <c r="AF97">
        <v>0.32500000000000001</v>
      </c>
      <c r="AG97">
        <v>0.4</v>
      </c>
      <c r="AJ97">
        <v>0.31212121212121213</v>
      </c>
      <c r="AK97">
        <v>0.1</v>
      </c>
      <c r="AL97">
        <v>0.2</v>
      </c>
      <c r="AN97">
        <v>0.37459415584415584</v>
      </c>
      <c r="AO97">
        <v>0.37887847446670975</v>
      </c>
      <c r="AP97">
        <v>0.38929195804195804</v>
      </c>
      <c r="BD97" s="1"/>
      <c r="BE97" s="1"/>
      <c r="BS97" s="1"/>
      <c r="BT97" s="1"/>
    </row>
    <row r="98" spans="2:72" x14ac:dyDescent="0.25">
      <c r="B98">
        <v>13</v>
      </c>
      <c r="C98">
        <v>0.37222222222222223</v>
      </c>
      <c r="D98">
        <v>0.14894636015325671</v>
      </c>
      <c r="E98">
        <v>0.68768115942028984</v>
      </c>
      <c r="G98">
        <v>0.23809523809523808</v>
      </c>
      <c r="H98">
        <v>0.30952380952380953</v>
      </c>
      <c r="I98">
        <v>0.45238095238095233</v>
      </c>
      <c r="J98">
        <v>0.12689393939393939</v>
      </c>
      <c r="K98">
        <v>0.60984848484848486</v>
      </c>
      <c r="L98">
        <v>0.26325757575757575</v>
      </c>
      <c r="M98">
        <v>0.35</v>
      </c>
      <c r="N98">
        <v>0.32500000000000001</v>
      </c>
      <c r="O98">
        <v>0.32500000000000001</v>
      </c>
      <c r="P98">
        <v>0.21428571428571427</v>
      </c>
      <c r="Q98">
        <v>0.53174603174603174</v>
      </c>
      <c r="R98">
        <v>0.25396825396825395</v>
      </c>
      <c r="S98">
        <v>0.2476190476190476</v>
      </c>
      <c r="T98">
        <v>0.54285714285714293</v>
      </c>
      <c r="U98">
        <v>0.2095238095238095</v>
      </c>
      <c r="V98">
        <v>7.1428571428571425E-2</v>
      </c>
      <c r="W98">
        <v>0.3214285714285714</v>
      </c>
      <c r="X98">
        <v>0.60714285714285721</v>
      </c>
      <c r="Y98">
        <v>0.33333333333333331</v>
      </c>
      <c r="Z98">
        <v>0.5</v>
      </c>
      <c r="AA98">
        <v>0.16666666666666666</v>
      </c>
      <c r="AB98">
        <v>0.1875</v>
      </c>
      <c r="AC98">
        <v>0.41666666666666669</v>
      </c>
      <c r="AD98">
        <v>0.39583333333333331</v>
      </c>
      <c r="AE98">
        <v>0.1607142857142857</v>
      </c>
      <c r="AF98">
        <v>0.45</v>
      </c>
      <c r="AG98">
        <v>0.38928571428571423</v>
      </c>
      <c r="AJ98">
        <v>0.23809523809523808</v>
      </c>
      <c r="AK98">
        <v>0.21428571428571427</v>
      </c>
      <c r="AL98">
        <v>0.33333333333333331</v>
      </c>
      <c r="AN98">
        <v>0.38077651515151512</v>
      </c>
      <c r="AO98">
        <v>0.42023809523809524</v>
      </c>
      <c r="AP98">
        <v>0.41294642857142855</v>
      </c>
      <c r="BD98" s="1"/>
      <c r="BE98" s="1"/>
      <c r="BS98" s="1"/>
      <c r="BT98" s="1"/>
    </row>
    <row r="99" spans="2:72" x14ac:dyDescent="0.25">
      <c r="B99">
        <v>14</v>
      </c>
      <c r="C99">
        <v>0.31111111111111112</v>
      </c>
      <c r="D99">
        <v>0.24615384615384617</v>
      </c>
      <c r="E99">
        <v>0.89522058823529416</v>
      </c>
      <c r="G99">
        <v>0.21111111111111111</v>
      </c>
      <c r="H99">
        <v>0.25555555555555554</v>
      </c>
      <c r="I99">
        <v>0.53333333333333333</v>
      </c>
      <c r="J99">
        <v>4.1666666666666664E-2</v>
      </c>
      <c r="K99">
        <v>0.55555555555555558</v>
      </c>
      <c r="L99">
        <v>0.40277777777777779</v>
      </c>
      <c r="M99">
        <v>0.125</v>
      </c>
      <c r="N99">
        <v>0.44444444444444442</v>
      </c>
      <c r="O99">
        <v>0.43055555555555558</v>
      </c>
      <c r="P99">
        <v>0.1</v>
      </c>
      <c r="Q99">
        <v>0.55000000000000004</v>
      </c>
      <c r="R99">
        <v>0.35</v>
      </c>
      <c r="S99">
        <v>0.13333333333333333</v>
      </c>
      <c r="T99">
        <v>0.55000000000000004</v>
      </c>
      <c r="U99">
        <v>0.31666666666666665</v>
      </c>
      <c r="V99">
        <v>0.25624999999999998</v>
      </c>
      <c r="W99">
        <v>0.16875000000000001</v>
      </c>
      <c r="X99">
        <v>0.57499999999999996</v>
      </c>
      <c r="Y99">
        <v>0.1</v>
      </c>
      <c r="Z99">
        <v>0.6</v>
      </c>
      <c r="AA99">
        <v>0.3</v>
      </c>
      <c r="AB99">
        <v>9.8214285714285712E-2</v>
      </c>
      <c r="AC99">
        <v>0.5267857142857143</v>
      </c>
      <c r="AD99">
        <v>0.375</v>
      </c>
      <c r="AE99">
        <v>0.16666666666666666</v>
      </c>
      <c r="AF99">
        <v>0.25</v>
      </c>
      <c r="AG99">
        <v>0.58333333333333326</v>
      </c>
      <c r="AJ99">
        <v>0.21111111111111111</v>
      </c>
      <c r="AK99">
        <v>0.1</v>
      </c>
      <c r="AL99">
        <v>0.1</v>
      </c>
      <c r="AN99">
        <v>0.45833333333333331</v>
      </c>
      <c r="AO99">
        <v>0.40260416666666665</v>
      </c>
      <c r="AP99">
        <v>0.43377976190476192</v>
      </c>
      <c r="BD99" s="1"/>
      <c r="BE99" s="1"/>
      <c r="BS99" s="1"/>
      <c r="BT99" s="1"/>
    </row>
    <row r="100" spans="2:72" x14ac:dyDescent="0.25">
      <c r="B100">
        <v>15</v>
      </c>
      <c r="C100">
        <v>0.32777777777777778</v>
      </c>
      <c r="D100">
        <v>0.43229166666666663</v>
      </c>
      <c r="E100">
        <v>0.72478991596638664</v>
      </c>
      <c r="G100">
        <v>0.37254901960784315</v>
      </c>
      <c r="H100">
        <v>0.31372549019607843</v>
      </c>
      <c r="I100">
        <v>0.31372549019607843</v>
      </c>
      <c r="J100">
        <v>0.2792207792207792</v>
      </c>
      <c r="K100">
        <v>0.42207792207792205</v>
      </c>
      <c r="L100">
        <v>0.29870129870129869</v>
      </c>
      <c r="M100">
        <v>0.45535714285714285</v>
      </c>
      <c r="N100">
        <v>0.3392857142857143</v>
      </c>
      <c r="O100">
        <v>0.20535714285714285</v>
      </c>
      <c r="P100">
        <v>0.57499999999999996</v>
      </c>
      <c r="Q100">
        <v>0.15</v>
      </c>
      <c r="R100">
        <v>0.27500000000000002</v>
      </c>
      <c r="S100">
        <v>0.375</v>
      </c>
      <c r="T100">
        <v>0.33333333333333337</v>
      </c>
      <c r="U100">
        <v>0.29166666666666663</v>
      </c>
      <c r="V100">
        <v>0.32051282051282048</v>
      </c>
      <c r="W100">
        <v>0.32051282051282048</v>
      </c>
      <c r="X100">
        <v>0.35897435897435898</v>
      </c>
      <c r="Y100">
        <v>0.35064935064935066</v>
      </c>
      <c r="Z100">
        <v>0.32467532467532467</v>
      </c>
      <c r="AA100">
        <v>0.32467532467532467</v>
      </c>
      <c r="AB100">
        <v>0.15340909090909091</v>
      </c>
      <c r="AC100">
        <v>0.58522727272727271</v>
      </c>
      <c r="AD100">
        <v>0.26136363636363635</v>
      </c>
      <c r="AE100">
        <v>0.41666666666666663</v>
      </c>
      <c r="AF100">
        <v>0.29166666666666663</v>
      </c>
      <c r="AG100">
        <v>0.29166666666666663</v>
      </c>
      <c r="AJ100">
        <v>0.37254901960784315</v>
      </c>
      <c r="AK100">
        <v>0.57499999999999996</v>
      </c>
      <c r="AL100">
        <v>0.35064935064935066</v>
      </c>
      <c r="AN100">
        <v>0.31635551948051943</v>
      </c>
      <c r="AO100">
        <v>0.32612179487179488</v>
      </c>
      <c r="AP100">
        <v>0.35748106060606055</v>
      </c>
      <c r="BD100" s="1"/>
      <c r="BE100" s="1"/>
      <c r="BS100" s="1"/>
      <c r="BT100" s="1"/>
    </row>
    <row r="101" spans="2:72" x14ac:dyDescent="0.25">
      <c r="B101">
        <v>16</v>
      </c>
      <c r="C101">
        <v>0.33333333333333337</v>
      </c>
      <c r="D101">
        <v>0.38248847926267282</v>
      </c>
      <c r="E101">
        <v>0.55354838709677412</v>
      </c>
      <c r="G101">
        <v>0.46875</v>
      </c>
      <c r="H101">
        <v>0.25</v>
      </c>
      <c r="I101">
        <v>0.28125</v>
      </c>
      <c r="J101">
        <v>0.44871794871794868</v>
      </c>
      <c r="K101">
        <v>0.3141025641025641</v>
      </c>
      <c r="L101">
        <v>0.23717948717948717</v>
      </c>
      <c r="M101">
        <v>0.20833333333333331</v>
      </c>
      <c r="N101">
        <v>0.45833333333333331</v>
      </c>
      <c r="O101">
        <v>0.33333333333333331</v>
      </c>
      <c r="P101">
        <v>0.34210526315789475</v>
      </c>
      <c r="Q101">
        <v>0.36466165413533835</v>
      </c>
      <c r="R101">
        <v>0.2932330827067669</v>
      </c>
      <c r="S101">
        <v>0.21111111111111111</v>
      </c>
      <c r="T101">
        <v>0.3666666666666667</v>
      </c>
      <c r="U101">
        <v>0.42222222222222222</v>
      </c>
      <c r="V101">
        <v>0.18253968253968253</v>
      </c>
      <c r="W101">
        <v>0.61904761904761907</v>
      </c>
      <c r="X101">
        <v>0.1984126984126984</v>
      </c>
      <c r="Y101">
        <v>0.33333333333333331</v>
      </c>
      <c r="Z101">
        <v>0.26666666666666666</v>
      </c>
      <c r="AA101">
        <v>0.39999999999999997</v>
      </c>
      <c r="AB101">
        <v>0.34126984126984128</v>
      </c>
      <c r="AC101">
        <v>5.5555555555555552E-2</v>
      </c>
      <c r="AD101">
        <v>0.60317460317460314</v>
      </c>
      <c r="AE101">
        <v>0.26785714285714285</v>
      </c>
      <c r="AF101">
        <v>0.19642857142857142</v>
      </c>
      <c r="AG101">
        <v>0.5357142857142857</v>
      </c>
      <c r="AJ101">
        <v>0.46875</v>
      </c>
      <c r="AK101">
        <v>0.34210526315789475</v>
      </c>
      <c r="AL101">
        <v>0.33333333333333331</v>
      </c>
      <c r="AN101">
        <v>0.33573717948717946</v>
      </c>
      <c r="AO101">
        <v>0.4015873015873016</v>
      </c>
      <c r="AP101">
        <v>0.34771825396825395</v>
      </c>
      <c r="BD101" s="1"/>
      <c r="BE101" s="1"/>
      <c r="BS101" s="1"/>
      <c r="BT101" s="1"/>
    </row>
    <row r="102" spans="2:72" x14ac:dyDescent="0.25">
      <c r="B102">
        <v>18</v>
      </c>
      <c r="C102">
        <v>0.32777777777777778</v>
      </c>
      <c r="D102">
        <v>0.37471264367816093</v>
      </c>
      <c r="E102">
        <v>0.80238095238095242</v>
      </c>
      <c r="G102">
        <v>0.41964285714285715</v>
      </c>
      <c r="H102">
        <v>0.24107142857142858</v>
      </c>
      <c r="I102">
        <v>0.3392857142857143</v>
      </c>
      <c r="J102">
        <v>0.3</v>
      </c>
      <c r="K102">
        <v>0.35</v>
      </c>
      <c r="L102">
        <v>0.35</v>
      </c>
      <c r="M102">
        <v>0.15</v>
      </c>
      <c r="N102">
        <v>0.57499999999999996</v>
      </c>
      <c r="O102">
        <v>0.27500000000000002</v>
      </c>
      <c r="P102">
        <v>0.14583333333333331</v>
      </c>
      <c r="Q102">
        <v>0.4375</v>
      </c>
      <c r="R102">
        <v>0.41666666666666663</v>
      </c>
      <c r="S102">
        <v>0.3141025641025641</v>
      </c>
      <c r="T102">
        <v>0.39743589743589747</v>
      </c>
      <c r="U102">
        <v>0.28846153846153844</v>
      </c>
      <c r="V102">
        <v>0.46218487394957986</v>
      </c>
      <c r="W102">
        <v>8.8235294117647065E-2</v>
      </c>
      <c r="X102">
        <v>0.44957983193277307</v>
      </c>
      <c r="Y102">
        <v>0.4642857142857143</v>
      </c>
      <c r="Z102">
        <v>0.19642857142857142</v>
      </c>
      <c r="AA102">
        <v>0.3392857142857143</v>
      </c>
      <c r="AB102">
        <v>0.26666666666666666</v>
      </c>
      <c r="AC102">
        <v>0.23333333333333334</v>
      </c>
      <c r="AD102">
        <v>0.5</v>
      </c>
      <c r="AE102">
        <v>0.05</v>
      </c>
      <c r="AF102">
        <v>0.34285714285714286</v>
      </c>
      <c r="AG102">
        <v>0.60714285714285721</v>
      </c>
      <c r="AJ102">
        <v>0.41964285714285715</v>
      </c>
      <c r="AK102">
        <v>0.14583333333333331</v>
      </c>
      <c r="AL102">
        <v>0.4642857142857143</v>
      </c>
      <c r="AN102">
        <v>0.38749999999999996</v>
      </c>
      <c r="AO102">
        <v>0.30592814048696404</v>
      </c>
      <c r="AP102">
        <v>0.42083333333333339</v>
      </c>
      <c r="BD102" s="1"/>
      <c r="BE102" s="1"/>
      <c r="BS102" s="1"/>
      <c r="BT102" s="1"/>
    </row>
    <row r="103" spans="2:72" x14ac:dyDescent="0.25">
      <c r="B103">
        <v>20</v>
      </c>
      <c r="C103">
        <v>0.39444444444444443</v>
      </c>
      <c r="D103">
        <v>0.37400318979266345</v>
      </c>
      <c r="E103">
        <v>0.55750350631136047</v>
      </c>
      <c r="G103">
        <v>0.33680555555555558</v>
      </c>
      <c r="H103">
        <v>6.25E-2</v>
      </c>
      <c r="I103">
        <v>0.60069444444444442</v>
      </c>
      <c r="J103">
        <v>0.1111111111111111</v>
      </c>
      <c r="K103">
        <v>0.33333333333333331</v>
      </c>
      <c r="L103">
        <v>0.55555555555555558</v>
      </c>
      <c r="M103">
        <v>0.19907407407407407</v>
      </c>
      <c r="N103">
        <v>0.26851851851851849</v>
      </c>
      <c r="O103">
        <v>0.53240740740740744</v>
      </c>
      <c r="P103">
        <v>0.78968253968253965</v>
      </c>
      <c r="Q103">
        <v>0</v>
      </c>
      <c r="R103">
        <v>0.21031746031746032</v>
      </c>
      <c r="S103">
        <v>0.55000000000000004</v>
      </c>
      <c r="T103">
        <v>0.3666666666666667</v>
      </c>
      <c r="U103">
        <v>8.3333333333333329E-2</v>
      </c>
      <c r="V103">
        <v>0.43181818181818182</v>
      </c>
      <c r="W103">
        <v>4.5454545454545456E-2</v>
      </c>
      <c r="X103">
        <v>0.52272727272727271</v>
      </c>
      <c r="Y103">
        <v>0.36507936507936506</v>
      </c>
      <c r="Z103">
        <v>0.30952380952380953</v>
      </c>
      <c r="AA103">
        <v>0.32539682539682535</v>
      </c>
      <c r="AB103">
        <v>0.3666666666666667</v>
      </c>
      <c r="AC103">
        <v>0.26666666666666666</v>
      </c>
      <c r="AD103">
        <v>0.3666666666666667</v>
      </c>
      <c r="AE103">
        <v>0.31060606060606061</v>
      </c>
      <c r="AF103">
        <v>0.19191919191919191</v>
      </c>
      <c r="AG103">
        <v>0.49747474747474746</v>
      </c>
      <c r="AJ103">
        <v>0.33680555555555558</v>
      </c>
      <c r="AK103">
        <v>0.78968253968253965</v>
      </c>
      <c r="AL103">
        <v>0.36507936507936506</v>
      </c>
      <c r="AN103">
        <v>0.42245370370370372</v>
      </c>
      <c r="AO103">
        <v>0.25454545454545452</v>
      </c>
      <c r="AP103">
        <v>0.33068181818181819</v>
      </c>
      <c r="BD103" s="1"/>
      <c r="BE103" s="1"/>
      <c r="BS103" s="1"/>
      <c r="BT103" s="1"/>
    </row>
    <row r="104" spans="2:72" x14ac:dyDescent="0.25">
      <c r="B104">
        <v>21</v>
      </c>
      <c r="C104">
        <v>0.33333333333333337</v>
      </c>
      <c r="D104">
        <v>0.23692992213570635</v>
      </c>
      <c r="E104">
        <v>0.83600713012477712</v>
      </c>
      <c r="G104">
        <v>0.27500000000000002</v>
      </c>
      <c r="H104">
        <v>0.15</v>
      </c>
      <c r="I104">
        <v>0.57499999999999996</v>
      </c>
      <c r="J104">
        <v>0</v>
      </c>
      <c r="K104">
        <v>0.57070707070707072</v>
      </c>
      <c r="L104">
        <v>0.42929292929292928</v>
      </c>
      <c r="M104">
        <v>0.13333333333333333</v>
      </c>
      <c r="N104">
        <v>0.23333333333333334</v>
      </c>
      <c r="O104">
        <v>0.6333333333333333</v>
      </c>
      <c r="P104">
        <v>0.45</v>
      </c>
      <c r="Q104">
        <v>0.18333333333333335</v>
      </c>
      <c r="R104">
        <v>0.3666666666666667</v>
      </c>
      <c r="S104">
        <v>0.20789473684210524</v>
      </c>
      <c r="T104">
        <v>0.69210526315789478</v>
      </c>
      <c r="U104">
        <v>0.1</v>
      </c>
      <c r="V104">
        <v>0.22222222222222221</v>
      </c>
      <c r="W104">
        <v>0.22222222222222221</v>
      </c>
      <c r="X104">
        <v>0.55555555555555558</v>
      </c>
      <c r="Y104">
        <v>0.39285714285714285</v>
      </c>
      <c r="Z104">
        <v>0.19642857142857142</v>
      </c>
      <c r="AA104">
        <v>0.4107142857142857</v>
      </c>
      <c r="AB104">
        <v>0.20833333333333331</v>
      </c>
      <c r="AC104">
        <v>0.54166666666666674</v>
      </c>
      <c r="AD104">
        <v>0.25</v>
      </c>
      <c r="AE104">
        <v>8.3333333333333329E-2</v>
      </c>
      <c r="AF104">
        <v>0.34722222222222221</v>
      </c>
      <c r="AG104">
        <v>0.56944444444444442</v>
      </c>
      <c r="AJ104">
        <v>0.27500000000000002</v>
      </c>
      <c r="AK104">
        <v>0.45</v>
      </c>
      <c r="AL104">
        <v>0.39285714285714285</v>
      </c>
      <c r="AN104">
        <v>0.46666666666666667</v>
      </c>
      <c r="AO104">
        <v>0.39247076023391814</v>
      </c>
      <c r="AP104">
        <v>0.42708333333333331</v>
      </c>
      <c r="BD104" s="1"/>
      <c r="BE104" s="1"/>
      <c r="BS104" s="1"/>
      <c r="BT104" s="1"/>
    </row>
    <row r="105" spans="2:72" x14ac:dyDescent="0.25">
      <c r="B105">
        <v>22</v>
      </c>
      <c r="C105">
        <v>0.33888888888888891</v>
      </c>
      <c r="D105">
        <v>0.62175324675324672</v>
      </c>
      <c r="E105">
        <v>0.64746543778801846</v>
      </c>
      <c r="G105">
        <v>0.42559523809523808</v>
      </c>
      <c r="H105">
        <v>0.25148809523809523</v>
      </c>
      <c r="I105">
        <v>0.32291666666666663</v>
      </c>
      <c r="J105">
        <v>0.4642857142857143</v>
      </c>
      <c r="K105">
        <v>0.3214285714285714</v>
      </c>
      <c r="L105">
        <v>0.21428571428571427</v>
      </c>
      <c r="M105">
        <v>0.3392857142857143</v>
      </c>
      <c r="N105">
        <v>0.39285714285714285</v>
      </c>
      <c r="O105">
        <v>0.26785714285714285</v>
      </c>
      <c r="P105">
        <v>0.62019230769230771</v>
      </c>
      <c r="Q105">
        <v>0.17788461538461539</v>
      </c>
      <c r="R105">
        <v>0.20192307692307693</v>
      </c>
      <c r="S105">
        <v>0.41428571428571426</v>
      </c>
      <c r="T105">
        <v>0.41428571428571426</v>
      </c>
      <c r="U105">
        <v>0.17142857142857143</v>
      </c>
      <c r="V105">
        <v>0.45</v>
      </c>
      <c r="W105">
        <v>0.27500000000000002</v>
      </c>
      <c r="X105">
        <v>0.27500000000000002</v>
      </c>
      <c r="Y105">
        <v>0.6607142857142857</v>
      </c>
      <c r="Z105">
        <v>0.16517857142857142</v>
      </c>
      <c r="AA105">
        <v>0.17410714285714285</v>
      </c>
      <c r="AB105">
        <v>0.66666666666666663</v>
      </c>
      <c r="AC105">
        <v>0.16666666666666666</v>
      </c>
      <c r="AD105">
        <v>0.16666666666666666</v>
      </c>
      <c r="AE105">
        <v>0.37142857142857144</v>
      </c>
      <c r="AF105">
        <v>0.33571428571428569</v>
      </c>
      <c r="AG105">
        <v>0.29285714285714282</v>
      </c>
      <c r="AJ105">
        <v>0.42559523809523808</v>
      </c>
      <c r="AK105">
        <v>0.62019230769230771</v>
      </c>
      <c r="AL105">
        <v>0.6607142857142857</v>
      </c>
      <c r="AN105">
        <v>0.29910714285714285</v>
      </c>
      <c r="AO105">
        <v>0.28392857142857142</v>
      </c>
      <c r="AP105">
        <v>0.24047619047619045</v>
      </c>
      <c r="BD105" s="1"/>
      <c r="BE105" s="1"/>
      <c r="BS105" s="1"/>
      <c r="BT105" s="1"/>
    </row>
    <row r="106" spans="2:72" x14ac:dyDescent="0.25">
      <c r="B106">
        <v>23</v>
      </c>
      <c r="C106">
        <v>0.28333333333333333</v>
      </c>
      <c r="D106">
        <v>0.48333333333333328</v>
      </c>
      <c r="E106">
        <v>0.88860887096774188</v>
      </c>
      <c r="G106">
        <v>0.14285714285714285</v>
      </c>
      <c r="H106">
        <v>0.45634920634920639</v>
      </c>
      <c r="I106">
        <v>0.40079365079365081</v>
      </c>
      <c r="J106">
        <v>0.47222222222222221</v>
      </c>
      <c r="K106">
        <v>5.5555555555555552E-2</v>
      </c>
      <c r="L106">
        <v>0.47222222222222221</v>
      </c>
      <c r="M106">
        <v>0.1</v>
      </c>
      <c r="N106">
        <v>0.31818181818181818</v>
      </c>
      <c r="O106">
        <v>0.58181818181818179</v>
      </c>
      <c r="P106">
        <v>0.45833333333333331</v>
      </c>
      <c r="Q106">
        <v>0.25</v>
      </c>
      <c r="R106">
        <v>0.29166666666666663</v>
      </c>
      <c r="S106">
        <v>0.2</v>
      </c>
      <c r="T106">
        <v>0.5</v>
      </c>
      <c r="U106">
        <v>0.3</v>
      </c>
      <c r="V106">
        <v>0.35294117647058826</v>
      </c>
      <c r="W106">
        <v>0.14705882352941177</v>
      </c>
      <c r="X106">
        <v>0.5</v>
      </c>
      <c r="Y106">
        <v>0.22222222222222221</v>
      </c>
      <c r="Z106">
        <v>0.27777777777777779</v>
      </c>
      <c r="AA106">
        <v>0.5</v>
      </c>
      <c r="AB106">
        <v>0.23333333333333334</v>
      </c>
      <c r="AC106">
        <v>0.51666666666666661</v>
      </c>
      <c r="AD106">
        <v>0.25</v>
      </c>
      <c r="AE106">
        <v>0.1607142857142857</v>
      </c>
      <c r="AF106">
        <v>0.19047619047619047</v>
      </c>
      <c r="AG106">
        <v>0.64880952380952384</v>
      </c>
      <c r="AJ106">
        <v>0.14285714285714285</v>
      </c>
      <c r="AK106">
        <v>0.45833333333333331</v>
      </c>
      <c r="AL106">
        <v>0.22222222222222221</v>
      </c>
      <c r="AN106">
        <v>0.35694444444444445</v>
      </c>
      <c r="AO106">
        <v>0.36176470588235299</v>
      </c>
      <c r="AP106">
        <v>0.40148809523809526</v>
      </c>
      <c r="BD106" s="1"/>
      <c r="BE106" s="1"/>
      <c r="BS106" s="1"/>
      <c r="BT106" s="1"/>
    </row>
    <row r="107" spans="2:72" x14ac:dyDescent="0.25">
      <c r="B107">
        <v>24</v>
      </c>
      <c r="C107">
        <v>0.24444444444444444</v>
      </c>
      <c r="D107">
        <v>0.70833333333333326</v>
      </c>
      <c r="E107">
        <v>0.60531220876048464</v>
      </c>
      <c r="G107">
        <v>0.71250000000000002</v>
      </c>
      <c r="H107">
        <v>0.25624999999999998</v>
      </c>
      <c r="I107">
        <v>3.125E-2</v>
      </c>
      <c r="J107">
        <v>0</v>
      </c>
      <c r="K107">
        <v>0.5</v>
      </c>
      <c r="L107">
        <v>0.5</v>
      </c>
      <c r="M107">
        <v>0.45833333333333331</v>
      </c>
      <c r="N107">
        <v>0</v>
      </c>
      <c r="O107">
        <v>0.54166666666666674</v>
      </c>
      <c r="P107">
        <v>0.71710526315789469</v>
      </c>
      <c r="Q107">
        <v>5.2631578947368418E-2</v>
      </c>
      <c r="R107">
        <v>0.23026315789473684</v>
      </c>
      <c r="S107">
        <v>0.51428571428571423</v>
      </c>
      <c r="T107">
        <v>0.27142857142857146</v>
      </c>
      <c r="U107">
        <v>0.21428571428571427</v>
      </c>
      <c r="V107">
        <v>0.53693181818181812</v>
      </c>
      <c r="W107">
        <v>0.18465909090909091</v>
      </c>
      <c r="X107">
        <v>0.27840909090909094</v>
      </c>
      <c r="Y107">
        <v>0.65833333333333333</v>
      </c>
      <c r="Z107">
        <v>0.17142857142857143</v>
      </c>
      <c r="AA107">
        <v>0.17023809523809524</v>
      </c>
      <c r="AB107">
        <v>0.29166666666666663</v>
      </c>
      <c r="AC107">
        <v>0.20833333333333334</v>
      </c>
      <c r="AD107">
        <v>0.5</v>
      </c>
      <c r="AE107">
        <v>7.1428571428571425E-2</v>
      </c>
      <c r="AF107">
        <v>0</v>
      </c>
      <c r="AG107">
        <v>0.9285714285714286</v>
      </c>
      <c r="AJ107">
        <v>0.71250000000000002</v>
      </c>
      <c r="AK107">
        <v>0.71710526315789469</v>
      </c>
      <c r="AL107">
        <v>0.65833333333333333</v>
      </c>
      <c r="AN107">
        <v>0.38541666666666669</v>
      </c>
      <c r="AO107">
        <v>0.23719561688311691</v>
      </c>
      <c r="AP107">
        <v>0.40922619047619047</v>
      </c>
      <c r="BD107" s="1"/>
      <c r="BE107" s="1"/>
      <c r="BS107" s="1"/>
      <c r="BT107" s="1"/>
    </row>
    <row r="108" spans="2:72" x14ac:dyDescent="0.25">
      <c r="B108">
        <v>25</v>
      </c>
      <c r="C108">
        <v>0.31666666666666665</v>
      </c>
      <c r="D108">
        <v>0.66851851851851851</v>
      </c>
      <c r="E108">
        <v>0.66594202898550725</v>
      </c>
      <c r="G108">
        <v>0.71052631578947367</v>
      </c>
      <c r="H108">
        <v>0.10526315789473684</v>
      </c>
      <c r="I108">
        <v>0.18421052631578946</v>
      </c>
      <c r="J108">
        <v>0.25</v>
      </c>
      <c r="K108">
        <v>0.22500000000000001</v>
      </c>
      <c r="L108">
        <v>0.52500000000000002</v>
      </c>
      <c r="M108">
        <v>0.25</v>
      </c>
      <c r="N108">
        <v>0.625</v>
      </c>
      <c r="O108">
        <v>0.125</v>
      </c>
      <c r="P108">
        <v>0.66428571428571426</v>
      </c>
      <c r="Q108">
        <v>0.33571428571428569</v>
      </c>
      <c r="R108">
        <v>0</v>
      </c>
      <c r="S108">
        <v>0.47222222222222221</v>
      </c>
      <c r="T108">
        <v>0.41666666666666663</v>
      </c>
      <c r="U108">
        <v>0.1111111111111111</v>
      </c>
      <c r="V108">
        <v>0.23717948717948717</v>
      </c>
      <c r="W108">
        <v>0.28205128205128205</v>
      </c>
      <c r="X108">
        <v>0.48076923076923078</v>
      </c>
      <c r="Y108">
        <v>0.5535714285714286</v>
      </c>
      <c r="Z108">
        <v>0.27380952380952384</v>
      </c>
      <c r="AA108">
        <v>0.17261904761904762</v>
      </c>
      <c r="AB108">
        <v>0.32539682539682535</v>
      </c>
      <c r="AC108">
        <v>0.40079365079365081</v>
      </c>
      <c r="AD108">
        <v>0.27380952380952378</v>
      </c>
      <c r="AE108">
        <v>0.33333333333333331</v>
      </c>
      <c r="AF108">
        <v>0.16666666666666666</v>
      </c>
      <c r="AG108">
        <v>0.5</v>
      </c>
      <c r="AJ108">
        <v>0.71052631578947367</v>
      </c>
      <c r="AK108">
        <v>0.66428571428571426</v>
      </c>
      <c r="AL108">
        <v>0.5535714285714286</v>
      </c>
      <c r="AN108">
        <v>0.375</v>
      </c>
      <c r="AO108">
        <v>0.32264957264957261</v>
      </c>
      <c r="AP108">
        <v>0.33531746031746035</v>
      </c>
      <c r="BD108" s="1"/>
      <c r="BE108" s="1"/>
      <c r="BS108" s="1"/>
      <c r="BT108" s="1"/>
    </row>
    <row r="109" spans="2:72" x14ac:dyDescent="0.25">
      <c r="B109">
        <v>26</v>
      </c>
      <c r="C109">
        <v>0.30555555555555558</v>
      </c>
      <c r="D109">
        <v>0.42592592592592593</v>
      </c>
      <c r="E109">
        <v>0.85473684210526324</v>
      </c>
      <c r="G109">
        <v>0.43650793650793651</v>
      </c>
      <c r="H109">
        <v>0.3968253968253968</v>
      </c>
      <c r="I109">
        <v>0.16666666666666666</v>
      </c>
      <c r="J109">
        <v>0.21666666666666667</v>
      </c>
      <c r="K109">
        <v>0.3666666666666667</v>
      </c>
      <c r="L109">
        <v>0.41666666666666663</v>
      </c>
      <c r="M109">
        <v>7.1428571428571425E-2</v>
      </c>
      <c r="N109">
        <v>0.2589285714285714</v>
      </c>
      <c r="O109">
        <v>0.66964285714285721</v>
      </c>
      <c r="P109">
        <v>0.5</v>
      </c>
      <c r="Q109">
        <v>0.25</v>
      </c>
      <c r="R109">
        <v>0.25</v>
      </c>
      <c r="S109">
        <v>0.13333333333333333</v>
      </c>
      <c r="T109">
        <v>0.43333333333333335</v>
      </c>
      <c r="U109">
        <v>0.43333333333333335</v>
      </c>
      <c r="V109">
        <v>0.23333333333333334</v>
      </c>
      <c r="W109">
        <v>0.3666666666666667</v>
      </c>
      <c r="X109">
        <v>0.4</v>
      </c>
      <c r="Y109">
        <v>0.63749999999999996</v>
      </c>
      <c r="Z109">
        <v>0.36249999999999999</v>
      </c>
      <c r="AA109">
        <v>0</v>
      </c>
      <c r="AB109">
        <v>5.8823529411764705E-2</v>
      </c>
      <c r="AC109">
        <v>0.57720588235294112</v>
      </c>
      <c r="AD109">
        <v>0.36397058823529416</v>
      </c>
      <c r="AE109">
        <v>0.13333333333333333</v>
      </c>
      <c r="AF109">
        <v>0.23333333333333334</v>
      </c>
      <c r="AG109">
        <v>0.6333333333333333</v>
      </c>
      <c r="AJ109">
        <v>0.43650793650793651</v>
      </c>
      <c r="AK109">
        <v>0.5</v>
      </c>
      <c r="AL109">
        <v>0.63749999999999996</v>
      </c>
      <c r="AN109">
        <v>0.42797619047619051</v>
      </c>
      <c r="AO109">
        <v>0.40833333333333333</v>
      </c>
      <c r="AP109">
        <v>0.45196078431372549</v>
      </c>
      <c r="BD109" s="1"/>
      <c r="BE109" s="1"/>
      <c r="BS109" s="1"/>
      <c r="BT109" s="1"/>
    </row>
    <row r="110" spans="2:72" x14ac:dyDescent="0.25">
      <c r="B110">
        <v>27</v>
      </c>
      <c r="C110">
        <v>0.34444444444444444</v>
      </c>
      <c r="D110">
        <v>0.40714285714285714</v>
      </c>
      <c r="E110">
        <v>0.86190476190476195</v>
      </c>
      <c r="G110">
        <v>0.32867132867132864</v>
      </c>
      <c r="H110">
        <v>0.26573426573426573</v>
      </c>
      <c r="I110">
        <v>0.40559440559440557</v>
      </c>
      <c r="J110">
        <v>0.11666666666666667</v>
      </c>
      <c r="K110">
        <v>0.51666666666666661</v>
      </c>
      <c r="L110">
        <v>0.3666666666666667</v>
      </c>
      <c r="M110">
        <v>8.3333333333333329E-2</v>
      </c>
      <c r="N110">
        <v>0.27777777777777779</v>
      </c>
      <c r="O110">
        <v>0.63888888888888884</v>
      </c>
      <c r="P110">
        <v>0</v>
      </c>
      <c r="Q110">
        <v>0.75</v>
      </c>
      <c r="R110">
        <v>0.25</v>
      </c>
      <c r="S110">
        <v>0.16538461538461541</v>
      </c>
      <c r="T110">
        <v>0.50769230769230766</v>
      </c>
      <c r="U110">
        <v>0.32692307692307693</v>
      </c>
      <c r="V110">
        <v>0.33241758241758246</v>
      </c>
      <c r="W110">
        <v>0.29945054945054944</v>
      </c>
      <c r="X110">
        <v>0.36813186813186816</v>
      </c>
      <c r="Y110">
        <v>0.4555555555555556</v>
      </c>
      <c r="Z110">
        <v>0.22222222222222221</v>
      </c>
      <c r="AA110">
        <v>0.32222222222222219</v>
      </c>
      <c r="AB110">
        <v>0.27647058823529413</v>
      </c>
      <c r="AC110">
        <v>0.48529411764705882</v>
      </c>
      <c r="AD110">
        <v>0.23823529411764705</v>
      </c>
      <c r="AE110">
        <v>0.5357142857142857</v>
      </c>
      <c r="AF110">
        <v>0.41428571428571426</v>
      </c>
      <c r="AG110">
        <v>0.05</v>
      </c>
      <c r="AJ110">
        <v>0.32867132867132864</v>
      </c>
      <c r="AK110">
        <v>0</v>
      </c>
      <c r="AL110">
        <v>0.4555555555555556</v>
      </c>
      <c r="AN110">
        <v>0.44999999999999996</v>
      </c>
      <c r="AO110">
        <v>0.37554945054945055</v>
      </c>
      <c r="AP110">
        <v>0.29695378151260504</v>
      </c>
      <c r="BD110" s="1"/>
      <c r="BE110" s="1"/>
      <c r="BS110" s="1"/>
      <c r="BT110" s="1"/>
    </row>
    <row r="111" spans="2:72" x14ac:dyDescent="0.25">
      <c r="B111">
        <v>28</v>
      </c>
      <c r="C111">
        <v>0.33333333333333337</v>
      </c>
      <c r="D111">
        <v>0.89770114942528734</v>
      </c>
      <c r="E111">
        <v>0.42727272727272725</v>
      </c>
      <c r="G111">
        <v>0.73285714285714287</v>
      </c>
      <c r="H111">
        <v>0.13142857142857142</v>
      </c>
      <c r="I111">
        <v>0.13571428571428573</v>
      </c>
      <c r="J111">
        <v>0.5</v>
      </c>
      <c r="K111">
        <v>0</v>
      </c>
      <c r="L111">
        <v>0.5</v>
      </c>
      <c r="M111">
        <v>1</v>
      </c>
      <c r="N111">
        <v>0</v>
      </c>
      <c r="O111">
        <v>0</v>
      </c>
      <c r="P111">
        <v>0.6333333333333333</v>
      </c>
      <c r="Q111">
        <v>0.17777777777777776</v>
      </c>
      <c r="R111">
        <v>0.18888888888888888</v>
      </c>
      <c r="S111">
        <v>0.72077922077922074</v>
      </c>
      <c r="T111">
        <v>0.11688311688311688</v>
      </c>
      <c r="U111">
        <v>0.16233766233766234</v>
      </c>
      <c r="V111">
        <v>0.54166666666666663</v>
      </c>
      <c r="W111">
        <v>0.29166666666666663</v>
      </c>
      <c r="X111">
        <v>0.16666666666666666</v>
      </c>
      <c r="Y111">
        <v>0.86363636363636365</v>
      </c>
      <c r="Z111">
        <v>9.0909090909090912E-2</v>
      </c>
      <c r="AA111">
        <v>4.5454545454545456E-2</v>
      </c>
      <c r="AB111">
        <v>0.875</v>
      </c>
      <c r="AC111">
        <v>0</v>
      </c>
      <c r="AD111">
        <v>0.125</v>
      </c>
      <c r="AE111">
        <v>0.25</v>
      </c>
      <c r="AF111">
        <v>0.75</v>
      </c>
      <c r="AG111">
        <v>0</v>
      </c>
      <c r="AJ111">
        <v>0.73285714285714287</v>
      </c>
      <c r="AK111">
        <v>0.6333333333333333</v>
      </c>
      <c r="AL111">
        <v>0.86363636363636365</v>
      </c>
      <c r="AN111">
        <v>0.125</v>
      </c>
      <c r="AO111">
        <v>0.1843885281385281</v>
      </c>
      <c r="AP111">
        <v>0.21875</v>
      </c>
      <c r="BD111" s="1"/>
      <c r="BE111" s="1"/>
      <c r="BS111" s="1"/>
      <c r="BT111" s="1"/>
    </row>
    <row r="112" spans="2:72" x14ac:dyDescent="0.25">
      <c r="B112">
        <v>29</v>
      </c>
      <c r="C112">
        <v>0.32222222222222219</v>
      </c>
      <c r="D112">
        <v>0.32592592592592595</v>
      </c>
      <c r="E112">
        <v>0.75862068965517238</v>
      </c>
      <c r="G112">
        <v>0.14285714285714285</v>
      </c>
      <c r="H112">
        <v>0.35</v>
      </c>
      <c r="I112">
        <v>0.50714285714285712</v>
      </c>
      <c r="J112">
        <v>0.35064935064935066</v>
      </c>
      <c r="K112">
        <v>0.51298701298701299</v>
      </c>
      <c r="L112">
        <v>0.13636363636363635</v>
      </c>
      <c r="M112">
        <v>0.42222222222222222</v>
      </c>
      <c r="N112">
        <v>0.10555555555555556</v>
      </c>
      <c r="O112">
        <v>0.47222222222222221</v>
      </c>
      <c r="P112">
        <v>7.1428571428571425E-2</v>
      </c>
      <c r="Q112">
        <v>0.5</v>
      </c>
      <c r="R112">
        <v>0.4285714285714286</v>
      </c>
      <c r="S112">
        <v>0.29185520361990952</v>
      </c>
      <c r="T112">
        <v>0.56334841628959276</v>
      </c>
      <c r="U112">
        <v>0.14479638009049775</v>
      </c>
      <c r="V112">
        <v>0.41111111111111109</v>
      </c>
      <c r="W112">
        <v>0.22222222222222221</v>
      </c>
      <c r="X112">
        <v>0.3666666666666667</v>
      </c>
      <c r="Y112">
        <v>0.34848484848484851</v>
      </c>
      <c r="Z112">
        <v>0.40404040404040403</v>
      </c>
      <c r="AA112">
        <v>0.24747474747474746</v>
      </c>
      <c r="AB112">
        <v>0.23376623376623376</v>
      </c>
      <c r="AC112">
        <v>0.58441558441558439</v>
      </c>
      <c r="AD112">
        <v>0.18181818181818182</v>
      </c>
      <c r="AE112">
        <v>0.61538461538461542</v>
      </c>
      <c r="AF112">
        <v>7.6923076923076927E-2</v>
      </c>
      <c r="AG112">
        <v>0.30769230769230771</v>
      </c>
      <c r="AJ112">
        <v>0.14285714285714285</v>
      </c>
      <c r="AK112">
        <v>7.1428571428571425E-2</v>
      </c>
      <c r="AL112">
        <v>0.34848484848484851</v>
      </c>
      <c r="AN112">
        <v>0.30678210678210677</v>
      </c>
      <c r="AO112">
        <v>0.32425842131724486</v>
      </c>
      <c r="AP112">
        <v>0.28771228771228768</v>
      </c>
      <c r="BD112" s="1"/>
      <c r="BE112" s="1"/>
      <c r="BS112" s="1"/>
      <c r="BT112" s="1"/>
    </row>
    <row r="113" spans="1:72" x14ac:dyDescent="0.25">
      <c r="B113">
        <v>30</v>
      </c>
      <c r="C113">
        <v>0.35555555555555551</v>
      </c>
      <c r="D113">
        <v>0.22278225806451613</v>
      </c>
      <c r="E113">
        <v>0.93070489844683391</v>
      </c>
      <c r="G113">
        <v>0.20833333333333331</v>
      </c>
      <c r="H113">
        <v>0.20833333333333331</v>
      </c>
      <c r="I113">
        <v>0.58333333333333326</v>
      </c>
      <c r="J113">
        <v>0.25</v>
      </c>
      <c r="K113">
        <v>0.25</v>
      </c>
      <c r="L113">
        <v>0.5</v>
      </c>
      <c r="M113">
        <v>0.24285714285714285</v>
      </c>
      <c r="N113">
        <v>0.35238095238095235</v>
      </c>
      <c r="O113">
        <v>0.40476190476190477</v>
      </c>
      <c r="P113">
        <v>0.25</v>
      </c>
      <c r="Q113">
        <v>0</v>
      </c>
      <c r="R113">
        <v>0.75</v>
      </c>
      <c r="S113">
        <v>0.39338235294117646</v>
      </c>
      <c r="T113">
        <v>0.45588235294117646</v>
      </c>
      <c r="U113">
        <v>0.15073529411764708</v>
      </c>
      <c r="V113">
        <v>0.31372549019607843</v>
      </c>
      <c r="W113">
        <v>8.3333333333333329E-2</v>
      </c>
      <c r="X113">
        <v>0.60294117647058831</v>
      </c>
      <c r="Y113">
        <v>0.30147058823529416</v>
      </c>
      <c r="Z113">
        <v>0.20098039215686275</v>
      </c>
      <c r="AA113">
        <v>0.49754901960784315</v>
      </c>
      <c r="AB113">
        <v>0.18333333333333335</v>
      </c>
      <c r="AC113">
        <v>0.71666666666666667</v>
      </c>
      <c r="AD113">
        <v>0.1</v>
      </c>
      <c r="AE113">
        <v>0.37179487179487181</v>
      </c>
      <c r="AF113">
        <v>0.16666666666666666</v>
      </c>
      <c r="AG113">
        <v>0.46153846153846156</v>
      </c>
      <c r="AJ113">
        <v>0.20833333333333331</v>
      </c>
      <c r="AK113">
        <v>0.25</v>
      </c>
      <c r="AL113">
        <v>0.30147058823529416</v>
      </c>
      <c r="AN113">
        <v>0.37678571428571428</v>
      </c>
      <c r="AO113">
        <v>0.32322303921568629</v>
      </c>
      <c r="AP113">
        <v>0.36121794871794871</v>
      </c>
      <c r="BD113" s="1"/>
      <c r="BE113" s="1"/>
      <c r="BS113" s="1"/>
      <c r="BT113" s="1"/>
    </row>
    <row r="114" spans="1:72" x14ac:dyDescent="0.25">
      <c r="B114">
        <v>31</v>
      </c>
      <c r="C114">
        <v>0.33333333333333331</v>
      </c>
      <c r="D114">
        <v>0.43389423076923078</v>
      </c>
      <c r="E114">
        <v>0.93571428571428572</v>
      </c>
      <c r="G114">
        <v>0.19871794871794873</v>
      </c>
      <c r="H114">
        <v>0.28205128205128205</v>
      </c>
      <c r="I114">
        <v>0.51923076923076916</v>
      </c>
      <c r="J114">
        <v>0</v>
      </c>
      <c r="K114">
        <v>0.73333333333333339</v>
      </c>
      <c r="L114">
        <v>0.26666666666666666</v>
      </c>
      <c r="M114">
        <v>0.1111111111111111</v>
      </c>
      <c r="N114">
        <v>0.61111111111111116</v>
      </c>
      <c r="O114">
        <v>0.27777777777777779</v>
      </c>
      <c r="P114">
        <v>0.75</v>
      </c>
      <c r="Q114">
        <v>0.25</v>
      </c>
      <c r="R114">
        <v>0</v>
      </c>
      <c r="S114">
        <v>0.36298076923076922</v>
      </c>
      <c r="T114">
        <v>0.48076923076923078</v>
      </c>
      <c r="U114">
        <v>0.15625</v>
      </c>
      <c r="V114">
        <v>0.45475113122171951</v>
      </c>
      <c r="W114">
        <v>0.21493212669683259</v>
      </c>
      <c r="X114">
        <v>0.33031674208144801</v>
      </c>
      <c r="Y114">
        <v>0.1</v>
      </c>
      <c r="Z114">
        <v>0.25</v>
      </c>
      <c r="AA114">
        <v>0.65</v>
      </c>
      <c r="AB114">
        <v>0.26644736842105265</v>
      </c>
      <c r="AC114">
        <v>0.44078947368421051</v>
      </c>
      <c r="AD114">
        <v>0.29276315789473684</v>
      </c>
      <c r="AE114">
        <v>0.1</v>
      </c>
      <c r="AF114">
        <v>0.15000000000000002</v>
      </c>
      <c r="AG114">
        <v>0.75</v>
      </c>
      <c r="AJ114">
        <v>0.19871794871794873</v>
      </c>
      <c r="AK114">
        <v>0.75</v>
      </c>
      <c r="AL114">
        <v>0.1</v>
      </c>
      <c r="AN114">
        <v>0.47222222222222221</v>
      </c>
      <c r="AO114">
        <v>0.29556702488687786</v>
      </c>
      <c r="AP114">
        <v>0.40838815789473681</v>
      </c>
      <c r="BD114" s="1"/>
      <c r="BE114" s="1"/>
      <c r="BS114" s="1"/>
      <c r="BT114" s="1"/>
    </row>
    <row r="115" spans="1:72" x14ac:dyDescent="0.25">
      <c r="B115">
        <v>33</v>
      </c>
      <c r="C115">
        <v>0.28333333333333333</v>
      </c>
      <c r="D115">
        <v>0.70588235294117641</v>
      </c>
      <c r="E115">
        <v>0.33638996138996136</v>
      </c>
      <c r="G115">
        <v>0.9</v>
      </c>
      <c r="H115">
        <v>2.5000000000000001E-2</v>
      </c>
      <c r="I115">
        <v>7.4999999999999997E-2</v>
      </c>
      <c r="J115">
        <v>0.2</v>
      </c>
      <c r="K115">
        <v>0.35</v>
      </c>
      <c r="L115">
        <v>0.45</v>
      </c>
      <c r="M115">
        <v>0.66666666666666663</v>
      </c>
      <c r="N115">
        <v>0.1111111111111111</v>
      </c>
      <c r="O115">
        <v>0.22222222222222221</v>
      </c>
      <c r="P115">
        <v>0.75171624713958818</v>
      </c>
      <c r="Q115">
        <v>9.1533180778032033E-2</v>
      </c>
      <c r="R115">
        <v>0.15675057208237986</v>
      </c>
      <c r="S115">
        <v>0.41666666666666663</v>
      </c>
      <c r="T115">
        <v>0.5</v>
      </c>
      <c r="U115">
        <v>8.3333333333333329E-2</v>
      </c>
      <c r="V115">
        <v>0.3666666666666667</v>
      </c>
      <c r="W115">
        <v>0.31666666666666665</v>
      </c>
      <c r="X115">
        <v>0.31666666666666665</v>
      </c>
      <c r="Y115">
        <v>0.70124999999999993</v>
      </c>
      <c r="Z115">
        <v>0.185</v>
      </c>
      <c r="AA115">
        <v>0.11375</v>
      </c>
      <c r="AB115">
        <v>0.58888888888888891</v>
      </c>
      <c r="AC115">
        <v>0.35555555555555551</v>
      </c>
      <c r="AD115">
        <v>5.5555555555555552E-2</v>
      </c>
      <c r="AE115">
        <v>0.2</v>
      </c>
      <c r="AF115">
        <v>0.5</v>
      </c>
      <c r="AG115">
        <v>0.3</v>
      </c>
      <c r="AJ115">
        <v>0.9</v>
      </c>
      <c r="AK115">
        <v>0.75171624713958818</v>
      </c>
      <c r="AL115">
        <v>0.70124999999999993</v>
      </c>
      <c r="AN115">
        <v>0.28333333333333333</v>
      </c>
      <c r="AO115">
        <v>0.3041666666666667</v>
      </c>
      <c r="AP115">
        <v>0.30277777777777776</v>
      </c>
      <c r="BD115" s="1"/>
      <c r="BE115" s="1"/>
      <c r="BS115" s="1"/>
      <c r="BT115" s="1"/>
    </row>
    <row r="116" spans="1:72" x14ac:dyDescent="0.25">
      <c r="B116">
        <v>34</v>
      </c>
      <c r="C116">
        <v>0.31666666666666665</v>
      </c>
      <c r="D116">
        <v>0.59419354838709681</v>
      </c>
      <c r="E116">
        <v>0.66956521739130426</v>
      </c>
      <c r="G116">
        <v>0.54313725490196074</v>
      </c>
      <c r="H116">
        <v>0.26862745098039215</v>
      </c>
      <c r="I116">
        <v>0.18823529411764706</v>
      </c>
      <c r="J116">
        <v>0.55000000000000004</v>
      </c>
      <c r="K116">
        <v>0</v>
      </c>
      <c r="L116">
        <v>0.45</v>
      </c>
      <c r="M116">
        <v>0.40476190476190477</v>
      </c>
      <c r="N116">
        <v>0.1111111111111111</v>
      </c>
      <c r="O116">
        <v>0.48412698412698407</v>
      </c>
      <c r="P116">
        <v>0.54166666666666663</v>
      </c>
      <c r="Q116">
        <v>0.16666666666666666</v>
      </c>
      <c r="R116">
        <v>0.29166666666666663</v>
      </c>
      <c r="S116">
        <v>0.57272727272727275</v>
      </c>
      <c r="T116">
        <v>0.28181818181818186</v>
      </c>
      <c r="U116">
        <v>0.14545454545454545</v>
      </c>
      <c r="V116">
        <v>0.50769230769230766</v>
      </c>
      <c r="W116">
        <v>0.17692307692307693</v>
      </c>
      <c r="X116">
        <v>0.31538461538461537</v>
      </c>
      <c r="Y116">
        <v>0.45833333333333331</v>
      </c>
      <c r="Z116">
        <v>0.18402777777777779</v>
      </c>
      <c r="AA116">
        <v>0.3576388888888889</v>
      </c>
      <c r="AB116">
        <v>0.3125</v>
      </c>
      <c r="AC116">
        <v>0.5</v>
      </c>
      <c r="AD116">
        <v>0.1875</v>
      </c>
      <c r="AE116">
        <v>0.4107142857142857</v>
      </c>
      <c r="AF116">
        <v>0.26785714285714285</v>
      </c>
      <c r="AG116">
        <v>0.3214285714285714</v>
      </c>
      <c r="AJ116">
        <v>0.54313725490196074</v>
      </c>
      <c r="AK116">
        <v>0.54166666666666663</v>
      </c>
      <c r="AL116">
        <v>0.45833333333333331</v>
      </c>
      <c r="AN116">
        <v>0.26130952380952377</v>
      </c>
      <c r="AO116">
        <v>0.2298951048951049</v>
      </c>
      <c r="AP116">
        <v>0.31919642857142855</v>
      </c>
      <c r="BD116" s="1"/>
      <c r="BE116" s="1"/>
      <c r="BS116" s="1"/>
      <c r="BT116" s="1"/>
    </row>
    <row r="117" spans="1:72" x14ac:dyDescent="0.25">
      <c r="B117">
        <v>35</v>
      </c>
      <c r="C117">
        <v>0.32777777777777778</v>
      </c>
      <c r="D117">
        <v>0.17882352941176471</v>
      </c>
      <c r="E117">
        <v>0.86296296296296293</v>
      </c>
      <c r="G117">
        <v>0</v>
      </c>
      <c r="H117">
        <v>0.20833333333333331</v>
      </c>
      <c r="I117">
        <v>0.79166666666666674</v>
      </c>
      <c r="J117">
        <v>0.13846153846153847</v>
      </c>
      <c r="K117">
        <v>0.78461538461538471</v>
      </c>
      <c r="L117">
        <v>7.6923076923076927E-2</v>
      </c>
      <c r="M117">
        <v>0.24038461538461539</v>
      </c>
      <c r="N117">
        <v>0.31009615384615385</v>
      </c>
      <c r="O117">
        <v>0.44951923076923078</v>
      </c>
      <c r="P117">
        <v>0</v>
      </c>
      <c r="Q117">
        <v>0.5</v>
      </c>
      <c r="R117">
        <v>0.5</v>
      </c>
      <c r="S117">
        <v>0.12941176470588237</v>
      </c>
      <c r="T117">
        <v>0.64901960784313717</v>
      </c>
      <c r="U117">
        <v>0.22156862745098038</v>
      </c>
      <c r="V117">
        <v>0.29285714285714282</v>
      </c>
      <c r="W117">
        <v>7.1428571428571425E-2</v>
      </c>
      <c r="X117">
        <v>0.63571428571428568</v>
      </c>
      <c r="Y117">
        <v>0.30000000000000004</v>
      </c>
      <c r="Z117">
        <v>0.4</v>
      </c>
      <c r="AA117">
        <v>0.3</v>
      </c>
      <c r="AB117">
        <v>0.125</v>
      </c>
      <c r="AC117">
        <v>0.59375</v>
      </c>
      <c r="AD117">
        <v>0.28125</v>
      </c>
      <c r="AE117">
        <v>0.29230769230769232</v>
      </c>
      <c r="AF117">
        <v>0.26538461538461539</v>
      </c>
      <c r="AG117">
        <v>0.44230769230769229</v>
      </c>
      <c r="AJ117">
        <v>0</v>
      </c>
      <c r="AK117">
        <v>0</v>
      </c>
      <c r="AL117">
        <v>0.30000000000000004</v>
      </c>
      <c r="AN117">
        <v>0.40528846153846154</v>
      </c>
      <c r="AO117">
        <v>0.39443277310924363</v>
      </c>
      <c r="AP117">
        <v>0.39567307692307691</v>
      </c>
      <c r="BD117" s="1"/>
      <c r="BE117" s="1"/>
      <c r="BS117" s="1"/>
      <c r="BT117" s="1"/>
    </row>
    <row r="118" spans="1:72" s="6" customFormat="1" x14ac:dyDescent="0.25">
      <c r="A118" s="6" t="s">
        <v>39</v>
      </c>
      <c r="B118" s="6">
        <v>1</v>
      </c>
      <c r="C118" s="6">
        <v>0.31111111111111112</v>
      </c>
      <c r="D118" s="6">
        <v>0.78116710875331563</v>
      </c>
      <c r="E118" s="6">
        <v>0.84829059829059827</v>
      </c>
      <c r="G118" s="6">
        <v>0.50760869565217392</v>
      </c>
      <c r="H118" s="6">
        <v>0.30869565217391304</v>
      </c>
      <c r="I118" s="6">
        <v>0.18369565217391304</v>
      </c>
      <c r="J118" s="6">
        <v>0</v>
      </c>
      <c r="K118" s="6">
        <v>0.58333333333333326</v>
      </c>
      <c r="L118" s="6">
        <v>0.41666666666666663</v>
      </c>
      <c r="M118" s="6">
        <v>0.375</v>
      </c>
      <c r="N118" s="6">
        <v>0.5</v>
      </c>
      <c r="O118" s="6">
        <v>0.125</v>
      </c>
      <c r="P118" s="6">
        <v>0.45</v>
      </c>
      <c r="Q118" s="6">
        <v>0.32500000000000001</v>
      </c>
      <c r="R118" s="6">
        <v>0.22500000000000001</v>
      </c>
      <c r="S118" s="6">
        <v>0.39285714285714285</v>
      </c>
      <c r="T118" s="6">
        <v>0.3214285714285714</v>
      </c>
      <c r="U118" s="6">
        <v>0.2857142857142857</v>
      </c>
      <c r="V118" s="6">
        <v>0.40336134453781514</v>
      </c>
      <c r="W118" s="6">
        <v>0.34873949579831931</v>
      </c>
      <c r="X118" s="6">
        <v>0.24789915966386555</v>
      </c>
      <c r="Y118" s="6">
        <v>0.6</v>
      </c>
      <c r="Z118" s="6">
        <v>0.19999999999999998</v>
      </c>
      <c r="AA118" s="6">
        <v>0.19999999999999998</v>
      </c>
      <c r="AB118" s="6">
        <v>0.10526315789473684</v>
      </c>
      <c r="AC118" s="6">
        <v>0.58668730650154799</v>
      </c>
      <c r="AD118" s="6">
        <v>0.30804953560371517</v>
      </c>
      <c r="AE118" s="6">
        <v>0.5</v>
      </c>
      <c r="AF118" s="6">
        <v>0</v>
      </c>
      <c r="AG118" s="6">
        <v>0.5</v>
      </c>
      <c r="AJ118" s="6">
        <v>0.50760869565217392</v>
      </c>
      <c r="AK118" s="6">
        <v>0.45</v>
      </c>
      <c r="AL118" s="6">
        <v>0.6</v>
      </c>
      <c r="AN118" s="6">
        <v>0.40625</v>
      </c>
      <c r="AO118" s="6">
        <v>0.30094537815126049</v>
      </c>
      <c r="AP118" s="6">
        <v>0.34868421052631582</v>
      </c>
      <c r="BD118" s="7"/>
      <c r="BE118" s="7"/>
      <c r="BS118" s="7"/>
      <c r="BT118" s="7"/>
    </row>
    <row r="119" spans="1:72" s="6" customFormat="1" x14ac:dyDescent="0.25">
      <c r="A119" s="6" t="s">
        <v>43</v>
      </c>
      <c r="B119" s="6">
        <v>2</v>
      </c>
      <c r="C119" s="6">
        <v>0.37222222222222223</v>
      </c>
      <c r="D119" s="6">
        <v>0.86603942652329757</v>
      </c>
      <c r="E119" s="6">
        <v>0.81746031746031744</v>
      </c>
      <c r="G119" s="6">
        <v>0.52729528535980141</v>
      </c>
      <c r="H119" s="6">
        <v>0.26054590570719605</v>
      </c>
      <c r="I119" s="6">
        <v>0.21215880893300249</v>
      </c>
      <c r="J119" s="6">
        <v>0.25</v>
      </c>
      <c r="K119" s="6">
        <v>0.25</v>
      </c>
      <c r="L119" s="6">
        <v>0.5</v>
      </c>
      <c r="M119" s="6">
        <v>0.16666666666666666</v>
      </c>
      <c r="N119" s="6">
        <v>0.66666666666666663</v>
      </c>
      <c r="O119" s="6">
        <v>0.16666666666666666</v>
      </c>
      <c r="P119" s="6">
        <v>0.6166666666666667</v>
      </c>
      <c r="Q119" s="6">
        <v>0.3833333333333333</v>
      </c>
      <c r="R119" s="6">
        <v>0</v>
      </c>
      <c r="S119" s="6">
        <v>0.82954545454545459</v>
      </c>
      <c r="T119" s="6">
        <v>0.10795454545454546</v>
      </c>
      <c r="U119" s="6">
        <v>6.25E-2</v>
      </c>
      <c r="V119" s="6">
        <v>0.53289473684210531</v>
      </c>
      <c r="W119" s="6">
        <v>0.23026315789473684</v>
      </c>
      <c r="X119" s="6">
        <v>0.23684210526315788</v>
      </c>
      <c r="Y119" s="6">
        <v>0.35833333333333334</v>
      </c>
      <c r="Z119" s="6">
        <v>0.31666666666666665</v>
      </c>
      <c r="AA119" s="6">
        <v>0.32500000000000001</v>
      </c>
      <c r="AB119" s="6">
        <v>0.52083333333333337</v>
      </c>
      <c r="AC119" s="6">
        <v>0.29166666666666663</v>
      </c>
      <c r="AD119" s="6">
        <v>0.1875</v>
      </c>
      <c r="AE119" s="6">
        <v>0.16666666666666666</v>
      </c>
      <c r="AF119" s="6">
        <v>0</v>
      </c>
      <c r="AG119" s="6">
        <v>0.83333333333333326</v>
      </c>
      <c r="AJ119" s="6">
        <v>0.52729528535980141</v>
      </c>
      <c r="AK119" s="6">
        <v>0.6166666666666667</v>
      </c>
      <c r="AL119" s="6">
        <v>0.35833333333333334</v>
      </c>
      <c r="AN119" s="6">
        <v>0.39583333333333331</v>
      </c>
      <c r="AO119" s="6">
        <v>0.15938995215311005</v>
      </c>
      <c r="AP119" s="6">
        <v>0.328125</v>
      </c>
      <c r="BD119" s="7"/>
      <c r="BE119" s="7"/>
      <c r="BS119" s="7"/>
      <c r="BT119" s="7"/>
    </row>
    <row r="120" spans="1:72" s="6" customFormat="1" x14ac:dyDescent="0.25">
      <c r="A120" s="6" t="s">
        <v>36</v>
      </c>
      <c r="B120" s="6">
        <v>3</v>
      </c>
      <c r="C120" s="6">
        <v>0.33333333333333331</v>
      </c>
      <c r="D120" s="6">
        <v>0.27104377104377103</v>
      </c>
      <c r="E120" s="6">
        <v>0.78044871794871795</v>
      </c>
      <c r="G120" s="6">
        <v>0.41666666666666669</v>
      </c>
      <c r="H120" s="6">
        <v>0.16666666666666666</v>
      </c>
      <c r="I120" s="6">
        <v>0.41666666666666669</v>
      </c>
      <c r="J120" s="6">
        <v>9.0909090909090912E-2</v>
      </c>
      <c r="K120" s="6">
        <v>0.64393939393939392</v>
      </c>
      <c r="L120" s="6">
        <v>0.26515151515151514</v>
      </c>
      <c r="M120" s="6">
        <v>0.16666666666666666</v>
      </c>
      <c r="N120" s="6">
        <v>0.38095238095238093</v>
      </c>
      <c r="O120" s="6">
        <v>0.45238095238095233</v>
      </c>
      <c r="P120" s="6">
        <v>0.79166666666666674</v>
      </c>
      <c r="Q120" s="6">
        <v>0.20833333333333331</v>
      </c>
      <c r="R120" s="6">
        <v>0</v>
      </c>
      <c r="S120" s="6">
        <v>0.30952380952380953</v>
      </c>
      <c r="T120" s="6">
        <v>0.34126984126984128</v>
      </c>
      <c r="U120" s="6">
        <v>0.34920634920634919</v>
      </c>
      <c r="V120" s="6">
        <v>0.30303030303030298</v>
      </c>
      <c r="W120" s="6">
        <v>0.17045454545454547</v>
      </c>
      <c r="X120" s="6">
        <v>0.52651515151515149</v>
      </c>
      <c r="Y120" s="6">
        <v>0.50952380952380949</v>
      </c>
      <c r="Z120" s="6">
        <v>0.27857142857142858</v>
      </c>
      <c r="AA120" s="6">
        <v>0.2119047619047619</v>
      </c>
      <c r="AB120" s="6">
        <v>0.18131868131868131</v>
      </c>
      <c r="AC120" s="6">
        <v>0.37362637362637363</v>
      </c>
      <c r="AD120" s="6">
        <v>0.44505494505494503</v>
      </c>
      <c r="AE120" s="6">
        <v>0.13636363636363635</v>
      </c>
      <c r="AF120" s="6">
        <v>0.17045454545454547</v>
      </c>
      <c r="AG120" s="6">
        <v>0.69318181818181812</v>
      </c>
      <c r="AJ120" s="6">
        <v>0.41666666666666669</v>
      </c>
      <c r="AK120" s="6">
        <v>0.79166666666666674</v>
      </c>
      <c r="AL120" s="6">
        <v>0.50952380952380949</v>
      </c>
      <c r="AN120" s="6">
        <v>0.43560606060606061</v>
      </c>
      <c r="AO120" s="6">
        <v>0.34686147186147187</v>
      </c>
      <c r="AP120" s="6">
        <v>0.42057942057942055</v>
      </c>
      <c r="BD120" s="7"/>
      <c r="BE120" s="7"/>
      <c r="BS120" s="7"/>
      <c r="BT120" s="7"/>
    </row>
    <row r="121" spans="1:72" s="6" customFormat="1" x14ac:dyDescent="0.25">
      <c r="B121" s="6">
        <v>4</v>
      </c>
      <c r="C121" s="6">
        <v>0.30555555555555558</v>
      </c>
      <c r="D121" s="6">
        <v>0.62962962962962965</v>
      </c>
      <c r="E121" s="6">
        <v>0.4575268817204301</v>
      </c>
      <c r="G121" s="6">
        <v>0.68774703557312256</v>
      </c>
      <c r="H121" s="6">
        <v>8.6956521739130432E-2</v>
      </c>
      <c r="I121" s="6">
        <v>0.22529644268774704</v>
      </c>
      <c r="J121" s="6">
        <v>0.65</v>
      </c>
      <c r="K121" s="6">
        <v>0</v>
      </c>
      <c r="L121" s="6">
        <v>0.35</v>
      </c>
      <c r="M121" s="6">
        <v>0.45</v>
      </c>
      <c r="N121" s="6">
        <v>0.45</v>
      </c>
      <c r="O121" s="6">
        <v>0.1</v>
      </c>
      <c r="P121" s="6">
        <v>0.6635338345864662</v>
      </c>
      <c r="Q121" s="6">
        <v>0.17669172932330826</v>
      </c>
      <c r="R121" s="6">
        <v>0.15977443609022557</v>
      </c>
      <c r="S121" s="6">
        <v>0.5714285714285714</v>
      </c>
      <c r="T121" s="6">
        <v>0.14285714285714285</v>
      </c>
      <c r="U121" s="6">
        <v>0.2857142857142857</v>
      </c>
      <c r="V121" s="6">
        <v>0.33333333333333331</v>
      </c>
      <c r="W121" s="6">
        <v>0.54166666666666663</v>
      </c>
      <c r="X121" s="6">
        <v>0.125</v>
      </c>
      <c r="Y121" s="6">
        <v>0.60416666666666674</v>
      </c>
      <c r="Z121" s="6">
        <v>0.13541666666666666</v>
      </c>
      <c r="AA121" s="6">
        <v>0.26041666666666669</v>
      </c>
      <c r="AB121" s="6">
        <v>0.54285714285714293</v>
      </c>
      <c r="AC121" s="6">
        <v>0.24285714285714285</v>
      </c>
      <c r="AD121" s="6">
        <v>0.21428571428571427</v>
      </c>
      <c r="AE121" s="6">
        <v>0.47222222222222221</v>
      </c>
      <c r="AF121" s="6">
        <v>0.41666666666666663</v>
      </c>
      <c r="AG121" s="6">
        <v>0.1111111111111111</v>
      </c>
      <c r="AJ121" s="6">
        <v>0.68774703557312256</v>
      </c>
      <c r="AK121" s="6">
        <v>0.6635338345864662</v>
      </c>
      <c r="AL121" s="6">
        <v>0.60416666666666674</v>
      </c>
      <c r="AN121" s="6">
        <v>0.22500000000000001</v>
      </c>
      <c r="AO121" s="6">
        <v>0.27380952380952378</v>
      </c>
      <c r="AP121" s="6">
        <v>0.24623015873015874</v>
      </c>
      <c r="BD121" s="7"/>
      <c r="BE121" s="7"/>
      <c r="BS121" s="7"/>
      <c r="BT121" s="7"/>
    </row>
    <row r="122" spans="1:72" s="6" customFormat="1" x14ac:dyDescent="0.25">
      <c r="B122" s="6">
        <v>5</v>
      </c>
      <c r="C122" s="6">
        <v>0.37222222222222223</v>
      </c>
      <c r="D122" s="6">
        <v>0.53133640552995387</v>
      </c>
      <c r="E122" s="6">
        <v>0.85925925925925928</v>
      </c>
      <c r="G122" s="6">
        <v>0.37254901960784315</v>
      </c>
      <c r="H122" s="6">
        <v>0.17156862745098039</v>
      </c>
      <c r="I122" s="6">
        <v>0.45588235294117646</v>
      </c>
      <c r="J122" s="6">
        <v>0.39285714285714285</v>
      </c>
      <c r="K122" s="6">
        <v>0.24285714285714285</v>
      </c>
      <c r="L122" s="6">
        <v>0.36428571428571427</v>
      </c>
      <c r="M122" s="6">
        <v>0.30952380952380953</v>
      </c>
      <c r="N122" s="6">
        <v>0.4642857142857143</v>
      </c>
      <c r="O122" s="6">
        <v>0.22619047619047616</v>
      </c>
      <c r="P122" s="6">
        <v>0.5</v>
      </c>
      <c r="Q122" s="6">
        <v>0.25</v>
      </c>
      <c r="R122" s="6">
        <v>0.25</v>
      </c>
      <c r="S122" s="6">
        <v>0.38257575757575757</v>
      </c>
      <c r="T122" s="6">
        <v>0.26515151515151514</v>
      </c>
      <c r="U122" s="6">
        <v>0.35227272727272729</v>
      </c>
      <c r="V122" s="6">
        <v>0.48076923076923078</v>
      </c>
      <c r="W122" s="6">
        <v>0.31730769230769229</v>
      </c>
      <c r="X122" s="6">
        <v>0.20192307692307693</v>
      </c>
      <c r="Y122" s="6">
        <v>0.28472222222222221</v>
      </c>
      <c r="Z122" s="6">
        <v>0.47222222222222221</v>
      </c>
      <c r="AA122" s="6">
        <v>0.24305555555555555</v>
      </c>
      <c r="AB122" s="6">
        <v>5.5555555555555552E-2</v>
      </c>
      <c r="AC122" s="6">
        <v>0.33333333333333331</v>
      </c>
      <c r="AD122" s="6">
        <v>0.61111111111111116</v>
      </c>
      <c r="AE122" s="6">
        <v>0.2361111111111111</v>
      </c>
      <c r="AF122" s="6">
        <v>0.48611111111111116</v>
      </c>
      <c r="AG122" s="6">
        <v>0.27777777777777779</v>
      </c>
      <c r="AJ122" s="6">
        <v>0.37254901960784315</v>
      </c>
      <c r="AK122" s="6">
        <v>0.5</v>
      </c>
      <c r="AL122" s="6">
        <v>0.28472222222222221</v>
      </c>
      <c r="AN122" s="6">
        <v>0.32440476190476186</v>
      </c>
      <c r="AO122" s="6">
        <v>0.2841637529137529</v>
      </c>
      <c r="AP122" s="6">
        <v>0.42708333333333337</v>
      </c>
      <c r="BD122" s="7"/>
      <c r="BE122" s="7"/>
      <c r="BS122" s="7"/>
      <c r="BT122" s="7"/>
    </row>
    <row r="123" spans="1:72" s="6" customFormat="1" x14ac:dyDescent="0.25">
      <c r="B123" s="6">
        <v>6</v>
      </c>
      <c r="C123" s="6">
        <v>0.35</v>
      </c>
      <c r="D123" s="6">
        <v>0.40861344537815125</v>
      </c>
      <c r="E123" s="6">
        <v>0.76726190476190481</v>
      </c>
      <c r="G123" s="6">
        <v>0.16025641025641024</v>
      </c>
      <c r="H123" s="6">
        <v>0.36538461538461542</v>
      </c>
      <c r="I123" s="6">
        <v>0.47435897435897434</v>
      </c>
      <c r="J123" s="6">
        <v>0.16666666666666666</v>
      </c>
      <c r="K123" s="6">
        <v>0.53333333333333333</v>
      </c>
      <c r="L123" s="6">
        <v>0.30000000000000004</v>
      </c>
      <c r="M123" s="6">
        <v>0.15</v>
      </c>
      <c r="N123" s="6">
        <v>0.53333333333333333</v>
      </c>
      <c r="O123" s="6">
        <v>0.31666666666666665</v>
      </c>
      <c r="P123" s="6">
        <v>0.22500000000000001</v>
      </c>
      <c r="Q123" s="6">
        <v>0.45</v>
      </c>
      <c r="R123" s="6">
        <v>0.32500000000000001</v>
      </c>
      <c r="S123" s="6">
        <v>0.35384615384615387</v>
      </c>
      <c r="T123" s="6">
        <v>0.55769230769230771</v>
      </c>
      <c r="U123" s="6">
        <v>8.8461538461538466E-2</v>
      </c>
      <c r="V123" s="6">
        <v>0.60256410256410253</v>
      </c>
      <c r="W123" s="6">
        <v>0.14957264957264957</v>
      </c>
      <c r="X123" s="6">
        <v>0.24786324786324787</v>
      </c>
      <c r="Y123" s="6">
        <v>0.1</v>
      </c>
      <c r="Z123" s="6">
        <v>0.32500000000000001</v>
      </c>
      <c r="AA123" s="6">
        <v>0.57499999999999996</v>
      </c>
      <c r="AB123" s="6">
        <v>0.38888888888888884</v>
      </c>
      <c r="AC123" s="6">
        <v>0.2638888888888889</v>
      </c>
      <c r="AD123" s="6">
        <v>0.34722222222222221</v>
      </c>
      <c r="AE123" s="6">
        <v>0.2264957264957265</v>
      </c>
      <c r="AF123" s="6">
        <v>0.24358974358974358</v>
      </c>
      <c r="AG123" s="6">
        <v>0.52991452991452992</v>
      </c>
      <c r="AJ123" s="6">
        <v>0.16025641025641024</v>
      </c>
      <c r="AK123" s="6">
        <v>0.22500000000000001</v>
      </c>
      <c r="AL123" s="6">
        <v>0.1</v>
      </c>
      <c r="AN123" s="6">
        <v>0.42083333333333334</v>
      </c>
      <c r="AO123" s="6">
        <v>0.26089743589743591</v>
      </c>
      <c r="AP123" s="6">
        <v>0.34615384615384615</v>
      </c>
      <c r="BD123" s="7"/>
      <c r="BE123" s="7"/>
      <c r="BS123" s="7"/>
      <c r="BT123" s="7"/>
    </row>
    <row r="124" spans="1:72" s="6" customFormat="1" x14ac:dyDescent="0.25">
      <c r="B124" s="6">
        <v>9</v>
      </c>
      <c r="C124" s="6">
        <v>0.3666666666666667</v>
      </c>
      <c r="D124" s="6">
        <v>0.56111111111111112</v>
      </c>
      <c r="E124" s="6">
        <v>0.77714285714285714</v>
      </c>
      <c r="G124" s="6">
        <v>0.37337662337662336</v>
      </c>
      <c r="H124" s="6">
        <v>0.1396103896103896</v>
      </c>
      <c r="I124" s="6">
        <v>0.48701298701298701</v>
      </c>
      <c r="J124" s="6">
        <v>6.25E-2</v>
      </c>
      <c r="K124" s="6">
        <v>0.25</v>
      </c>
      <c r="L124" s="6">
        <v>0.6875</v>
      </c>
      <c r="M124" s="6">
        <v>0.19871794871794873</v>
      </c>
      <c r="N124" s="6">
        <v>0.40384615384615385</v>
      </c>
      <c r="O124" s="6">
        <v>0.39743589743589747</v>
      </c>
      <c r="P124" s="6">
        <v>0.5</v>
      </c>
      <c r="Q124" s="6">
        <v>6.25E-2</v>
      </c>
      <c r="R124" s="6">
        <v>0.4375</v>
      </c>
      <c r="S124" s="6">
        <v>0.33522727272727271</v>
      </c>
      <c r="T124" s="6">
        <v>0.49431818181818182</v>
      </c>
      <c r="U124" s="6">
        <v>0.17045454545454547</v>
      </c>
      <c r="V124" s="6">
        <v>0.58333333333333326</v>
      </c>
      <c r="W124" s="6">
        <v>0.20833333333333331</v>
      </c>
      <c r="X124" s="6">
        <v>0.20833333333333334</v>
      </c>
      <c r="Y124" s="6">
        <v>0.38888888888888884</v>
      </c>
      <c r="Z124" s="6">
        <v>0.25</v>
      </c>
      <c r="AA124" s="6">
        <v>0.3611111111111111</v>
      </c>
      <c r="AB124" s="6">
        <v>0.35</v>
      </c>
      <c r="AC124" s="6">
        <v>0.22500000000000001</v>
      </c>
      <c r="AD124" s="6">
        <v>0.42499999999999999</v>
      </c>
      <c r="AE124" s="6">
        <v>0.54411764705882359</v>
      </c>
      <c r="AF124" s="6">
        <v>0.21323529411764708</v>
      </c>
      <c r="AG124" s="6">
        <v>0.24264705882352941</v>
      </c>
      <c r="AJ124" s="6">
        <v>0.37337662337662336</v>
      </c>
      <c r="AK124" s="6">
        <v>0.5</v>
      </c>
      <c r="AL124" s="6">
        <v>0.38888888888888884</v>
      </c>
      <c r="AN124" s="6">
        <v>0.43469551282051277</v>
      </c>
      <c r="AO124" s="6">
        <v>0.27035984848484845</v>
      </c>
      <c r="AP124" s="6">
        <v>0.27647058823529413</v>
      </c>
      <c r="BD124" s="7"/>
      <c r="BE124" s="7"/>
      <c r="BS124" s="7"/>
      <c r="BT124" s="7"/>
    </row>
    <row r="125" spans="1:72" s="6" customFormat="1" x14ac:dyDescent="0.25">
      <c r="B125" s="6">
        <v>10</v>
      </c>
      <c r="C125" s="6">
        <v>0.3666666666666667</v>
      </c>
      <c r="D125" s="6">
        <v>0.5599415204678363</v>
      </c>
      <c r="E125" s="6">
        <v>0.92969696969696969</v>
      </c>
      <c r="G125" s="6">
        <v>0.27655677655677657</v>
      </c>
      <c r="H125" s="6">
        <v>0.17216117216117216</v>
      </c>
      <c r="I125" s="6">
        <v>0.55128205128205132</v>
      </c>
      <c r="J125" s="6">
        <v>4.5454545454545456E-2</v>
      </c>
      <c r="K125" s="6">
        <v>0.43181818181818182</v>
      </c>
      <c r="L125" s="6">
        <v>0.52272727272727271</v>
      </c>
      <c r="M125" s="6">
        <v>0.20192307692307693</v>
      </c>
      <c r="N125" s="6">
        <v>0.31730769230769229</v>
      </c>
      <c r="O125" s="6">
        <v>0.48076923076923078</v>
      </c>
      <c r="P125" s="6">
        <v>0.25</v>
      </c>
      <c r="Q125" s="6">
        <v>0.25</v>
      </c>
      <c r="R125" s="6">
        <v>0.5</v>
      </c>
      <c r="S125" s="6">
        <v>0.40972222222222221</v>
      </c>
      <c r="T125" s="6">
        <v>0.36805555555555558</v>
      </c>
      <c r="U125" s="6">
        <v>0.22222222222222221</v>
      </c>
      <c r="V125" s="6">
        <v>0.30194805194805197</v>
      </c>
      <c r="W125" s="6">
        <v>0.1396103896103896</v>
      </c>
      <c r="X125" s="6">
        <v>0.55844155844155841</v>
      </c>
      <c r="Y125" s="6">
        <v>0.30000000000000004</v>
      </c>
      <c r="Z125" s="6">
        <v>0.30000000000000004</v>
      </c>
      <c r="AA125" s="6">
        <v>0.4</v>
      </c>
      <c r="AB125" s="6">
        <v>0.31666666666666665</v>
      </c>
      <c r="AC125" s="6">
        <v>0.35833333333333334</v>
      </c>
      <c r="AD125" s="6">
        <v>0.32500000000000001</v>
      </c>
      <c r="AE125" s="6">
        <v>0.28431372549019607</v>
      </c>
      <c r="AF125" s="6">
        <v>0.34313725490196079</v>
      </c>
      <c r="AG125" s="6">
        <v>0.37254901960784315</v>
      </c>
      <c r="AJ125" s="6">
        <v>0.27655677655677657</v>
      </c>
      <c r="AK125" s="6">
        <v>0.25</v>
      </c>
      <c r="AL125" s="6">
        <v>0.30000000000000004</v>
      </c>
      <c r="AN125" s="6">
        <v>0.43815559440559443</v>
      </c>
      <c r="AO125" s="6">
        <v>0.32208243145743143</v>
      </c>
      <c r="AP125" s="6">
        <v>0.34975490196078429</v>
      </c>
      <c r="BD125" s="7"/>
      <c r="BE125" s="7"/>
      <c r="BS125" s="7"/>
      <c r="BT125" s="7"/>
    </row>
    <row r="126" spans="1:72" s="6" customFormat="1" x14ac:dyDescent="0.25">
      <c r="B126" s="6">
        <v>12</v>
      </c>
      <c r="C126" s="6">
        <v>0.41111111111111109</v>
      </c>
      <c r="D126" s="6">
        <v>0.72123552123552126</v>
      </c>
      <c r="E126" s="6">
        <v>0.77222222222222214</v>
      </c>
      <c r="G126" s="6">
        <v>0.58630952380952384</v>
      </c>
      <c r="H126" s="6">
        <v>0.30059523809523808</v>
      </c>
      <c r="I126" s="6">
        <v>0.11309523809523808</v>
      </c>
      <c r="J126" s="6">
        <v>0.41249999999999998</v>
      </c>
      <c r="K126" s="6">
        <v>0.16250000000000001</v>
      </c>
      <c r="L126" s="6">
        <v>0.42499999999999999</v>
      </c>
      <c r="M126" s="6">
        <v>0.41666666666666663</v>
      </c>
      <c r="N126" s="6">
        <v>0.29166666666666663</v>
      </c>
      <c r="O126" s="6">
        <v>0.29166666666666663</v>
      </c>
      <c r="P126" s="6">
        <v>0.3392857142857143</v>
      </c>
      <c r="Q126" s="6">
        <v>0.4642857142857143</v>
      </c>
      <c r="R126" s="6">
        <v>0.19642857142857142</v>
      </c>
      <c r="S126" s="6">
        <v>0.39166666666666666</v>
      </c>
      <c r="T126" s="6">
        <v>0.29166666666666663</v>
      </c>
      <c r="U126" s="6">
        <v>0.31666666666666665</v>
      </c>
      <c r="V126" s="6">
        <v>0.33750000000000002</v>
      </c>
      <c r="W126" s="6">
        <v>0.32500000000000001</v>
      </c>
      <c r="X126" s="6">
        <v>0.33750000000000002</v>
      </c>
      <c r="Y126" s="6">
        <v>0.43650793650793651</v>
      </c>
      <c r="Z126" s="6">
        <v>0.38095238095238093</v>
      </c>
      <c r="AA126" s="6">
        <v>0.18253968253968253</v>
      </c>
      <c r="AB126" s="6">
        <v>0.25</v>
      </c>
      <c r="AC126" s="6">
        <v>0.46875</v>
      </c>
      <c r="AD126" s="6">
        <v>0.28125</v>
      </c>
      <c r="AE126" s="6">
        <v>0.5625</v>
      </c>
      <c r="AF126" s="6">
        <v>0.3125</v>
      </c>
      <c r="AG126" s="6">
        <v>0.125</v>
      </c>
      <c r="AJ126" s="6">
        <v>0.58630952380952384</v>
      </c>
      <c r="AK126" s="6">
        <v>0.3392857142857143</v>
      </c>
      <c r="AL126" s="6">
        <v>0.43650793650793651</v>
      </c>
      <c r="AN126" s="6">
        <v>0.29270833333333335</v>
      </c>
      <c r="AO126" s="6">
        <v>0.31770833333333337</v>
      </c>
      <c r="AP126" s="6">
        <v>0.296875</v>
      </c>
      <c r="BD126" s="7"/>
      <c r="BE126" s="7"/>
      <c r="BS126" s="7"/>
      <c r="BT126" s="7"/>
    </row>
    <row r="127" spans="1:72" s="6" customFormat="1" x14ac:dyDescent="0.25">
      <c r="B127" s="6">
        <v>13</v>
      </c>
      <c r="C127" s="6">
        <v>0.34444444444444444</v>
      </c>
      <c r="D127" s="6">
        <v>0.28333333333333333</v>
      </c>
      <c r="E127" s="6">
        <v>0.87698412698412698</v>
      </c>
      <c r="G127" s="6">
        <v>0.30833333333333335</v>
      </c>
      <c r="H127" s="6">
        <v>0.18333333333333335</v>
      </c>
      <c r="I127" s="6">
        <v>0.5083333333333333</v>
      </c>
      <c r="J127" s="6">
        <v>0</v>
      </c>
      <c r="K127" s="6">
        <v>0.4375</v>
      </c>
      <c r="L127" s="6">
        <v>0.5625</v>
      </c>
      <c r="M127" s="6">
        <v>0.1736111111111111</v>
      </c>
      <c r="N127" s="6">
        <v>0.53472222222222221</v>
      </c>
      <c r="O127" s="6">
        <v>0.29166666666666663</v>
      </c>
      <c r="P127" s="6">
        <v>0.43333333333333335</v>
      </c>
      <c r="Q127" s="6">
        <v>0.26666666666666666</v>
      </c>
      <c r="R127" s="6">
        <v>0.3</v>
      </c>
      <c r="S127" s="6">
        <v>0.26250000000000001</v>
      </c>
      <c r="T127" s="6">
        <v>0.46250000000000002</v>
      </c>
      <c r="U127" s="6">
        <v>0.27500000000000002</v>
      </c>
      <c r="V127" s="6">
        <v>0.22222222222222221</v>
      </c>
      <c r="W127" s="6">
        <v>0.26984126984126983</v>
      </c>
      <c r="X127" s="6">
        <v>0.50793650793650791</v>
      </c>
      <c r="Y127" s="6">
        <v>0.1875</v>
      </c>
      <c r="Z127" s="6">
        <v>0.39583333333333331</v>
      </c>
      <c r="AA127" s="6">
        <v>0.41666666666666663</v>
      </c>
      <c r="AB127" s="6">
        <v>0.17708333333333331</v>
      </c>
      <c r="AC127" s="6">
        <v>0.52083333333333326</v>
      </c>
      <c r="AD127" s="6">
        <v>0.30208333333333331</v>
      </c>
      <c r="AE127" s="6">
        <v>0.15277777777777776</v>
      </c>
      <c r="AF127" s="6">
        <v>0.69444444444444442</v>
      </c>
      <c r="AG127" s="6">
        <v>0.15277777777777776</v>
      </c>
      <c r="AJ127" s="6">
        <v>0.30833333333333335</v>
      </c>
      <c r="AK127" s="6">
        <v>0.43333333333333335</v>
      </c>
      <c r="AL127" s="6">
        <v>0.1875</v>
      </c>
      <c r="AN127" s="6">
        <v>0.45659722222222221</v>
      </c>
      <c r="AO127" s="6">
        <v>0.37881944444444443</v>
      </c>
      <c r="AP127" s="6">
        <v>0.41753472222222215</v>
      </c>
      <c r="BD127" s="7"/>
      <c r="BE127" s="7"/>
      <c r="BS127" s="7"/>
      <c r="BT127" s="7"/>
    </row>
    <row r="128" spans="1:72" s="6" customFormat="1" x14ac:dyDescent="0.25">
      <c r="B128" s="6">
        <v>14</v>
      </c>
      <c r="C128" s="6">
        <v>0.29444444444444445</v>
      </c>
      <c r="D128" s="6">
        <v>0.15062111801242234</v>
      </c>
      <c r="E128" s="6">
        <v>0.9064102564102563</v>
      </c>
      <c r="G128" s="6">
        <v>0.16666666666666666</v>
      </c>
      <c r="H128" s="6">
        <v>0.58333333333333337</v>
      </c>
      <c r="I128" s="6">
        <v>0.25</v>
      </c>
      <c r="J128" s="6">
        <v>0.14583333333333331</v>
      </c>
      <c r="K128" s="6">
        <v>0.60416666666666674</v>
      </c>
      <c r="L128" s="6">
        <v>0.25</v>
      </c>
      <c r="M128" s="6">
        <v>0.14166666666666666</v>
      </c>
      <c r="N128" s="6">
        <v>0.45833333333333337</v>
      </c>
      <c r="O128" s="6">
        <v>0.4</v>
      </c>
      <c r="P128" s="6">
        <v>0</v>
      </c>
      <c r="Q128" s="6">
        <v>0.25</v>
      </c>
      <c r="R128" s="6">
        <v>0.75</v>
      </c>
      <c r="S128" s="6">
        <v>0</v>
      </c>
      <c r="T128" s="6">
        <v>0.72222222222222221</v>
      </c>
      <c r="U128" s="6">
        <v>0.27777777777777779</v>
      </c>
      <c r="V128" s="6">
        <v>0.11538461538461539</v>
      </c>
      <c r="W128" s="6">
        <v>0.33566433566433568</v>
      </c>
      <c r="X128" s="6">
        <v>0.54895104895104896</v>
      </c>
      <c r="Y128" s="6">
        <v>0.33333333333333331</v>
      </c>
      <c r="Z128" s="6">
        <v>0.41666666666666663</v>
      </c>
      <c r="AA128" s="6">
        <v>0.25</v>
      </c>
      <c r="AB128" s="6">
        <v>9.4497607655502386E-2</v>
      </c>
      <c r="AC128" s="6">
        <v>0.66028708133971292</v>
      </c>
      <c r="AD128" s="6">
        <v>0.24521531100478466</v>
      </c>
      <c r="AE128" s="6">
        <v>0.15384615384615385</v>
      </c>
      <c r="AF128" s="6">
        <v>0.20512820512820512</v>
      </c>
      <c r="AG128" s="6">
        <v>0.64102564102564097</v>
      </c>
      <c r="AJ128" s="6">
        <v>0.16666666666666666</v>
      </c>
      <c r="AK128" s="6">
        <v>0</v>
      </c>
      <c r="AL128" s="6">
        <v>0.33333333333333331</v>
      </c>
      <c r="AN128" s="6">
        <v>0.42812499999999998</v>
      </c>
      <c r="AO128" s="6">
        <v>0.47115384615384615</v>
      </c>
      <c r="AP128" s="6">
        <v>0.43791405962458591</v>
      </c>
      <c r="BD128" s="7"/>
      <c r="BE128" s="7"/>
      <c r="BS128" s="7"/>
      <c r="BT128" s="7"/>
    </row>
    <row r="129" spans="2:72" s="6" customFormat="1" x14ac:dyDescent="0.25">
      <c r="B129" s="6">
        <v>15</v>
      </c>
      <c r="C129" s="6">
        <v>0.28333333333333333</v>
      </c>
      <c r="D129" s="6">
        <v>0.42261904761904762</v>
      </c>
      <c r="E129" s="6">
        <v>0.5443121693121693</v>
      </c>
      <c r="G129" s="6">
        <v>0.56428571428571428</v>
      </c>
      <c r="H129" s="6">
        <v>0</v>
      </c>
      <c r="I129" s="6">
        <v>0.43571428571428572</v>
      </c>
      <c r="J129" s="6">
        <v>0.31666666666666665</v>
      </c>
      <c r="K129" s="6">
        <v>0.3666666666666667</v>
      </c>
      <c r="L129" s="6">
        <v>0.31666666666666665</v>
      </c>
      <c r="M129" s="6">
        <v>0.24038461538461539</v>
      </c>
      <c r="N129" s="6">
        <v>0.36538461538461542</v>
      </c>
      <c r="O129" s="6">
        <v>0.39423076923076922</v>
      </c>
      <c r="P129" s="6">
        <v>0.37412587412587417</v>
      </c>
      <c r="Q129" s="6">
        <v>0.11538461538461539</v>
      </c>
      <c r="R129" s="6">
        <v>0.51048951048951052</v>
      </c>
      <c r="S129" s="6">
        <v>0.29166666666666663</v>
      </c>
      <c r="T129" s="6">
        <v>0.5</v>
      </c>
      <c r="U129" s="6">
        <v>0.20833333333333331</v>
      </c>
      <c r="V129" s="6">
        <v>0.47222222222222221</v>
      </c>
      <c r="W129" s="6">
        <v>0.10555555555555556</v>
      </c>
      <c r="X129" s="6">
        <v>0.42222222222222222</v>
      </c>
      <c r="Y129" s="6">
        <v>0.46666666666666667</v>
      </c>
      <c r="Z129" s="6">
        <v>0.12222222222222222</v>
      </c>
      <c r="AA129" s="6">
        <v>0.41111111111111109</v>
      </c>
      <c r="AB129" s="6">
        <v>0.3666666666666667</v>
      </c>
      <c r="AC129" s="6">
        <v>0.21666666666666667</v>
      </c>
      <c r="AD129" s="6">
        <v>0.41666666666666663</v>
      </c>
      <c r="AE129" s="6">
        <v>0.42051282051282052</v>
      </c>
      <c r="AF129" s="6">
        <v>0.32564102564102565</v>
      </c>
      <c r="AG129" s="6">
        <v>0.25384615384615383</v>
      </c>
      <c r="AJ129" s="6">
        <v>0.56428571428571428</v>
      </c>
      <c r="AK129" s="6">
        <v>0.37412587412587417</v>
      </c>
      <c r="AL129" s="6">
        <v>0.46666666666666667</v>
      </c>
      <c r="AN129" s="6">
        <v>0.36073717948717948</v>
      </c>
      <c r="AO129" s="6">
        <v>0.30902777777777773</v>
      </c>
      <c r="AP129" s="6">
        <v>0.30320512820512818</v>
      </c>
      <c r="BD129" s="7"/>
      <c r="BE129" s="7"/>
      <c r="BS129" s="7"/>
      <c r="BT129" s="7"/>
    </row>
    <row r="130" spans="2:72" s="6" customFormat="1" x14ac:dyDescent="0.25">
      <c r="B130" s="6">
        <v>16</v>
      </c>
      <c r="C130" s="6">
        <v>0.35555555555555557</v>
      </c>
      <c r="D130" s="6">
        <v>0.33531746031746035</v>
      </c>
      <c r="E130" s="6">
        <v>0.75378787878787878</v>
      </c>
      <c r="G130" s="6">
        <v>0.19090909090909092</v>
      </c>
      <c r="H130" s="6">
        <v>0.34090909090909094</v>
      </c>
      <c r="I130" s="6">
        <v>0.46818181818181814</v>
      </c>
      <c r="J130" s="6">
        <v>0.23660714285714285</v>
      </c>
      <c r="K130" s="6">
        <v>0.4330357142857143</v>
      </c>
      <c r="L130" s="6">
        <v>0.33035714285714285</v>
      </c>
      <c r="M130" s="6">
        <v>0.30000000000000004</v>
      </c>
      <c r="N130" s="6">
        <v>0.45</v>
      </c>
      <c r="O130" s="6">
        <v>0.25</v>
      </c>
      <c r="P130" s="6">
        <v>0.33333333333333331</v>
      </c>
      <c r="Q130" s="6">
        <v>0.375</v>
      </c>
      <c r="R130" s="6">
        <v>0.29166666666666663</v>
      </c>
      <c r="S130" s="6">
        <v>0.18831168831168832</v>
      </c>
      <c r="T130" s="6">
        <v>0.55844155844155841</v>
      </c>
      <c r="U130" s="6">
        <v>0.25324675324675328</v>
      </c>
      <c r="V130" s="6">
        <v>0.1111111111111111</v>
      </c>
      <c r="W130" s="6">
        <v>0.25</v>
      </c>
      <c r="X130" s="6">
        <v>0.63888888888888884</v>
      </c>
      <c r="Y130" s="6">
        <v>0.45833333333333331</v>
      </c>
      <c r="Z130" s="6">
        <v>0.25</v>
      </c>
      <c r="AA130" s="6">
        <v>0.29166666666666663</v>
      </c>
      <c r="AB130" s="6">
        <v>0.22500000000000001</v>
      </c>
      <c r="AC130" s="6">
        <v>0.45833333333333337</v>
      </c>
      <c r="AD130" s="6">
        <v>0.31666666666666665</v>
      </c>
      <c r="AE130" s="6">
        <v>0.39423076923076922</v>
      </c>
      <c r="AF130" s="6">
        <v>0.21634615384615385</v>
      </c>
      <c r="AG130" s="6">
        <v>0.38942307692307693</v>
      </c>
      <c r="AJ130" s="6">
        <v>0.19090909090909092</v>
      </c>
      <c r="AK130" s="6">
        <v>0.33333333333333331</v>
      </c>
      <c r="AL130" s="6">
        <v>0.45833333333333331</v>
      </c>
      <c r="AN130" s="6">
        <v>0.36584821428571429</v>
      </c>
      <c r="AO130" s="6">
        <v>0.42514430014430016</v>
      </c>
      <c r="AP130" s="6">
        <v>0.34519230769230769</v>
      </c>
      <c r="BD130" s="7"/>
      <c r="BE130" s="7"/>
      <c r="BS130" s="7"/>
      <c r="BT130" s="7"/>
    </row>
    <row r="131" spans="2:72" s="6" customFormat="1" x14ac:dyDescent="0.25">
      <c r="B131" s="6">
        <v>17</v>
      </c>
      <c r="C131" s="6">
        <v>0.35</v>
      </c>
      <c r="D131" s="6">
        <v>0.52664576802507845</v>
      </c>
      <c r="E131" s="6">
        <v>0.50505050505050508</v>
      </c>
      <c r="G131" s="6">
        <v>0.51666666666666661</v>
      </c>
      <c r="H131" s="6">
        <v>0.27500000000000002</v>
      </c>
      <c r="I131" s="6">
        <v>0.20833333333333331</v>
      </c>
      <c r="J131" s="6">
        <v>0.5641025641025641</v>
      </c>
      <c r="K131" s="6">
        <v>0.15384615384615385</v>
      </c>
      <c r="L131" s="6">
        <v>0.28205128205128205</v>
      </c>
      <c r="M131" s="6">
        <v>0.45833333333333331</v>
      </c>
      <c r="N131" s="6">
        <v>0.27083333333333331</v>
      </c>
      <c r="O131" s="6">
        <v>0.27083333333333331</v>
      </c>
      <c r="P131" s="6">
        <v>0.625</v>
      </c>
      <c r="Q131" s="6">
        <v>0.16666666666666666</v>
      </c>
      <c r="R131" s="6">
        <v>0.20833333333333331</v>
      </c>
      <c r="S131" s="6">
        <v>0.875</v>
      </c>
      <c r="T131" s="6">
        <v>0.125</v>
      </c>
      <c r="U131" s="6">
        <v>0</v>
      </c>
      <c r="V131" s="6">
        <v>0.75</v>
      </c>
      <c r="W131" s="6">
        <v>0.1</v>
      </c>
      <c r="X131" s="6">
        <v>0.15</v>
      </c>
      <c r="Y131" s="6">
        <v>0.56862745098039214</v>
      </c>
      <c r="Z131" s="6">
        <v>0.2803921568627451</v>
      </c>
      <c r="AA131" s="6">
        <v>0.15098039215686274</v>
      </c>
      <c r="AB131" s="6">
        <v>0.48571428571428571</v>
      </c>
      <c r="AC131" s="6">
        <v>0.14285714285714285</v>
      </c>
      <c r="AD131" s="6">
        <v>0.37142857142857144</v>
      </c>
      <c r="AE131" s="6">
        <v>0.26666666666666666</v>
      </c>
      <c r="AF131" s="6">
        <v>0</v>
      </c>
      <c r="AG131" s="6">
        <v>0.73333333333333339</v>
      </c>
      <c r="AJ131" s="6">
        <v>0.51666666666666661</v>
      </c>
      <c r="AK131" s="6">
        <v>0.625</v>
      </c>
      <c r="AL131" s="6">
        <v>0.56862745098039214</v>
      </c>
      <c r="AN131" s="6">
        <v>0.24439102564102561</v>
      </c>
      <c r="AO131" s="6">
        <v>9.375E-2</v>
      </c>
      <c r="AP131" s="6">
        <v>0.31190476190476191</v>
      </c>
      <c r="BD131" s="7"/>
      <c r="BE131" s="7"/>
      <c r="BS131" s="7"/>
      <c r="BT131" s="7"/>
    </row>
    <row r="132" spans="2:72" s="6" customFormat="1" x14ac:dyDescent="0.25">
      <c r="B132" s="6">
        <v>18</v>
      </c>
      <c r="C132" s="6">
        <v>0.35</v>
      </c>
      <c r="D132" s="6">
        <v>0.62972972972972974</v>
      </c>
      <c r="E132" s="6">
        <v>0.71264367816091956</v>
      </c>
      <c r="G132" s="6">
        <v>0.5625</v>
      </c>
      <c r="H132" s="6">
        <v>0.23125000000000001</v>
      </c>
      <c r="I132" s="6">
        <v>0.20624999999999999</v>
      </c>
      <c r="J132" s="6">
        <v>0.1111111111111111</v>
      </c>
      <c r="K132" s="6">
        <v>0.44444444444444442</v>
      </c>
      <c r="L132" s="6">
        <v>0.44444444444444442</v>
      </c>
      <c r="M132" s="6">
        <v>0.22727272727272727</v>
      </c>
      <c r="N132" s="6">
        <v>4.5454545454545456E-2</v>
      </c>
      <c r="O132" s="6">
        <v>0.72727272727272729</v>
      </c>
      <c r="P132" s="6">
        <v>0.48351648351648346</v>
      </c>
      <c r="Q132" s="6">
        <v>0.22527472527472528</v>
      </c>
      <c r="R132" s="6">
        <v>0.29120879120879117</v>
      </c>
      <c r="S132" s="6">
        <v>0.40584415584415584</v>
      </c>
      <c r="T132" s="6">
        <v>0.45129870129870131</v>
      </c>
      <c r="U132" s="6">
        <v>0.14285714285714285</v>
      </c>
      <c r="V132" s="6">
        <v>0.25378787878787878</v>
      </c>
      <c r="W132" s="6">
        <v>0.30303030303030298</v>
      </c>
      <c r="X132" s="6">
        <v>0.44318181818181818</v>
      </c>
      <c r="Y132" s="6">
        <v>0.52272727272727271</v>
      </c>
      <c r="Z132" s="6">
        <v>0.39393939393939392</v>
      </c>
      <c r="AA132" s="6">
        <v>8.3333333333333329E-2</v>
      </c>
      <c r="AB132" s="6">
        <v>0.34848484848484851</v>
      </c>
      <c r="AC132" s="6">
        <v>0.45959595959595961</v>
      </c>
      <c r="AD132" s="6">
        <v>0.19191919191919191</v>
      </c>
      <c r="AE132" s="6">
        <v>0.25</v>
      </c>
      <c r="AF132" s="6">
        <v>0.33333333333333331</v>
      </c>
      <c r="AG132" s="6">
        <v>0.41666666666666663</v>
      </c>
      <c r="AJ132" s="6">
        <v>0.5625</v>
      </c>
      <c r="AK132" s="6">
        <v>0.48351648351648346</v>
      </c>
      <c r="AL132" s="6">
        <v>0.52272727272727271</v>
      </c>
      <c r="AN132" s="6">
        <v>0.41540404040404039</v>
      </c>
      <c r="AO132" s="6">
        <v>0.3350919913419913</v>
      </c>
      <c r="AP132" s="6">
        <v>0.35037878787878785</v>
      </c>
      <c r="BD132" s="7"/>
      <c r="BE132" s="7"/>
      <c r="BS132" s="7"/>
      <c r="BT132" s="7"/>
    </row>
    <row r="133" spans="2:72" s="6" customFormat="1" x14ac:dyDescent="0.25">
      <c r="B133" s="6">
        <v>20</v>
      </c>
      <c r="C133" s="6">
        <v>0.32777777777777772</v>
      </c>
      <c r="D133" s="6">
        <v>0.59673659673659674</v>
      </c>
      <c r="E133" s="6">
        <v>0.69457735247208929</v>
      </c>
      <c r="G133" s="6">
        <v>0.48571428571428571</v>
      </c>
      <c r="H133" s="6">
        <v>0.1607142857142857</v>
      </c>
      <c r="I133" s="6">
        <v>0.35357142857142854</v>
      </c>
      <c r="J133" s="6">
        <v>0.54166666666666663</v>
      </c>
      <c r="K133" s="6">
        <v>0.29166666666666663</v>
      </c>
      <c r="L133" s="6">
        <v>0.16666666666666666</v>
      </c>
      <c r="M133" s="6">
        <v>3.3333333333333333E-2</v>
      </c>
      <c r="N133" s="6">
        <v>0.31666666666666665</v>
      </c>
      <c r="O133" s="6">
        <v>0.65</v>
      </c>
      <c r="P133" s="6">
        <v>0.60714285714285721</v>
      </c>
      <c r="Q133" s="6">
        <v>7.1428571428571425E-2</v>
      </c>
      <c r="R133" s="6">
        <v>0.3214285714285714</v>
      </c>
      <c r="S133" s="6">
        <v>0.6</v>
      </c>
      <c r="T133" s="6">
        <v>0.3</v>
      </c>
      <c r="U133" s="6">
        <v>0.1</v>
      </c>
      <c r="V133" s="6">
        <v>0.39952153110047844</v>
      </c>
      <c r="W133" s="6">
        <v>0.26794258373205737</v>
      </c>
      <c r="X133" s="6">
        <v>0.33253588516746413</v>
      </c>
      <c r="Y133" s="6">
        <v>0.5625</v>
      </c>
      <c r="Z133" s="6">
        <v>8.3333333333333329E-2</v>
      </c>
      <c r="AA133" s="6">
        <v>0.35416666666666663</v>
      </c>
      <c r="AB133" s="6">
        <v>0.54700854700854706</v>
      </c>
      <c r="AC133" s="6">
        <v>0.18803418803418803</v>
      </c>
      <c r="AD133" s="6">
        <v>0.26495726495726496</v>
      </c>
      <c r="AE133" s="6">
        <v>0.18333333333333335</v>
      </c>
      <c r="AF133" s="6">
        <v>0.32500000000000001</v>
      </c>
      <c r="AG133" s="6">
        <v>0.4916666666666667</v>
      </c>
      <c r="AJ133" s="6">
        <v>0.48571428571428571</v>
      </c>
      <c r="AK133" s="6">
        <v>0.60714285714285721</v>
      </c>
      <c r="AL133" s="6">
        <v>0.5625</v>
      </c>
      <c r="AN133" s="6">
        <v>0.35624999999999996</v>
      </c>
      <c r="AO133" s="6">
        <v>0.25011961722488041</v>
      </c>
      <c r="AP133" s="6">
        <v>0.3174145299145299</v>
      </c>
      <c r="BD133" s="7"/>
      <c r="BE133" s="7"/>
      <c r="BS133" s="7"/>
      <c r="BT133" s="7"/>
    </row>
    <row r="134" spans="2:72" s="6" customFormat="1" x14ac:dyDescent="0.25">
      <c r="B134" s="6">
        <v>21</v>
      </c>
      <c r="C134" s="6">
        <v>0.33888888888888891</v>
      </c>
      <c r="D134" s="6">
        <v>0.3142701525054466</v>
      </c>
      <c r="E134" s="6">
        <v>0.86544991511035652</v>
      </c>
      <c r="G134" s="6">
        <v>0.15384615384615385</v>
      </c>
      <c r="H134" s="6">
        <v>0.45384615384615384</v>
      </c>
      <c r="I134" s="6">
        <v>0.39230769230769236</v>
      </c>
      <c r="J134" s="6">
        <v>4.5454545454545456E-2</v>
      </c>
      <c r="K134" s="6">
        <v>0.68181818181818188</v>
      </c>
      <c r="L134" s="6">
        <v>0.27272727272727271</v>
      </c>
      <c r="M134" s="6">
        <v>0.19607843137254902</v>
      </c>
      <c r="N134" s="6">
        <v>0.25490196078431371</v>
      </c>
      <c r="O134" s="6">
        <v>0.54901960784313719</v>
      </c>
      <c r="P134" s="6">
        <v>0.27777777777777779</v>
      </c>
      <c r="Q134" s="6">
        <v>0.5</v>
      </c>
      <c r="R134" s="6">
        <v>0.22222222222222221</v>
      </c>
      <c r="S134" s="6">
        <v>0.27556818181818182</v>
      </c>
      <c r="T134" s="6">
        <v>0.38636363636363635</v>
      </c>
      <c r="U134" s="6">
        <v>0.33806818181818182</v>
      </c>
      <c r="V134" s="6">
        <v>0.27100840336134452</v>
      </c>
      <c r="W134" s="6">
        <v>0.15966386554621848</v>
      </c>
      <c r="X134" s="6">
        <v>0.56932773109243695</v>
      </c>
      <c r="Y134" s="6">
        <v>0.22222222222222221</v>
      </c>
      <c r="Z134" s="6">
        <v>0.44444444444444442</v>
      </c>
      <c r="AA134" s="6">
        <v>0.33333333333333331</v>
      </c>
      <c r="AB134" s="6">
        <v>0</v>
      </c>
      <c r="AC134" s="6">
        <v>0.86428571428571432</v>
      </c>
      <c r="AD134" s="6">
        <v>0.13571428571428573</v>
      </c>
      <c r="AE134" s="6">
        <v>0.4642857142857143</v>
      </c>
      <c r="AF134" s="6">
        <v>0.12142857142857143</v>
      </c>
      <c r="AG134" s="6">
        <v>0.41428571428571426</v>
      </c>
      <c r="AJ134" s="6">
        <v>0.15384615384615385</v>
      </c>
      <c r="AK134" s="6">
        <v>0.27777777777777779</v>
      </c>
      <c r="AL134" s="6">
        <v>0.22222222222222221</v>
      </c>
      <c r="AN134" s="6">
        <v>0.43961675579322634</v>
      </c>
      <c r="AO134" s="6">
        <v>0.36335585370511836</v>
      </c>
      <c r="AP134" s="6">
        <v>0.3839285714285714</v>
      </c>
      <c r="BD134" s="7"/>
      <c r="BE134" s="7"/>
      <c r="BS134" s="7"/>
      <c r="BT134" s="7"/>
    </row>
    <row r="135" spans="2:72" s="6" customFormat="1" x14ac:dyDescent="0.25">
      <c r="B135" s="6">
        <v>22</v>
      </c>
      <c r="C135" s="6">
        <v>0.32777777777777778</v>
      </c>
      <c r="D135" s="6">
        <v>0.29091995221027478</v>
      </c>
      <c r="E135" s="6">
        <v>0.71240601503759393</v>
      </c>
      <c r="G135" s="6">
        <v>0.17142857142857143</v>
      </c>
      <c r="H135" s="6">
        <v>0.48571428571428571</v>
      </c>
      <c r="I135" s="6">
        <v>0.34285714285714286</v>
      </c>
      <c r="J135" s="6">
        <v>0.52777777777777779</v>
      </c>
      <c r="K135" s="6">
        <v>0.1736111111111111</v>
      </c>
      <c r="L135" s="6">
        <v>0.2986111111111111</v>
      </c>
      <c r="M135" s="6">
        <v>0.26136363636363635</v>
      </c>
      <c r="N135" s="6">
        <v>0.39393939393939392</v>
      </c>
      <c r="O135" s="6">
        <v>0.34469696969696972</v>
      </c>
      <c r="P135" s="6">
        <v>0.43181818181818182</v>
      </c>
      <c r="Q135" s="6">
        <v>0.23636363636363636</v>
      </c>
      <c r="R135" s="6">
        <v>0.33181818181818179</v>
      </c>
      <c r="S135" s="6">
        <v>0.23737373737373738</v>
      </c>
      <c r="T135" s="6">
        <v>0.25757575757575757</v>
      </c>
      <c r="U135" s="6">
        <v>0.50505050505050508</v>
      </c>
      <c r="V135" s="6">
        <v>0.32936507936507936</v>
      </c>
      <c r="W135" s="6">
        <v>0.22619047619047616</v>
      </c>
      <c r="X135" s="6">
        <v>0.44444444444444442</v>
      </c>
      <c r="Y135" s="6">
        <v>0.38888888888888884</v>
      </c>
      <c r="Z135" s="6">
        <v>0.41666666666666663</v>
      </c>
      <c r="AA135" s="6">
        <v>0.19444444444444442</v>
      </c>
      <c r="AB135" s="6">
        <v>0.14583333333333331</v>
      </c>
      <c r="AC135" s="6">
        <v>0.22916666666666666</v>
      </c>
      <c r="AD135" s="6">
        <v>0.625</v>
      </c>
      <c r="AE135" s="6">
        <v>4.5454545454545456E-2</v>
      </c>
      <c r="AF135" s="6">
        <v>0.34848484848484851</v>
      </c>
      <c r="AG135" s="6">
        <v>0.60606060606060597</v>
      </c>
      <c r="AJ135" s="6">
        <v>0.17142857142857143</v>
      </c>
      <c r="AK135" s="6">
        <v>0.43181818181818182</v>
      </c>
      <c r="AL135" s="6">
        <v>0.38888888888888884</v>
      </c>
      <c r="AN135" s="6">
        <v>0.30271464646464646</v>
      </c>
      <c r="AO135" s="6">
        <v>0.35831529581529581</v>
      </c>
      <c r="AP135" s="6">
        <v>0.45217803030303028</v>
      </c>
      <c r="BD135" s="7"/>
      <c r="BE135" s="7"/>
      <c r="BS135" s="7"/>
      <c r="BT135" s="7"/>
    </row>
    <row r="136" spans="2:72" s="6" customFormat="1" x14ac:dyDescent="0.25">
      <c r="B136" s="6">
        <v>23</v>
      </c>
      <c r="C136" s="6">
        <v>0.33888888888888891</v>
      </c>
      <c r="D136" s="6">
        <v>0.13014460511679643</v>
      </c>
      <c r="E136" s="6">
        <v>0.85897435897435903</v>
      </c>
      <c r="G136" s="6">
        <v>0.14285714285714285</v>
      </c>
      <c r="H136" s="6">
        <v>0.7142857142857143</v>
      </c>
      <c r="I136" s="6">
        <v>0.14285714285714285</v>
      </c>
      <c r="J136" s="6">
        <v>0</v>
      </c>
      <c r="K136" s="6">
        <v>0.52960526315789469</v>
      </c>
      <c r="L136" s="6">
        <v>0.47039473684210525</v>
      </c>
      <c r="M136" s="6">
        <v>0.1875</v>
      </c>
      <c r="N136" s="6">
        <v>0.28125</v>
      </c>
      <c r="O136" s="6">
        <v>0.53125</v>
      </c>
      <c r="P136" s="6">
        <v>0</v>
      </c>
      <c r="Q136" s="6">
        <v>0.66666666666666663</v>
      </c>
      <c r="R136" s="6">
        <v>0.33333333333333331</v>
      </c>
      <c r="S136" s="6">
        <v>7.1428571428571425E-2</v>
      </c>
      <c r="T136" s="6">
        <v>0.44047619047619047</v>
      </c>
      <c r="U136" s="6">
        <v>0.48809523809523814</v>
      </c>
      <c r="V136" s="6">
        <v>0.23412698412698413</v>
      </c>
      <c r="W136" s="6">
        <v>0.18253968253968253</v>
      </c>
      <c r="X136" s="6">
        <v>0.58333333333333326</v>
      </c>
      <c r="Y136" s="6">
        <v>0</v>
      </c>
      <c r="Z136" s="6">
        <v>0.70833333333333326</v>
      </c>
      <c r="AA136" s="6">
        <v>0.29166666666666663</v>
      </c>
      <c r="AB136" s="6">
        <v>0.17424242424242425</v>
      </c>
      <c r="AC136" s="6">
        <v>0.43181818181818182</v>
      </c>
      <c r="AD136" s="6">
        <v>0.39393939393939392</v>
      </c>
      <c r="AE136" s="6">
        <v>7.0454545454545464E-2</v>
      </c>
      <c r="AF136" s="6">
        <v>0.42727272727272725</v>
      </c>
      <c r="AG136" s="6">
        <v>0.50227272727272732</v>
      </c>
      <c r="AJ136" s="6">
        <v>0.14285714285714285</v>
      </c>
      <c r="AK136" s="6">
        <v>0</v>
      </c>
      <c r="AL136" s="6">
        <v>0</v>
      </c>
      <c r="AN136" s="6">
        <v>0.453125</v>
      </c>
      <c r="AO136" s="6">
        <v>0.4236111111111111</v>
      </c>
      <c r="AP136" s="6">
        <v>0.43882575757575759</v>
      </c>
      <c r="BD136" s="7"/>
      <c r="BE136" s="7"/>
      <c r="BS136" s="7"/>
      <c r="BT136" s="7"/>
    </row>
    <row r="137" spans="2:72" s="6" customFormat="1" x14ac:dyDescent="0.25">
      <c r="B137" s="6">
        <v>24</v>
      </c>
      <c r="C137" s="6">
        <v>0.31111111111111112</v>
      </c>
      <c r="D137" s="6">
        <v>0.55729166666666674</v>
      </c>
      <c r="E137" s="6">
        <v>0.51190476190476186</v>
      </c>
      <c r="G137" s="6">
        <v>0.56334841628959276</v>
      </c>
      <c r="H137" s="6">
        <v>0.19457013574660634</v>
      </c>
      <c r="I137" s="6">
        <v>0.24208144796380093</v>
      </c>
      <c r="J137" s="6">
        <v>0.5892857142857143</v>
      </c>
      <c r="K137" s="6">
        <v>0.14285714285714285</v>
      </c>
      <c r="L137" s="6">
        <v>0.26785714285714285</v>
      </c>
      <c r="M137" s="6">
        <v>0.5</v>
      </c>
      <c r="N137" s="6">
        <v>0.20833333333333334</v>
      </c>
      <c r="O137" s="6">
        <v>0.29166666666666663</v>
      </c>
      <c r="P137" s="6">
        <v>0.48701298701298701</v>
      </c>
      <c r="Q137" s="6">
        <v>0.26948051948051949</v>
      </c>
      <c r="R137" s="6">
        <v>0.2435064935064935</v>
      </c>
      <c r="S137" s="6">
        <v>0.48214285714285715</v>
      </c>
      <c r="T137" s="6">
        <v>0.125</v>
      </c>
      <c r="U137" s="6">
        <v>0.39285714285714285</v>
      </c>
      <c r="V137" s="6">
        <v>0.5</v>
      </c>
      <c r="W137" s="6">
        <v>0.33333333333333331</v>
      </c>
      <c r="X137" s="6">
        <v>0.16666666666666666</v>
      </c>
      <c r="Y137" s="6">
        <v>0.65151515151515149</v>
      </c>
      <c r="Z137" s="6">
        <v>0.13257575757575757</v>
      </c>
      <c r="AA137" s="6">
        <v>0.21590909090909091</v>
      </c>
      <c r="AB137" s="6">
        <v>0.33636363636363636</v>
      </c>
      <c r="AC137" s="6">
        <v>0.14545454545454545</v>
      </c>
      <c r="AD137" s="6">
        <v>0.51818181818181819</v>
      </c>
      <c r="AE137" s="6">
        <v>0.4642857142857143</v>
      </c>
      <c r="AF137" s="6">
        <v>0.29285714285714282</v>
      </c>
      <c r="AG137" s="6">
        <v>0.24285714285714285</v>
      </c>
      <c r="AJ137" s="6">
        <v>0.56334841628959276</v>
      </c>
      <c r="AK137" s="6">
        <v>0.48701298701298701</v>
      </c>
      <c r="AL137" s="6">
        <v>0.65151515151515149</v>
      </c>
      <c r="AN137" s="6">
        <v>0.22767857142857142</v>
      </c>
      <c r="AO137" s="6">
        <v>0.2544642857142857</v>
      </c>
      <c r="AP137" s="6">
        <v>0.29983766233766229</v>
      </c>
      <c r="BD137" s="7"/>
      <c r="BE137" s="7"/>
      <c r="BS137" s="7"/>
      <c r="BT137" s="7"/>
    </row>
    <row r="138" spans="2:72" s="6" customFormat="1" x14ac:dyDescent="0.25">
      <c r="B138" s="6">
        <v>25</v>
      </c>
      <c r="C138" s="6">
        <v>0.33888888888888891</v>
      </c>
      <c r="D138" s="6">
        <v>0.60721982758620685</v>
      </c>
      <c r="E138" s="6">
        <v>0.55698924731182786</v>
      </c>
      <c r="G138" s="6">
        <v>0.5</v>
      </c>
      <c r="H138" s="6">
        <v>0.16666666666666666</v>
      </c>
      <c r="I138" s="6">
        <v>0.33333333333333331</v>
      </c>
      <c r="J138" s="6">
        <v>0.14285714285714285</v>
      </c>
      <c r="K138" s="6">
        <v>0.65714285714285714</v>
      </c>
      <c r="L138" s="6">
        <v>0.2</v>
      </c>
      <c r="M138" s="6">
        <v>0.6875</v>
      </c>
      <c r="N138" s="6">
        <v>0.1875</v>
      </c>
      <c r="O138" s="6">
        <v>0.125</v>
      </c>
      <c r="P138" s="6">
        <v>0.77472527472527464</v>
      </c>
      <c r="Q138" s="6">
        <v>3.8461538461538464E-2</v>
      </c>
      <c r="R138" s="6">
        <v>0.18681318681318682</v>
      </c>
      <c r="S138" s="6">
        <v>0.29166666666666663</v>
      </c>
      <c r="T138" s="6">
        <v>0.45833333333333331</v>
      </c>
      <c r="U138" s="6">
        <v>0.25</v>
      </c>
      <c r="V138" s="6">
        <v>0.55000000000000004</v>
      </c>
      <c r="W138" s="6">
        <v>0.15714285714285714</v>
      </c>
      <c r="X138" s="6">
        <v>0.29285714285714282</v>
      </c>
      <c r="Y138" s="6">
        <v>0.57352941176470584</v>
      </c>
      <c r="Z138" s="6">
        <v>0.16596638655462184</v>
      </c>
      <c r="AA138" s="6">
        <v>0.26050420168067223</v>
      </c>
      <c r="AB138" s="6">
        <v>0.44444444444444442</v>
      </c>
      <c r="AC138" s="6">
        <v>0.1388888888888889</v>
      </c>
      <c r="AD138" s="6">
        <v>0.41666666666666663</v>
      </c>
      <c r="AE138" s="6">
        <v>0.45</v>
      </c>
      <c r="AF138" s="6">
        <v>0.45</v>
      </c>
      <c r="AG138" s="6">
        <v>0.1</v>
      </c>
      <c r="AJ138" s="6">
        <v>0.5</v>
      </c>
      <c r="AK138" s="6">
        <v>0.77472527472527464</v>
      </c>
      <c r="AL138" s="6">
        <v>0.57352941176470584</v>
      </c>
      <c r="AN138" s="6">
        <v>0.2924107142857143</v>
      </c>
      <c r="AO138" s="6">
        <v>0.2895833333333333</v>
      </c>
      <c r="AP138" s="6">
        <v>0.27638888888888891</v>
      </c>
      <c r="BD138" s="7"/>
      <c r="BE138" s="7"/>
      <c r="BS138" s="7"/>
      <c r="BT138" s="7"/>
    </row>
    <row r="139" spans="2:72" s="6" customFormat="1" x14ac:dyDescent="0.25">
      <c r="B139" s="6">
        <v>26</v>
      </c>
      <c r="C139" s="6">
        <v>0.35555555555555557</v>
      </c>
      <c r="D139" s="6">
        <v>0.61743951612903225</v>
      </c>
      <c r="E139" s="6">
        <v>0.8214285714285714</v>
      </c>
      <c r="G139" s="6">
        <v>0.43913043478260871</v>
      </c>
      <c r="H139" s="6">
        <v>0.30869565217391304</v>
      </c>
      <c r="I139" s="6">
        <v>0.25217391304347825</v>
      </c>
      <c r="J139" s="6">
        <v>0.39583333333333331</v>
      </c>
      <c r="K139" s="6">
        <v>0.3125</v>
      </c>
      <c r="L139" s="6">
        <v>0.29166666666666663</v>
      </c>
      <c r="M139" s="6">
        <v>0.39285714285714285</v>
      </c>
      <c r="N139" s="6">
        <v>0.45238095238095233</v>
      </c>
      <c r="O139" s="6">
        <v>0.15476190476190477</v>
      </c>
      <c r="P139" s="6">
        <v>0.3833333333333333</v>
      </c>
      <c r="Q139" s="6">
        <v>0.2</v>
      </c>
      <c r="R139" s="6">
        <v>0.41666666666666669</v>
      </c>
      <c r="S139" s="6">
        <v>0.51249999999999996</v>
      </c>
      <c r="T139" s="6">
        <v>0.3</v>
      </c>
      <c r="U139" s="6">
        <v>0.1875</v>
      </c>
      <c r="V139" s="6">
        <v>0.69285714285714284</v>
      </c>
      <c r="W139" s="6">
        <v>8.5714285714285715E-2</v>
      </c>
      <c r="X139" s="6">
        <v>0.22142857142857142</v>
      </c>
      <c r="Y139" s="6">
        <v>0.3392857142857143</v>
      </c>
      <c r="Z139" s="6">
        <v>0.30952380952380953</v>
      </c>
      <c r="AA139" s="6">
        <v>0.35119047619047616</v>
      </c>
      <c r="AB139" s="6">
        <v>0.28333333333333333</v>
      </c>
      <c r="AC139" s="6">
        <v>0.26666666666666666</v>
      </c>
      <c r="AD139" s="6">
        <v>0.45</v>
      </c>
      <c r="AE139" s="6">
        <v>0.33333333333333331</v>
      </c>
      <c r="AF139" s="6">
        <v>0.3125</v>
      </c>
      <c r="AG139" s="6">
        <v>0.35416666666666663</v>
      </c>
      <c r="AJ139" s="6">
        <v>0.43913043478260871</v>
      </c>
      <c r="AK139" s="6">
        <v>0.3833333333333333</v>
      </c>
      <c r="AL139" s="6">
        <v>0.3392857142857143</v>
      </c>
      <c r="AN139" s="6">
        <v>0.30282738095238093</v>
      </c>
      <c r="AO139" s="6">
        <v>0.19866071428571427</v>
      </c>
      <c r="AP139" s="6">
        <v>0.34583333333333333</v>
      </c>
      <c r="BD139" s="7"/>
      <c r="BE139" s="7"/>
      <c r="BS139" s="7"/>
      <c r="BT139" s="7"/>
    </row>
    <row r="140" spans="2:72" s="6" customFormat="1" x14ac:dyDescent="0.25">
      <c r="B140" s="6">
        <v>27</v>
      </c>
      <c r="C140" s="6">
        <v>0.28333333333333333</v>
      </c>
      <c r="D140" s="6">
        <v>0.32850241545893721</v>
      </c>
      <c r="E140" s="6">
        <v>0.80827886710239649</v>
      </c>
      <c r="G140" s="6">
        <v>0.23333333333333334</v>
      </c>
      <c r="H140" s="6">
        <v>0.18333333333333335</v>
      </c>
      <c r="I140" s="6">
        <v>0.58333333333333326</v>
      </c>
      <c r="J140" s="6">
        <v>0.2589285714285714</v>
      </c>
      <c r="K140" s="6">
        <v>0.4732142857142857</v>
      </c>
      <c r="L140" s="6">
        <v>0.26785714285714285</v>
      </c>
      <c r="M140" s="6">
        <v>0.45</v>
      </c>
      <c r="N140" s="6">
        <v>0.3833333333333333</v>
      </c>
      <c r="O140" s="6">
        <v>0.16666666666666666</v>
      </c>
      <c r="P140" s="6">
        <v>0.25</v>
      </c>
      <c r="Q140" s="6">
        <v>0.375</v>
      </c>
      <c r="R140" s="6">
        <v>0.375</v>
      </c>
      <c r="S140" s="6">
        <v>0.16666666666666666</v>
      </c>
      <c r="T140" s="6">
        <v>0.61111111111111105</v>
      </c>
      <c r="U140" s="6">
        <v>0.22222222222222221</v>
      </c>
      <c r="V140" s="6">
        <v>0.32563025210084034</v>
      </c>
      <c r="W140" s="6">
        <v>8.8235294117647065E-2</v>
      </c>
      <c r="X140" s="6">
        <v>0.58613445378151263</v>
      </c>
      <c r="Y140" s="6">
        <v>0.16666666666666666</v>
      </c>
      <c r="Z140" s="6">
        <v>0.36538461538461542</v>
      </c>
      <c r="AA140" s="6">
        <v>0.46794871794871795</v>
      </c>
      <c r="AB140" s="6">
        <v>0.29090909090909089</v>
      </c>
      <c r="AC140" s="6">
        <v>0.29545454545454547</v>
      </c>
      <c r="AD140" s="6">
        <v>0.41363636363636364</v>
      </c>
      <c r="AE140" s="6">
        <v>0.2583333333333333</v>
      </c>
      <c r="AF140" s="6">
        <v>0.2583333333333333</v>
      </c>
      <c r="AG140" s="6">
        <v>0.48333333333333334</v>
      </c>
      <c r="AJ140" s="6">
        <v>0.23333333333333334</v>
      </c>
      <c r="AK140" s="6">
        <v>0.25</v>
      </c>
      <c r="AL140" s="6">
        <v>0.16666666666666666</v>
      </c>
      <c r="AN140" s="6">
        <v>0.32276785714285716</v>
      </c>
      <c r="AO140" s="6">
        <v>0.37692577030812324</v>
      </c>
      <c r="AP140" s="6">
        <v>0.36268939393939392</v>
      </c>
      <c r="BD140" s="7"/>
      <c r="BE140" s="7"/>
      <c r="BS140" s="7"/>
      <c r="BT140" s="7"/>
    </row>
    <row r="141" spans="2:72" s="6" customFormat="1" x14ac:dyDescent="0.25">
      <c r="B141" s="6">
        <v>28</v>
      </c>
      <c r="C141" s="6">
        <v>0.37777777777777777</v>
      </c>
      <c r="D141" s="6">
        <v>0.56066176470588236</v>
      </c>
      <c r="E141" s="6">
        <v>0.67531556802244042</v>
      </c>
      <c r="G141" s="6">
        <v>0.21491228070175439</v>
      </c>
      <c r="H141" s="6">
        <v>0.51461988304093564</v>
      </c>
      <c r="I141" s="6">
        <v>0.27046783625730997</v>
      </c>
      <c r="J141" s="6">
        <v>0.37012987012987009</v>
      </c>
      <c r="K141" s="6">
        <v>0.48701298701298701</v>
      </c>
      <c r="L141" s="6">
        <v>0.14285714285714285</v>
      </c>
      <c r="M141" s="6">
        <v>0.54166666666666663</v>
      </c>
      <c r="N141" s="6">
        <v>0.25</v>
      </c>
      <c r="O141" s="6">
        <v>0.20833333333333331</v>
      </c>
      <c r="P141" s="6">
        <v>6.25E-2</v>
      </c>
      <c r="Q141" s="6">
        <v>0.39583333333333331</v>
      </c>
      <c r="R141" s="6">
        <v>0.54166666666666663</v>
      </c>
      <c r="S141" s="6">
        <v>0.76923076923076916</v>
      </c>
      <c r="T141" s="6">
        <v>0.19230769230769232</v>
      </c>
      <c r="U141" s="6">
        <v>3.8461538461538464E-2</v>
      </c>
      <c r="V141" s="6">
        <v>0.66666666666666674</v>
      </c>
      <c r="W141" s="6">
        <v>0.1</v>
      </c>
      <c r="X141" s="6">
        <v>0.23333333333333334</v>
      </c>
      <c r="Y141" s="6">
        <v>0.15340909090909091</v>
      </c>
      <c r="Z141" s="6">
        <v>0.46022727272727271</v>
      </c>
      <c r="AA141" s="6">
        <v>0.38636363636363635</v>
      </c>
      <c r="AB141" s="6">
        <v>0.67142857142857149</v>
      </c>
      <c r="AC141" s="6">
        <v>0.20714285714285713</v>
      </c>
      <c r="AD141" s="6">
        <v>0.12142857142857143</v>
      </c>
      <c r="AE141" s="6">
        <v>0.5267857142857143</v>
      </c>
      <c r="AF141" s="6">
        <v>0.19642857142857142</v>
      </c>
      <c r="AG141" s="6">
        <v>0.2767857142857143</v>
      </c>
      <c r="AJ141" s="6">
        <v>0.21491228070175439</v>
      </c>
      <c r="AK141" s="6">
        <v>6.25E-2</v>
      </c>
      <c r="AL141" s="6">
        <v>0.15340909090909091</v>
      </c>
      <c r="AN141" s="6">
        <v>0.27205086580086579</v>
      </c>
      <c r="AO141" s="6">
        <v>0.14102564102564102</v>
      </c>
      <c r="AP141" s="6">
        <v>0.20044642857142858</v>
      </c>
      <c r="BD141" s="7"/>
      <c r="BE141" s="7"/>
      <c r="BS141" s="7"/>
      <c r="BT141" s="7"/>
    </row>
    <row r="142" spans="2:72" s="6" customFormat="1" x14ac:dyDescent="0.25">
      <c r="B142" s="6">
        <v>29</v>
      </c>
      <c r="C142" s="6">
        <v>0.36111111111111116</v>
      </c>
      <c r="D142" s="6">
        <v>0.62212643678160917</v>
      </c>
      <c r="E142" s="6">
        <v>0.8009977827050998</v>
      </c>
      <c r="G142" s="6">
        <v>0.37246376811594206</v>
      </c>
      <c r="H142" s="6">
        <v>0.33043478260869563</v>
      </c>
      <c r="I142" s="6">
        <v>0.29710144927536231</v>
      </c>
      <c r="J142" s="6">
        <v>0.25</v>
      </c>
      <c r="K142" s="6">
        <v>0.66666666666666663</v>
      </c>
      <c r="L142" s="6">
        <v>8.3333333333333329E-2</v>
      </c>
      <c r="M142" s="6">
        <v>0.16666666666666666</v>
      </c>
      <c r="N142" s="6">
        <v>0.3611111111111111</v>
      </c>
      <c r="O142" s="6">
        <v>0.47222222222222221</v>
      </c>
      <c r="P142" s="6">
        <v>0.61428571428571432</v>
      </c>
      <c r="Q142" s="6">
        <v>0.24285714285714285</v>
      </c>
      <c r="R142" s="6">
        <v>0.14285714285714285</v>
      </c>
      <c r="S142" s="6">
        <v>0.34873949579831931</v>
      </c>
      <c r="T142" s="6">
        <v>0.42016806722689071</v>
      </c>
      <c r="U142" s="6">
        <v>0.23109243697478993</v>
      </c>
      <c r="V142" s="6">
        <v>0.51960784313725494</v>
      </c>
      <c r="W142" s="6">
        <v>0.25490196078431371</v>
      </c>
      <c r="X142" s="6">
        <v>0.22549019607843135</v>
      </c>
      <c r="Y142" s="6">
        <v>0.61904761904761907</v>
      </c>
      <c r="Z142" s="6">
        <v>0.12698412698412698</v>
      </c>
      <c r="AA142" s="6">
        <v>0.25396825396825395</v>
      </c>
      <c r="AB142" s="6">
        <v>0.46875</v>
      </c>
      <c r="AC142" s="6">
        <v>0.3125</v>
      </c>
      <c r="AD142" s="6">
        <v>0.21875</v>
      </c>
      <c r="AE142" s="6">
        <v>0.16666666666666666</v>
      </c>
      <c r="AF142" s="6">
        <v>8.3333333333333329E-2</v>
      </c>
      <c r="AG142" s="6">
        <v>0.75</v>
      </c>
      <c r="AJ142" s="6">
        <v>0.37246376811594206</v>
      </c>
      <c r="AK142" s="6">
        <v>0.61428571428571432</v>
      </c>
      <c r="AL142" s="6">
        <v>0.61904761904761907</v>
      </c>
      <c r="AN142" s="6">
        <v>0.39583333333333337</v>
      </c>
      <c r="AO142" s="6">
        <v>0.28291316526610644</v>
      </c>
      <c r="AP142" s="6">
        <v>0.34114583333333337</v>
      </c>
      <c r="BD142" s="7"/>
      <c r="BE142" s="7"/>
      <c r="BS142" s="7"/>
      <c r="BT142" s="7"/>
    </row>
    <row r="143" spans="2:72" s="6" customFormat="1" x14ac:dyDescent="0.25">
      <c r="B143" s="6">
        <v>30</v>
      </c>
      <c r="C143" s="6">
        <v>0.33333333333333331</v>
      </c>
      <c r="D143" s="6">
        <v>0.72895622895622902</v>
      </c>
      <c r="E143" s="6">
        <v>0.91312499999999996</v>
      </c>
      <c r="G143" s="6">
        <v>0.42050691244239635</v>
      </c>
      <c r="H143" s="6">
        <v>0.32027649769585254</v>
      </c>
      <c r="I143" s="6">
        <v>0.25921658986175117</v>
      </c>
      <c r="J143" s="6">
        <v>7.1428571428571425E-2</v>
      </c>
      <c r="K143" s="6">
        <v>0.42857142857142855</v>
      </c>
      <c r="L143" s="6">
        <v>0.5</v>
      </c>
      <c r="M143" s="6">
        <v>0.1</v>
      </c>
      <c r="N143" s="6">
        <v>0.7</v>
      </c>
      <c r="O143" s="6">
        <v>0.2</v>
      </c>
      <c r="P143" s="6">
        <v>0.41666666666666663</v>
      </c>
      <c r="Q143" s="6">
        <v>0.41666666666666663</v>
      </c>
      <c r="R143" s="6">
        <v>0.16666666666666666</v>
      </c>
      <c r="S143" s="6">
        <v>0.52573529411764708</v>
      </c>
      <c r="T143" s="6">
        <v>0.35661764705882354</v>
      </c>
      <c r="U143" s="6">
        <v>0.11764705882352941</v>
      </c>
      <c r="V143" s="6">
        <v>0.54166666666666674</v>
      </c>
      <c r="W143" s="6">
        <v>0.125</v>
      </c>
      <c r="X143" s="6">
        <v>0.33333333333333331</v>
      </c>
      <c r="Y143" s="6">
        <v>0.71245421245421248</v>
      </c>
      <c r="Z143" s="6">
        <v>0.20146520146520147</v>
      </c>
      <c r="AA143" s="6">
        <v>8.608058608058608E-2</v>
      </c>
      <c r="AB143" s="6">
        <v>0.41666666666666663</v>
      </c>
      <c r="AC143" s="6">
        <v>0.2</v>
      </c>
      <c r="AD143" s="6">
        <v>0.3833333333333333</v>
      </c>
      <c r="AE143" s="6">
        <v>0.1111111111111111</v>
      </c>
      <c r="AF143" s="6">
        <v>0.77777777777777779</v>
      </c>
      <c r="AG143" s="6">
        <v>0.1111111111111111</v>
      </c>
      <c r="AJ143" s="6">
        <v>0.42050691244239635</v>
      </c>
      <c r="AK143" s="6">
        <v>0.41666666666666663</v>
      </c>
      <c r="AL143" s="6">
        <v>0.71245421245421248</v>
      </c>
      <c r="AN143" s="6">
        <v>0.45714285714285713</v>
      </c>
      <c r="AO143" s="6">
        <v>0.23314950980392157</v>
      </c>
      <c r="AP143" s="6">
        <v>0.36805555555555558</v>
      </c>
      <c r="BD143" s="7"/>
      <c r="BE143" s="7"/>
      <c r="BS143" s="7"/>
      <c r="BT143" s="7"/>
    </row>
    <row r="144" spans="2:72" s="6" customFormat="1" x14ac:dyDescent="0.25">
      <c r="B144" s="6">
        <v>31</v>
      </c>
      <c r="C144" s="6">
        <v>0.35555555555555557</v>
      </c>
      <c r="D144" s="6">
        <v>0.20935960591133004</v>
      </c>
      <c r="E144" s="6">
        <v>0.84770114942528729</v>
      </c>
      <c r="G144" s="6">
        <v>0.17142857142857143</v>
      </c>
      <c r="H144" s="6">
        <v>0.31428571428571428</v>
      </c>
      <c r="I144" s="6">
        <v>0.51428571428571423</v>
      </c>
      <c r="J144" s="6">
        <v>0.14663461538461539</v>
      </c>
      <c r="K144" s="6">
        <v>0.68990384615384615</v>
      </c>
      <c r="L144" s="6">
        <v>0.16346153846153846</v>
      </c>
      <c r="M144" s="6">
        <v>6.25E-2</v>
      </c>
      <c r="N144" s="6">
        <v>0.30288461538461542</v>
      </c>
      <c r="O144" s="6">
        <v>0.63461538461538458</v>
      </c>
      <c r="P144" s="6">
        <v>0.1</v>
      </c>
      <c r="Q144" s="6">
        <v>0.42499999999999999</v>
      </c>
      <c r="R144" s="6">
        <v>0.47499999999999998</v>
      </c>
      <c r="S144" s="6">
        <v>0.2476190476190476</v>
      </c>
      <c r="T144" s="6">
        <v>0.61428571428571432</v>
      </c>
      <c r="U144" s="6">
        <v>0.1380952380952381</v>
      </c>
      <c r="V144" s="6">
        <v>0.24090909090909091</v>
      </c>
      <c r="W144" s="6">
        <v>0.32727272727272727</v>
      </c>
      <c r="X144" s="6">
        <v>0.43181818181818182</v>
      </c>
      <c r="Y144" s="6">
        <v>0.20833333333333331</v>
      </c>
      <c r="Z144" s="6">
        <v>0.58333333333333326</v>
      </c>
      <c r="AA144" s="6">
        <v>0.20833333333333331</v>
      </c>
      <c r="AB144" s="6">
        <v>0.19523809523809524</v>
      </c>
      <c r="AC144" s="6">
        <v>0.60714285714285721</v>
      </c>
      <c r="AD144" s="6">
        <v>0.19761904761904761</v>
      </c>
      <c r="AE144" s="6">
        <v>0.2</v>
      </c>
      <c r="AF144" s="6">
        <v>0.35</v>
      </c>
      <c r="AG144" s="6">
        <v>0.45</v>
      </c>
      <c r="AJ144" s="6">
        <v>0.17142857142857143</v>
      </c>
      <c r="AK144" s="6">
        <v>0.1</v>
      </c>
      <c r="AL144" s="6">
        <v>0.20833333333333331</v>
      </c>
      <c r="AN144" s="6">
        <v>0.44771634615384615</v>
      </c>
      <c r="AO144" s="6">
        <v>0.37786796536796535</v>
      </c>
      <c r="AP144" s="6">
        <v>0.40119047619047615</v>
      </c>
      <c r="BD144" s="7"/>
      <c r="BE144" s="7"/>
      <c r="BS144" s="7"/>
      <c r="BT144" s="7"/>
    </row>
    <row r="145" spans="1:72" s="6" customFormat="1" x14ac:dyDescent="0.25">
      <c r="B145" s="6">
        <v>32</v>
      </c>
      <c r="C145" s="6">
        <v>0.32777777777777778</v>
      </c>
      <c r="D145" s="6">
        <v>0.7931034482758621</v>
      </c>
      <c r="E145" s="6">
        <v>0.84032634032634035</v>
      </c>
      <c r="G145" s="6">
        <v>0.41098484848484851</v>
      </c>
      <c r="H145" s="6">
        <v>0.28219696969696972</v>
      </c>
      <c r="I145" s="6">
        <v>0.30681818181818182</v>
      </c>
      <c r="J145" s="6">
        <v>0.25</v>
      </c>
      <c r="K145" s="6">
        <v>0.33333333333333331</v>
      </c>
      <c r="L145" s="6">
        <v>0.41666666666666663</v>
      </c>
      <c r="M145" s="6">
        <v>0.29166666666666663</v>
      </c>
      <c r="N145" s="6">
        <v>0.29166666666666663</v>
      </c>
      <c r="O145" s="6">
        <v>0.41666666666666663</v>
      </c>
      <c r="P145" s="6">
        <v>0.625</v>
      </c>
      <c r="Q145" s="6">
        <v>6.25E-2</v>
      </c>
      <c r="R145" s="6">
        <v>0.3125</v>
      </c>
      <c r="S145" s="6">
        <v>0.22222222222222221</v>
      </c>
      <c r="T145" s="6">
        <v>0.77777777777777779</v>
      </c>
      <c r="U145" s="6">
        <v>0</v>
      </c>
      <c r="V145" s="6">
        <v>0.54315476190476186</v>
      </c>
      <c r="W145" s="6">
        <v>0.11011904761904762</v>
      </c>
      <c r="X145" s="6">
        <v>0.34672619047619047</v>
      </c>
      <c r="Y145" s="6">
        <v>0.46875</v>
      </c>
      <c r="Z145" s="6">
        <v>0.15625</v>
      </c>
      <c r="AA145" s="6">
        <v>0.375</v>
      </c>
      <c r="AB145" s="6">
        <v>0.4375</v>
      </c>
      <c r="AC145" s="6">
        <v>0.28125</v>
      </c>
      <c r="AD145" s="6">
        <v>0.28125</v>
      </c>
      <c r="AE145" s="6">
        <v>0.72222222222222221</v>
      </c>
      <c r="AF145" s="6">
        <v>5.5555555555555552E-2</v>
      </c>
      <c r="AG145" s="6">
        <v>0.22222222222222221</v>
      </c>
      <c r="AJ145" s="6">
        <v>0.41098484848484851</v>
      </c>
      <c r="AK145" s="6">
        <v>0.625</v>
      </c>
      <c r="AL145" s="6">
        <v>0.46875</v>
      </c>
      <c r="AN145" s="6">
        <v>0.36458333333333326</v>
      </c>
      <c r="AO145" s="6">
        <v>0.30865575396825395</v>
      </c>
      <c r="AP145" s="6">
        <v>0.21006944444444445</v>
      </c>
      <c r="BD145" s="7"/>
      <c r="BE145" s="7"/>
      <c r="BS145" s="7"/>
      <c r="BT145" s="7"/>
    </row>
    <row r="146" spans="1:72" s="6" customFormat="1" x14ac:dyDescent="0.25">
      <c r="B146" s="6">
        <v>33</v>
      </c>
      <c r="C146" s="6">
        <v>0.3888888888888889</v>
      </c>
      <c r="D146" s="6">
        <v>0.38273757628596339</v>
      </c>
      <c r="E146" s="6">
        <v>0.75558312655086846</v>
      </c>
      <c r="G146" s="6">
        <v>0.2857142857142857</v>
      </c>
      <c r="H146" s="6">
        <v>0.3392857142857143</v>
      </c>
      <c r="I146" s="6">
        <v>0.375</v>
      </c>
      <c r="J146" s="6">
        <v>0.31313131313131315</v>
      </c>
      <c r="K146" s="6">
        <v>0.14646464646464646</v>
      </c>
      <c r="L146" s="6">
        <v>0.54040404040404044</v>
      </c>
      <c r="M146" s="6">
        <v>0.31730769230769229</v>
      </c>
      <c r="N146" s="6">
        <v>0.26442307692307693</v>
      </c>
      <c r="O146" s="6">
        <v>0.41826923076923078</v>
      </c>
      <c r="P146" s="6">
        <v>0.33333333333333331</v>
      </c>
      <c r="Q146" s="6">
        <v>0.27083333333333331</v>
      </c>
      <c r="R146" s="6">
        <v>0.39583333333333331</v>
      </c>
      <c r="S146" s="6">
        <v>0.14285714285714285</v>
      </c>
      <c r="T146" s="6">
        <v>0.21428571428571427</v>
      </c>
      <c r="U146" s="6">
        <v>0.64285714285714279</v>
      </c>
      <c r="V146" s="6">
        <v>0.32051282051282048</v>
      </c>
      <c r="W146" s="6">
        <v>0.21978021978021978</v>
      </c>
      <c r="X146" s="6">
        <v>0.45970695970695968</v>
      </c>
      <c r="Y146" s="6">
        <v>0.33035714285714285</v>
      </c>
      <c r="Z146" s="6">
        <v>0.26785714285714285</v>
      </c>
      <c r="AA146" s="6">
        <v>0.4017857142857143</v>
      </c>
      <c r="AB146" s="6">
        <v>0.47916666666666663</v>
      </c>
      <c r="AC146" s="6">
        <v>0.22916666666666666</v>
      </c>
      <c r="AD146" s="6">
        <v>0.29166666666666669</v>
      </c>
      <c r="AE146" s="6">
        <v>0.13636363636363635</v>
      </c>
      <c r="AF146" s="6">
        <v>0.39610389610389607</v>
      </c>
      <c r="AG146" s="6">
        <v>0.46753246753246752</v>
      </c>
      <c r="AJ146" s="6">
        <v>0.2857142857142857</v>
      </c>
      <c r="AK146" s="6">
        <v>0.33333333333333331</v>
      </c>
      <c r="AL146" s="6">
        <v>0.33035714285714285</v>
      </c>
      <c r="AN146" s="6">
        <v>0.34239024864024864</v>
      </c>
      <c r="AO146" s="6">
        <v>0.38415750915750912</v>
      </c>
      <c r="AP146" s="6">
        <v>0.34611742424242425</v>
      </c>
      <c r="BD146" s="7"/>
      <c r="BE146" s="7"/>
      <c r="BS146" s="7"/>
      <c r="BT146" s="7"/>
    </row>
    <row r="147" spans="1:72" s="6" customFormat="1" x14ac:dyDescent="0.25">
      <c r="B147" s="6">
        <v>34</v>
      </c>
      <c r="C147" s="6">
        <v>0.33333333333333331</v>
      </c>
      <c r="D147" s="6">
        <v>0.23764705882352941</v>
      </c>
      <c r="E147" s="6">
        <v>0.86796536796536805</v>
      </c>
      <c r="G147" s="6">
        <v>0.3125</v>
      </c>
      <c r="H147" s="6">
        <v>0.29166666666666663</v>
      </c>
      <c r="I147" s="6">
        <v>0.39583333333333331</v>
      </c>
      <c r="J147" s="6">
        <v>0.33522727272727271</v>
      </c>
      <c r="K147" s="6">
        <v>0.61931818181818188</v>
      </c>
      <c r="L147" s="6">
        <v>4.5454545454545456E-2</v>
      </c>
      <c r="M147" s="6">
        <v>0.12142857142857143</v>
      </c>
      <c r="N147" s="6">
        <v>0.31428571428571428</v>
      </c>
      <c r="O147" s="6">
        <v>0.56428571428571428</v>
      </c>
      <c r="P147" s="6">
        <v>0.125</v>
      </c>
      <c r="Q147" s="6">
        <v>0.5</v>
      </c>
      <c r="R147" s="6">
        <v>0.375</v>
      </c>
      <c r="S147" s="6">
        <v>0.33991228070175439</v>
      </c>
      <c r="T147" s="6">
        <v>0.58114035087719307</v>
      </c>
      <c r="U147" s="6">
        <v>7.8947368421052627E-2</v>
      </c>
      <c r="V147" s="6">
        <v>0.13333333333333333</v>
      </c>
      <c r="W147" s="6">
        <v>0.31666666666666665</v>
      </c>
      <c r="X147" s="6">
        <v>0.55000000000000004</v>
      </c>
      <c r="Y147" s="6">
        <v>0.14285714285714285</v>
      </c>
      <c r="Z147" s="6">
        <v>0.5714285714285714</v>
      </c>
      <c r="AA147" s="6">
        <v>0.2857142857142857</v>
      </c>
      <c r="AB147" s="6">
        <v>0.17142857142857143</v>
      </c>
      <c r="AC147" s="6">
        <v>0.51428571428571423</v>
      </c>
      <c r="AD147" s="6">
        <v>0.31428571428571428</v>
      </c>
      <c r="AE147" s="6">
        <v>6.6666666666666666E-2</v>
      </c>
      <c r="AF147" s="6">
        <v>0.31666666666666665</v>
      </c>
      <c r="AG147" s="6">
        <v>0.6166666666666667</v>
      </c>
      <c r="AJ147" s="6">
        <v>0.3125</v>
      </c>
      <c r="AK147" s="6">
        <v>0.125</v>
      </c>
      <c r="AL147" s="6">
        <v>0.14285714285714285</v>
      </c>
      <c r="AN147" s="6">
        <v>0.38583603896103896</v>
      </c>
      <c r="AO147" s="6">
        <v>0.3816885964912281</v>
      </c>
      <c r="AP147" s="6">
        <v>0.44047619047619047</v>
      </c>
      <c r="BD147" s="7"/>
      <c r="BE147" s="7"/>
      <c r="BS147" s="7"/>
      <c r="BT147" s="7"/>
    </row>
    <row r="148" spans="1:72" s="6" customFormat="1" x14ac:dyDescent="0.25">
      <c r="B148" s="6">
        <v>35</v>
      </c>
      <c r="C148" s="6">
        <v>0.30555555555555558</v>
      </c>
      <c r="D148" s="6">
        <v>0.45888594164456231</v>
      </c>
      <c r="E148" s="6">
        <v>0.86785714285714288</v>
      </c>
      <c r="G148" s="6">
        <v>0.32467532467532467</v>
      </c>
      <c r="H148" s="6">
        <v>0.2435064935064935</v>
      </c>
      <c r="I148" s="6">
        <v>0.43181818181818182</v>
      </c>
      <c r="J148" s="6">
        <v>0.54545454545454541</v>
      </c>
      <c r="K148" s="6">
        <v>0.31818181818181818</v>
      </c>
      <c r="L148" s="6">
        <v>0.13636363636363635</v>
      </c>
      <c r="M148" s="6">
        <v>0.34126984126984128</v>
      </c>
      <c r="N148" s="6">
        <v>0.18253968253968253</v>
      </c>
      <c r="O148" s="6">
        <v>0.47619047619047616</v>
      </c>
      <c r="P148" s="6">
        <v>0.375</v>
      </c>
      <c r="Q148" s="6">
        <v>0.125</v>
      </c>
      <c r="R148" s="6">
        <v>0.5</v>
      </c>
      <c r="S148" s="6">
        <v>0.34090909090909094</v>
      </c>
      <c r="T148" s="6">
        <v>0.46022727272727271</v>
      </c>
      <c r="U148" s="6">
        <v>0.19886363636363635</v>
      </c>
      <c r="V148" s="6">
        <v>0.21195652173913043</v>
      </c>
      <c r="W148" s="6">
        <v>0.23550724637681159</v>
      </c>
      <c r="X148" s="6">
        <v>0.55253623188405798</v>
      </c>
      <c r="Y148" s="6">
        <v>0.2</v>
      </c>
      <c r="Z148" s="6">
        <v>0.30000000000000004</v>
      </c>
      <c r="AA148" s="6">
        <v>0.5</v>
      </c>
      <c r="AB148" s="6">
        <v>0.30952380952380953</v>
      </c>
      <c r="AC148" s="6">
        <v>0.34523809523809523</v>
      </c>
      <c r="AD148" s="6">
        <v>0.34523809523809523</v>
      </c>
      <c r="AE148" s="6">
        <v>0.17094017094017094</v>
      </c>
      <c r="AF148" s="6">
        <v>0.32051282051282048</v>
      </c>
      <c r="AG148" s="6">
        <v>0.50854700854700852</v>
      </c>
      <c r="AJ148" s="6">
        <v>0.32467532467532467</v>
      </c>
      <c r="AK148" s="6">
        <v>0.375</v>
      </c>
      <c r="AL148" s="6">
        <v>0.2</v>
      </c>
      <c r="AN148" s="6">
        <v>0.2783189033189033</v>
      </c>
      <c r="AO148" s="6">
        <v>0.3617835968379447</v>
      </c>
      <c r="AP148" s="6">
        <v>0.37988400488400487</v>
      </c>
      <c r="BD148" s="7"/>
      <c r="BE148" s="7"/>
      <c r="BS148" s="7"/>
      <c r="BT148" s="7"/>
    </row>
    <row r="149" spans="1:72" s="6" customFormat="1" x14ac:dyDescent="0.25">
      <c r="B149" s="6">
        <v>36</v>
      </c>
      <c r="C149" s="6">
        <v>0.33888888888888891</v>
      </c>
      <c r="D149" s="6">
        <v>0.80268817204301079</v>
      </c>
      <c r="E149" s="6">
        <v>0.79233870967741937</v>
      </c>
      <c r="G149" s="6">
        <v>0.69397993311036787</v>
      </c>
      <c r="H149" s="6">
        <v>0.14464882943143814</v>
      </c>
      <c r="I149" s="6">
        <v>0.16137123745819398</v>
      </c>
      <c r="J149" s="6">
        <v>0</v>
      </c>
      <c r="K149" s="6">
        <v>0.33333333333333331</v>
      </c>
      <c r="L149" s="6">
        <v>0.66666666666666663</v>
      </c>
      <c r="M149" s="6">
        <v>0</v>
      </c>
      <c r="N149" s="6">
        <v>0.5</v>
      </c>
      <c r="O149" s="6">
        <v>0.5</v>
      </c>
      <c r="P149" s="6">
        <v>0.69444444444444442</v>
      </c>
      <c r="Q149" s="6">
        <v>0.25</v>
      </c>
      <c r="R149" s="6">
        <v>5.5555555555555552E-2</v>
      </c>
      <c r="S149" s="6">
        <v>0.41875000000000001</v>
      </c>
      <c r="T149" s="6">
        <v>0.17499999999999999</v>
      </c>
      <c r="U149" s="6">
        <v>0.40625</v>
      </c>
      <c r="V149" s="6">
        <v>0.69318181818181812</v>
      </c>
      <c r="W149" s="6">
        <v>4.1666666666666664E-2</v>
      </c>
      <c r="X149" s="6">
        <v>0.26515151515151514</v>
      </c>
      <c r="Y149" s="6">
        <v>0.54642857142857149</v>
      </c>
      <c r="Z149" s="6">
        <v>0.33214285714285713</v>
      </c>
      <c r="AA149" s="6">
        <v>0.12142857142857143</v>
      </c>
      <c r="AB149" s="6">
        <v>0.22916666666666666</v>
      </c>
      <c r="AC149" s="6">
        <v>0.4375</v>
      </c>
      <c r="AD149" s="6">
        <v>0.33333333333333331</v>
      </c>
      <c r="AE149" s="6">
        <v>0.45</v>
      </c>
      <c r="AF149" s="6">
        <v>0.45</v>
      </c>
      <c r="AG149" s="6">
        <v>0.1</v>
      </c>
      <c r="AJ149" s="6">
        <v>0.69397993311036787</v>
      </c>
      <c r="AK149" s="6">
        <v>0.69444444444444442</v>
      </c>
      <c r="AL149" s="6">
        <v>0.54642857142857149</v>
      </c>
      <c r="AN149" s="6">
        <v>0.5</v>
      </c>
      <c r="AO149" s="6">
        <v>0.22201704545454545</v>
      </c>
      <c r="AP149" s="6">
        <v>0.33020833333333333</v>
      </c>
      <c r="BD149" s="7"/>
      <c r="BE149" s="7"/>
      <c r="BS149" s="7"/>
      <c r="BT149" s="7"/>
    </row>
    <row r="150" spans="1:72" s="6" customFormat="1" x14ac:dyDescent="0.25">
      <c r="B150" s="6">
        <v>38</v>
      </c>
      <c r="C150" s="6">
        <v>0.3833333333333333</v>
      </c>
      <c r="D150" s="6">
        <v>0.42989864864864868</v>
      </c>
      <c r="E150" s="6">
        <v>0.28413793103448276</v>
      </c>
      <c r="G150" s="6">
        <v>0.60606060606060597</v>
      </c>
      <c r="H150" s="6">
        <v>0.11868686868686869</v>
      </c>
      <c r="I150" s="6">
        <v>0.27525252525252525</v>
      </c>
      <c r="J150" s="6">
        <v>0.41666666666666663</v>
      </c>
      <c r="K150" s="6">
        <v>0.41666666666666663</v>
      </c>
      <c r="L150" s="6">
        <v>0.16666666666666666</v>
      </c>
      <c r="M150" s="6">
        <v>0.48529411764705882</v>
      </c>
      <c r="N150" s="6">
        <v>5.8823529411764705E-2</v>
      </c>
      <c r="O150" s="6">
        <v>0.45588235294117646</v>
      </c>
      <c r="P150" s="6">
        <v>0.66363636363636358</v>
      </c>
      <c r="Q150" s="6">
        <v>0.1015151515151515</v>
      </c>
      <c r="R150" s="6">
        <v>0.23484848484848483</v>
      </c>
      <c r="S150" s="6">
        <v>0.16666666666666666</v>
      </c>
      <c r="T150" s="6">
        <v>0.83333333333333326</v>
      </c>
      <c r="U150" s="6">
        <v>0</v>
      </c>
      <c r="V150" s="6">
        <v>0.25</v>
      </c>
      <c r="W150" s="6">
        <v>0.3</v>
      </c>
      <c r="X150" s="6">
        <v>0.45</v>
      </c>
      <c r="Y150" s="6">
        <v>0.51568627450980387</v>
      </c>
      <c r="Z150" s="6">
        <v>9.6078431372549011E-2</v>
      </c>
      <c r="AA150" s="6">
        <v>0.38823529411764707</v>
      </c>
      <c r="AB150" s="6">
        <v>0.59523809523809523</v>
      </c>
      <c r="AC150" s="6">
        <v>7.1428571428571425E-2</v>
      </c>
      <c r="AD150" s="6">
        <v>0.33333333333333331</v>
      </c>
      <c r="AE150" s="6">
        <v>0.55000000000000004</v>
      </c>
      <c r="AF150" s="6">
        <v>0.1875</v>
      </c>
      <c r="AG150" s="6">
        <v>0.26250000000000001</v>
      </c>
      <c r="AJ150" s="6">
        <v>0.60606060606060597</v>
      </c>
      <c r="AK150" s="6">
        <v>0.66363636363636358</v>
      </c>
      <c r="AL150" s="6">
        <v>0.51568627450980387</v>
      </c>
      <c r="AN150" s="6">
        <v>0.2745098039215686</v>
      </c>
      <c r="AO150" s="6">
        <v>0.39583333333333331</v>
      </c>
      <c r="AP150" s="6">
        <v>0.21369047619047621</v>
      </c>
      <c r="BD150" s="7"/>
      <c r="BE150" s="7"/>
      <c r="BS150" s="7"/>
      <c r="BT150" s="7"/>
    </row>
    <row r="151" spans="1:72" x14ac:dyDescent="0.25">
      <c r="A151" t="s">
        <v>39</v>
      </c>
      <c r="B151">
        <v>1</v>
      </c>
      <c r="C151">
        <v>0.31666666666666665</v>
      </c>
      <c r="D151">
        <v>0.75161290322580643</v>
      </c>
      <c r="E151">
        <v>0.65555555555555545</v>
      </c>
      <c r="G151">
        <v>0.56190476190476191</v>
      </c>
      <c r="H151">
        <v>0.30238095238095236</v>
      </c>
      <c r="I151">
        <v>0.13571428571428573</v>
      </c>
      <c r="J151">
        <v>0.5</v>
      </c>
      <c r="K151">
        <v>0.4</v>
      </c>
      <c r="L151">
        <v>0.1</v>
      </c>
      <c r="M151">
        <v>0.6</v>
      </c>
      <c r="N151">
        <v>0.1</v>
      </c>
      <c r="O151">
        <v>0.3</v>
      </c>
      <c r="P151">
        <v>0.52500000000000002</v>
      </c>
      <c r="Q151">
        <v>0.28333333333333333</v>
      </c>
      <c r="R151">
        <v>0.19166666666666665</v>
      </c>
      <c r="S151">
        <v>0.35416666666666663</v>
      </c>
      <c r="T151">
        <v>0.21428571428571427</v>
      </c>
      <c r="U151">
        <v>0.43154761904761907</v>
      </c>
      <c r="V151">
        <v>0.57499999999999996</v>
      </c>
      <c r="W151">
        <v>0.32500000000000001</v>
      </c>
      <c r="X151">
        <v>0.1</v>
      </c>
      <c r="Y151">
        <v>0.57386363636363635</v>
      </c>
      <c r="Z151">
        <v>0.34090909090909094</v>
      </c>
      <c r="AA151">
        <v>8.5227272727272735E-2</v>
      </c>
      <c r="AB151">
        <v>0.25</v>
      </c>
      <c r="AC151">
        <v>0.46875</v>
      </c>
      <c r="AD151">
        <v>0.28125</v>
      </c>
      <c r="AE151">
        <v>0.30555555555555558</v>
      </c>
      <c r="AF151">
        <v>0.44444444444444442</v>
      </c>
      <c r="AG151">
        <v>0.25</v>
      </c>
      <c r="AJ151">
        <v>0.56190476190476191</v>
      </c>
      <c r="AK151">
        <v>0.52500000000000002</v>
      </c>
      <c r="AL151">
        <v>0.57386363636363635</v>
      </c>
      <c r="AN151">
        <v>0.22499999999999998</v>
      </c>
      <c r="AO151">
        <v>0.26770833333333338</v>
      </c>
      <c r="AP151">
        <v>0.3611111111111111</v>
      </c>
      <c r="BD151" s="1"/>
      <c r="BE151" s="1"/>
      <c r="BS151" s="1"/>
      <c r="BT151" s="1"/>
    </row>
    <row r="152" spans="1:72" x14ac:dyDescent="0.25">
      <c r="A152" t="s">
        <v>43</v>
      </c>
      <c r="B152">
        <v>2</v>
      </c>
      <c r="C152">
        <v>0.37777777777777777</v>
      </c>
      <c r="D152">
        <v>0.51216216216216215</v>
      </c>
      <c r="E152">
        <v>0.87939393939393939</v>
      </c>
      <c r="G152">
        <v>0.36309523809523808</v>
      </c>
      <c r="H152">
        <v>0.3214285714285714</v>
      </c>
      <c r="I152">
        <v>0.31547619047619047</v>
      </c>
      <c r="J152">
        <v>0.3</v>
      </c>
      <c r="K152">
        <v>0.25</v>
      </c>
      <c r="L152">
        <v>0.45</v>
      </c>
      <c r="M152">
        <v>0.53333333333333333</v>
      </c>
      <c r="N152">
        <v>0.1</v>
      </c>
      <c r="O152">
        <v>0.36666666666666664</v>
      </c>
      <c r="P152">
        <v>0.29166666666666663</v>
      </c>
      <c r="Q152">
        <v>0.41666666666666663</v>
      </c>
      <c r="R152">
        <v>0.29166666666666663</v>
      </c>
      <c r="S152">
        <v>0.18333333333333335</v>
      </c>
      <c r="T152">
        <v>0.5</v>
      </c>
      <c r="U152">
        <v>0.31666666666666665</v>
      </c>
      <c r="V152">
        <v>0.31052631578947365</v>
      </c>
      <c r="W152">
        <v>0.25087719298245614</v>
      </c>
      <c r="X152">
        <v>0.43859649122807015</v>
      </c>
      <c r="Y152">
        <v>0.62222222222222223</v>
      </c>
      <c r="Z152">
        <v>0.22222222222222221</v>
      </c>
      <c r="AA152">
        <v>0.15555555555555556</v>
      </c>
      <c r="AB152">
        <v>0.23181818181818181</v>
      </c>
      <c r="AC152">
        <v>0.52272727272727271</v>
      </c>
      <c r="AD152">
        <v>0.24545454545454548</v>
      </c>
      <c r="AE152">
        <v>0.2121212121212121</v>
      </c>
      <c r="AF152">
        <v>9.0909090909090912E-2</v>
      </c>
      <c r="AG152">
        <v>0.69696969696969702</v>
      </c>
      <c r="AJ152">
        <v>0.36309523809523808</v>
      </c>
      <c r="AK152">
        <v>0.29166666666666663</v>
      </c>
      <c r="AL152">
        <v>0.62222222222222223</v>
      </c>
      <c r="AN152">
        <v>0.29166666666666663</v>
      </c>
      <c r="AO152">
        <v>0.37653508771929822</v>
      </c>
      <c r="AP152">
        <v>0.38901515151515154</v>
      </c>
      <c r="BD152" s="1"/>
      <c r="BE152" s="1"/>
      <c r="BS152" s="1"/>
      <c r="BT152" s="1"/>
    </row>
    <row r="153" spans="1:72" x14ac:dyDescent="0.25">
      <c r="A153" t="s">
        <v>37</v>
      </c>
      <c r="B153">
        <v>3</v>
      </c>
      <c r="C153">
        <v>0.35555555555555557</v>
      </c>
      <c r="D153">
        <v>0.28769841269841268</v>
      </c>
      <c r="E153">
        <v>0.86798029556650247</v>
      </c>
      <c r="G153">
        <v>0.27564102564102566</v>
      </c>
      <c r="H153">
        <v>0.40384615384615385</v>
      </c>
      <c r="I153">
        <v>0.32051282051282048</v>
      </c>
      <c r="J153">
        <v>0.125</v>
      </c>
      <c r="K153">
        <v>0.33333333333333331</v>
      </c>
      <c r="L153">
        <v>0.54166666666666663</v>
      </c>
      <c r="M153">
        <v>0</v>
      </c>
      <c r="N153">
        <v>0.24715909090909091</v>
      </c>
      <c r="O153">
        <v>0.75284090909090917</v>
      </c>
      <c r="P153">
        <v>0.58333333333333326</v>
      </c>
      <c r="Q153">
        <v>0</v>
      </c>
      <c r="R153">
        <v>0.41666666666666663</v>
      </c>
      <c r="S153">
        <v>0.3527777777777778</v>
      </c>
      <c r="T153">
        <v>0.41111111111111109</v>
      </c>
      <c r="U153">
        <v>0.2361111111111111</v>
      </c>
      <c r="V153">
        <v>0.22023809523809523</v>
      </c>
      <c r="W153">
        <v>0.27976190476190477</v>
      </c>
      <c r="X153">
        <v>0.5</v>
      </c>
      <c r="Y153">
        <v>0.45</v>
      </c>
      <c r="Z153">
        <v>0.45</v>
      </c>
      <c r="AA153">
        <v>0.1</v>
      </c>
      <c r="AB153">
        <v>0.31428571428571428</v>
      </c>
      <c r="AC153">
        <v>0.34285714285714286</v>
      </c>
      <c r="AD153">
        <v>0.34285714285714286</v>
      </c>
      <c r="AE153">
        <v>3.8461538461538464E-2</v>
      </c>
      <c r="AF153">
        <v>0.30769230769230771</v>
      </c>
      <c r="AG153">
        <v>0.65384615384615385</v>
      </c>
      <c r="AJ153">
        <v>0.27564102564102566</v>
      </c>
      <c r="AK153">
        <v>0.58333333333333326</v>
      </c>
      <c r="AL153">
        <v>0.45</v>
      </c>
      <c r="AN153">
        <v>0.46875</v>
      </c>
      <c r="AO153">
        <v>0.3567460317460317</v>
      </c>
      <c r="AP153">
        <v>0.41181318681318679</v>
      </c>
      <c r="BD153" s="1"/>
      <c r="BE153" s="1"/>
      <c r="BS153" s="1"/>
      <c r="BT153" s="1"/>
    </row>
    <row r="154" spans="1:72" x14ac:dyDescent="0.25">
      <c r="B154">
        <v>4</v>
      </c>
      <c r="C154">
        <v>0.30555555555555558</v>
      </c>
      <c r="D154">
        <v>0.32333333333333336</v>
      </c>
      <c r="E154">
        <v>0.52110389610389607</v>
      </c>
      <c r="G154">
        <v>0.18181818181818182</v>
      </c>
      <c r="H154">
        <v>0.34848484848484851</v>
      </c>
      <c r="I154">
        <v>0.46969696969696967</v>
      </c>
      <c r="J154">
        <v>0.3611111111111111</v>
      </c>
      <c r="K154">
        <v>0.43650793650793651</v>
      </c>
      <c r="L154">
        <v>0.20238095238095238</v>
      </c>
      <c r="M154">
        <v>0.35555555555555551</v>
      </c>
      <c r="N154">
        <v>0.32222222222222219</v>
      </c>
      <c r="O154">
        <v>0.32222222222222219</v>
      </c>
      <c r="P154">
        <v>0.40476190476190477</v>
      </c>
      <c r="Q154">
        <v>0.33333333333333331</v>
      </c>
      <c r="R154">
        <v>0.26190476190476186</v>
      </c>
      <c r="S154">
        <v>0.38888888888888884</v>
      </c>
      <c r="T154">
        <v>0.30555555555555552</v>
      </c>
      <c r="U154">
        <v>0.30555555555555552</v>
      </c>
      <c r="V154">
        <v>0.45</v>
      </c>
      <c r="W154">
        <v>0.05</v>
      </c>
      <c r="X154">
        <v>0.5</v>
      </c>
      <c r="Y154">
        <v>0.48701298701298701</v>
      </c>
      <c r="Z154">
        <v>0.32467532467532467</v>
      </c>
      <c r="AA154">
        <v>0.18831168831168832</v>
      </c>
      <c r="AB154">
        <v>0.30555555555555558</v>
      </c>
      <c r="AC154">
        <v>0.40277777777777779</v>
      </c>
      <c r="AD154">
        <v>0.29166666666666663</v>
      </c>
      <c r="AE154">
        <v>0.43162393162393164</v>
      </c>
      <c r="AF154">
        <v>0.26495726495726496</v>
      </c>
      <c r="AG154">
        <v>0.30341880341880345</v>
      </c>
      <c r="AJ154">
        <v>0.18181818181818182</v>
      </c>
      <c r="AK154">
        <v>0.40476190476190477</v>
      </c>
      <c r="AL154">
        <v>0.48701298701298701</v>
      </c>
      <c r="AN154">
        <v>0.3208333333333333</v>
      </c>
      <c r="AO154">
        <v>0.29027777777777775</v>
      </c>
      <c r="AP154">
        <v>0.31570512820512819</v>
      </c>
      <c r="BD154" s="1"/>
      <c r="BE154" s="1"/>
      <c r="BS154" s="1"/>
      <c r="BT154" s="1"/>
    </row>
    <row r="155" spans="1:72" x14ac:dyDescent="0.25">
      <c r="B155">
        <v>5</v>
      </c>
      <c r="C155">
        <v>0.35</v>
      </c>
      <c r="D155">
        <v>0.40357142857142858</v>
      </c>
      <c r="E155">
        <v>0.83928571428571419</v>
      </c>
      <c r="G155">
        <v>0.40705128205128205</v>
      </c>
      <c r="H155">
        <v>0.23397435897435898</v>
      </c>
      <c r="I155">
        <v>0.35897435897435898</v>
      </c>
      <c r="J155">
        <v>0.17142857142857143</v>
      </c>
      <c r="K155">
        <v>0.4642857142857143</v>
      </c>
      <c r="L155">
        <v>0.36428571428571427</v>
      </c>
      <c r="M155">
        <v>7.6923076923076927E-2</v>
      </c>
      <c r="N155">
        <v>0.40659340659340659</v>
      </c>
      <c r="O155">
        <v>0.51648351648351642</v>
      </c>
      <c r="P155">
        <v>0.58333333333333337</v>
      </c>
      <c r="Q155">
        <v>0</v>
      </c>
      <c r="R155">
        <v>0.41666666666666663</v>
      </c>
      <c r="S155">
        <v>0.1</v>
      </c>
      <c r="T155">
        <v>0.55000000000000004</v>
      </c>
      <c r="U155">
        <v>0.35</v>
      </c>
      <c r="V155">
        <v>0.17499999999999999</v>
      </c>
      <c r="W155">
        <v>0.11666666666666667</v>
      </c>
      <c r="X155">
        <v>0.70833333333333326</v>
      </c>
      <c r="Y155">
        <v>0.5</v>
      </c>
      <c r="Z155">
        <v>0</v>
      </c>
      <c r="AA155">
        <v>0.5</v>
      </c>
      <c r="AB155">
        <v>6.25E-2</v>
      </c>
      <c r="AC155">
        <v>0.5625</v>
      </c>
      <c r="AD155">
        <v>0.375</v>
      </c>
      <c r="AE155">
        <v>0.19444444444444445</v>
      </c>
      <c r="AF155">
        <v>0.47222222222222221</v>
      </c>
      <c r="AG155">
        <v>0.33333333333333331</v>
      </c>
      <c r="AJ155">
        <v>0.40705128205128205</v>
      </c>
      <c r="AK155">
        <v>0.58333333333333337</v>
      </c>
      <c r="AL155">
        <v>0.5</v>
      </c>
      <c r="AN155">
        <v>0.43791208791208791</v>
      </c>
      <c r="AO155">
        <v>0.43124999999999997</v>
      </c>
      <c r="AP155">
        <v>0.4357638888888889</v>
      </c>
      <c r="BD155" s="1"/>
      <c r="BE155" s="1"/>
      <c r="BS155" s="1"/>
      <c r="BT155" s="1"/>
    </row>
    <row r="156" spans="1:72" x14ac:dyDescent="0.25">
      <c r="B156">
        <v>6</v>
      </c>
      <c r="C156">
        <v>0.33888888888888891</v>
      </c>
      <c r="D156">
        <v>0.22222222222222221</v>
      </c>
      <c r="E156">
        <v>0.61481481481481481</v>
      </c>
      <c r="G156">
        <v>0.81818181818181812</v>
      </c>
      <c r="H156">
        <v>9.0909090909090912E-2</v>
      </c>
      <c r="I156">
        <v>9.0909090909090912E-2</v>
      </c>
      <c r="J156">
        <v>0.14642857142857141</v>
      </c>
      <c r="K156">
        <v>0.77857142857142847</v>
      </c>
      <c r="L156">
        <v>7.4999999999999997E-2</v>
      </c>
      <c r="M156">
        <v>0.125</v>
      </c>
      <c r="N156">
        <v>0.5</v>
      </c>
      <c r="O156">
        <v>0.375</v>
      </c>
      <c r="P156">
        <v>0.35</v>
      </c>
      <c r="Q156">
        <v>0.25</v>
      </c>
      <c r="R156">
        <v>0.4</v>
      </c>
      <c r="S156">
        <v>0.25</v>
      </c>
      <c r="T156">
        <v>0.6875</v>
      </c>
      <c r="U156">
        <v>6.25E-2</v>
      </c>
      <c r="V156">
        <v>0.40476190476190477</v>
      </c>
      <c r="W156">
        <v>0.34126984126984128</v>
      </c>
      <c r="X156">
        <v>0.25396825396825395</v>
      </c>
      <c r="Y156">
        <v>0.3125</v>
      </c>
      <c r="Z156">
        <v>0.4375</v>
      </c>
      <c r="AA156">
        <v>0.25</v>
      </c>
      <c r="AB156">
        <v>0.18958333333333333</v>
      </c>
      <c r="AC156">
        <v>0.58125000000000004</v>
      </c>
      <c r="AD156">
        <v>0.22916666666666666</v>
      </c>
      <c r="AE156">
        <v>0.2153846153846154</v>
      </c>
      <c r="AF156">
        <v>0.49230769230769234</v>
      </c>
      <c r="AG156">
        <v>0.29230769230769232</v>
      </c>
      <c r="AJ156">
        <v>0.81818181818181812</v>
      </c>
      <c r="AK156">
        <v>0.35</v>
      </c>
      <c r="AL156">
        <v>0.3125</v>
      </c>
      <c r="AN156">
        <v>0.43214285714285711</v>
      </c>
      <c r="AO156">
        <v>0.33630952380952384</v>
      </c>
      <c r="AP156">
        <v>0.39875801282051287</v>
      </c>
      <c r="BD156" s="1"/>
      <c r="BE156" s="1"/>
      <c r="BS156" s="1"/>
      <c r="BT156" s="1"/>
    </row>
    <row r="157" spans="1:72" x14ac:dyDescent="0.25">
      <c r="B157">
        <v>7</v>
      </c>
      <c r="C157">
        <v>0.31111111111111112</v>
      </c>
      <c r="D157">
        <v>0.27140974967061926</v>
      </c>
      <c r="E157">
        <v>0.76785714285714279</v>
      </c>
      <c r="G157">
        <v>0.15555555555555556</v>
      </c>
      <c r="H157">
        <v>0.58888888888888891</v>
      </c>
      <c r="I157">
        <v>0.25555555555555554</v>
      </c>
      <c r="J157">
        <v>3.8461538461538464E-2</v>
      </c>
      <c r="K157">
        <v>0.53076923076923077</v>
      </c>
      <c r="L157">
        <v>0.43076923076923079</v>
      </c>
      <c r="M157">
        <v>0.22222222222222221</v>
      </c>
      <c r="N157">
        <v>0.22222222222222221</v>
      </c>
      <c r="O157">
        <v>0.55555555555555558</v>
      </c>
      <c r="P157">
        <v>0.6166666666666667</v>
      </c>
      <c r="Q157">
        <v>0.18333333333333335</v>
      </c>
      <c r="R157">
        <v>0.2</v>
      </c>
      <c r="S157">
        <v>0.22500000000000001</v>
      </c>
      <c r="T157">
        <v>0.45416666666666666</v>
      </c>
      <c r="U157">
        <v>0.3208333333333333</v>
      </c>
      <c r="V157">
        <v>0.4017857142857143</v>
      </c>
      <c r="W157">
        <v>0.13392857142857142</v>
      </c>
      <c r="X157">
        <v>0.4642857142857143</v>
      </c>
      <c r="Y157">
        <v>0.1</v>
      </c>
      <c r="Z157">
        <v>0.25</v>
      </c>
      <c r="AA157">
        <v>0.65</v>
      </c>
      <c r="AB157">
        <v>0.20833333333333331</v>
      </c>
      <c r="AC157">
        <v>0.57291666666666674</v>
      </c>
      <c r="AD157">
        <v>0.21875</v>
      </c>
      <c r="AE157">
        <v>0.36096256684491979</v>
      </c>
      <c r="AF157">
        <v>0.28074866310160429</v>
      </c>
      <c r="AG157">
        <v>0.35828877005347592</v>
      </c>
      <c r="AJ157">
        <v>0.15555555555555556</v>
      </c>
      <c r="AK157">
        <v>0.6166666666666667</v>
      </c>
      <c r="AL157">
        <v>0.1</v>
      </c>
      <c r="AN157">
        <v>0.43482905982905984</v>
      </c>
      <c r="AO157">
        <v>0.34330357142857137</v>
      </c>
      <c r="AP157">
        <v>0.35767602495543671</v>
      </c>
      <c r="BD157" s="1"/>
      <c r="BE157" s="1"/>
      <c r="BS157" s="1"/>
      <c r="BT157" s="1"/>
    </row>
    <row r="158" spans="1:72" x14ac:dyDescent="0.25">
      <c r="B158">
        <v>8</v>
      </c>
      <c r="C158">
        <v>0.28333333333333333</v>
      </c>
      <c r="D158">
        <v>0.60879629629629628</v>
      </c>
      <c r="E158">
        <v>0.77249999999999996</v>
      </c>
      <c r="G158">
        <v>0.39285714285714285</v>
      </c>
      <c r="H158">
        <v>0.375</v>
      </c>
      <c r="I158">
        <v>0.23214285714285715</v>
      </c>
      <c r="J158">
        <v>0.5</v>
      </c>
      <c r="K158">
        <v>0.25</v>
      </c>
      <c r="L158">
        <v>0.25</v>
      </c>
      <c r="M158">
        <v>0.1875</v>
      </c>
      <c r="N158">
        <v>0.39583333333333331</v>
      </c>
      <c r="O158">
        <v>0.41666666666666663</v>
      </c>
      <c r="P158">
        <v>0.125</v>
      </c>
      <c r="Q158">
        <v>0.625</v>
      </c>
      <c r="R158">
        <v>0.25</v>
      </c>
      <c r="S158">
        <v>0.375</v>
      </c>
      <c r="T158">
        <v>0.40625</v>
      </c>
      <c r="U158">
        <v>0.21875</v>
      </c>
      <c r="V158">
        <v>0.53896103896103897</v>
      </c>
      <c r="W158">
        <v>0</v>
      </c>
      <c r="X158">
        <v>0.46103896103896103</v>
      </c>
      <c r="Y158">
        <v>0.36410256410256414</v>
      </c>
      <c r="Z158">
        <v>0.39230769230769236</v>
      </c>
      <c r="AA158">
        <v>0.24358974358974358</v>
      </c>
      <c r="AB158">
        <v>0.61965811965811968</v>
      </c>
      <c r="AC158">
        <v>0.24786324786324787</v>
      </c>
      <c r="AD158">
        <v>0.13247863247863248</v>
      </c>
      <c r="AE158">
        <v>0.5</v>
      </c>
      <c r="AF158">
        <v>0.27083333333333337</v>
      </c>
      <c r="AG158">
        <v>0.22916666666666666</v>
      </c>
      <c r="AJ158">
        <v>0.39285714285714285</v>
      </c>
      <c r="AK158">
        <v>0.125</v>
      </c>
      <c r="AL158">
        <v>0.36410256410256414</v>
      </c>
      <c r="AN158">
        <v>0.328125</v>
      </c>
      <c r="AO158">
        <v>0.27150974025974028</v>
      </c>
      <c r="AP158">
        <v>0.22008547008547008</v>
      </c>
      <c r="BD158" s="1"/>
      <c r="BE158" s="1"/>
      <c r="BS158" s="1"/>
      <c r="BT158" s="1"/>
    </row>
    <row r="159" spans="1:72" x14ac:dyDescent="0.25">
      <c r="B159">
        <v>9</v>
      </c>
      <c r="C159">
        <v>0.24444444444444444</v>
      </c>
      <c r="D159">
        <v>0.52272727272727271</v>
      </c>
      <c r="E159">
        <v>0.91249999999999998</v>
      </c>
      <c r="G159">
        <v>0.22916666666666666</v>
      </c>
      <c r="H159">
        <v>0.29166666666666663</v>
      </c>
      <c r="I159">
        <v>0.47916666666666663</v>
      </c>
      <c r="J159">
        <v>0</v>
      </c>
      <c r="K159">
        <v>0.66666666666666663</v>
      </c>
      <c r="L159">
        <v>0.33333333333333331</v>
      </c>
      <c r="M159">
        <v>0.16250000000000001</v>
      </c>
      <c r="N159">
        <v>0.41249999999999998</v>
      </c>
      <c r="O159">
        <v>0.42499999999999999</v>
      </c>
      <c r="P159">
        <v>0.66666666666666663</v>
      </c>
      <c r="Q159">
        <v>0.16666666666666666</v>
      </c>
      <c r="R159">
        <v>0.16666666666666666</v>
      </c>
      <c r="S159">
        <v>0.25174825174825177</v>
      </c>
      <c r="T159">
        <v>0.50349650349650354</v>
      </c>
      <c r="U159">
        <v>0.24475524475524477</v>
      </c>
      <c r="V159">
        <v>0.21666666666666667</v>
      </c>
      <c r="W159">
        <v>0.11666666666666667</v>
      </c>
      <c r="X159">
        <v>0.66666666666666663</v>
      </c>
      <c r="Y159">
        <v>7.1428571428571425E-2</v>
      </c>
      <c r="Z159">
        <v>0.85714285714285721</v>
      </c>
      <c r="AA159">
        <v>7.1428571428571425E-2</v>
      </c>
      <c r="AB159">
        <v>0.19642857142857142</v>
      </c>
      <c r="AC159">
        <v>0.45238095238095233</v>
      </c>
      <c r="AD159">
        <v>0.35119047619047616</v>
      </c>
      <c r="AE159">
        <v>0.2361111111111111</v>
      </c>
      <c r="AF159">
        <v>0.30555555555555552</v>
      </c>
      <c r="AG159">
        <v>0.45833333333333337</v>
      </c>
      <c r="AJ159">
        <v>0.22916666666666666</v>
      </c>
      <c r="AK159">
        <v>0.66666666666666663</v>
      </c>
      <c r="AL159">
        <v>7.1428571428571425E-2</v>
      </c>
      <c r="AN159">
        <v>0.45937500000000003</v>
      </c>
      <c r="AO159">
        <v>0.38289627039627039</v>
      </c>
      <c r="AP159">
        <v>0.39186507936507931</v>
      </c>
      <c r="BD159" s="1"/>
      <c r="BE159" s="1"/>
      <c r="BS159" s="1"/>
      <c r="BT159" s="1"/>
    </row>
    <row r="160" spans="1:72" x14ac:dyDescent="0.25">
      <c r="B160">
        <v>10</v>
      </c>
      <c r="C160">
        <v>0.28333333333333333</v>
      </c>
      <c r="D160">
        <v>0.56538461538461537</v>
      </c>
      <c r="E160">
        <v>0.91551724137931023</v>
      </c>
      <c r="G160">
        <v>0.35555555555555557</v>
      </c>
      <c r="H160">
        <v>0.35555555555555551</v>
      </c>
      <c r="I160">
        <v>0.28888888888888886</v>
      </c>
      <c r="J160">
        <v>0.20833333333333331</v>
      </c>
      <c r="K160">
        <v>0.625</v>
      </c>
      <c r="L160">
        <v>0.16666666666666666</v>
      </c>
      <c r="M160">
        <v>0.16666666666666666</v>
      </c>
      <c r="N160">
        <v>0.29166666666666663</v>
      </c>
      <c r="O160">
        <v>0.54166666666666663</v>
      </c>
      <c r="P160">
        <v>0.33333333333333331</v>
      </c>
      <c r="Q160">
        <v>0.41666666666666663</v>
      </c>
      <c r="R160">
        <v>0.25</v>
      </c>
      <c r="S160">
        <v>0.18124999999999999</v>
      </c>
      <c r="T160">
        <v>0.52500000000000002</v>
      </c>
      <c r="U160">
        <v>0.29375000000000001</v>
      </c>
      <c r="V160">
        <v>0.52139037433155078</v>
      </c>
      <c r="W160">
        <v>0.25401069518716579</v>
      </c>
      <c r="X160">
        <v>0.22459893048128343</v>
      </c>
      <c r="Y160">
        <v>0.55000000000000004</v>
      </c>
      <c r="Z160">
        <v>0.2</v>
      </c>
      <c r="AA160">
        <v>0.25</v>
      </c>
      <c r="AB160">
        <v>0.19047619047619047</v>
      </c>
      <c r="AC160">
        <v>0.40476190476190477</v>
      </c>
      <c r="AD160">
        <v>0.40476190476190477</v>
      </c>
      <c r="AE160">
        <v>0.19444444444444442</v>
      </c>
      <c r="AF160">
        <v>0.44444444444444442</v>
      </c>
      <c r="AG160">
        <v>0.3611111111111111</v>
      </c>
      <c r="AJ160">
        <v>0.35555555555555557</v>
      </c>
      <c r="AK160">
        <v>0.33333333333333331</v>
      </c>
      <c r="AL160">
        <v>0.55000000000000004</v>
      </c>
      <c r="AN160">
        <v>0.40625</v>
      </c>
      <c r="AO160">
        <v>0.3243399064171123</v>
      </c>
      <c r="AP160">
        <v>0.40376984126984128</v>
      </c>
      <c r="BD160" s="1"/>
      <c r="BE160" s="1"/>
      <c r="BS160" s="1"/>
      <c r="BT160" s="1"/>
    </row>
    <row r="161" spans="2:72" x14ac:dyDescent="0.25">
      <c r="B161">
        <v>11</v>
      </c>
      <c r="C161">
        <v>0.35</v>
      </c>
      <c r="D161">
        <v>0.65423387096774199</v>
      </c>
      <c r="E161">
        <v>0.53133903133903138</v>
      </c>
      <c r="G161">
        <v>0.72883597883597884</v>
      </c>
      <c r="H161">
        <v>0.17989417989417988</v>
      </c>
      <c r="I161">
        <v>9.1269841269841265E-2</v>
      </c>
      <c r="J161">
        <v>0.3125</v>
      </c>
      <c r="K161">
        <v>0.125</v>
      </c>
      <c r="L161">
        <v>0.5625</v>
      </c>
      <c r="M161">
        <v>0.22222222222222221</v>
      </c>
      <c r="N161">
        <v>0.38888888888888884</v>
      </c>
      <c r="O161">
        <v>0.38888888888888884</v>
      </c>
      <c r="P161">
        <v>0.71875</v>
      </c>
      <c r="Q161">
        <v>0.15625</v>
      </c>
      <c r="R161">
        <v>0.125</v>
      </c>
      <c r="S161">
        <v>0.66666666666666674</v>
      </c>
      <c r="T161">
        <v>0.18333333333333335</v>
      </c>
      <c r="U161">
        <v>0.15</v>
      </c>
      <c r="V161">
        <v>0.625</v>
      </c>
      <c r="W161">
        <v>0.1875</v>
      </c>
      <c r="X161">
        <v>0.1875</v>
      </c>
      <c r="Y161">
        <v>0.7191558441558441</v>
      </c>
      <c r="Z161">
        <v>0.14935064935064934</v>
      </c>
      <c r="AA161">
        <v>0.1314935064935065</v>
      </c>
      <c r="AB161">
        <v>0.5</v>
      </c>
      <c r="AC161">
        <v>0</v>
      </c>
      <c r="AD161">
        <v>0.5</v>
      </c>
      <c r="AE161">
        <v>0.2</v>
      </c>
      <c r="AF161">
        <v>0.7</v>
      </c>
      <c r="AG161">
        <v>0.1</v>
      </c>
      <c r="AJ161">
        <v>0.72883597883597884</v>
      </c>
      <c r="AK161">
        <v>0.71875</v>
      </c>
      <c r="AL161">
        <v>0.7191558441558441</v>
      </c>
      <c r="AN161">
        <v>0.36631944444444442</v>
      </c>
      <c r="AO161">
        <v>0.17708333333333334</v>
      </c>
      <c r="AP161">
        <v>0.32500000000000001</v>
      </c>
      <c r="BD161" s="1"/>
      <c r="BE161" s="1"/>
      <c r="BS161" s="1"/>
      <c r="BT161" s="1"/>
    </row>
    <row r="162" spans="2:72" x14ac:dyDescent="0.25">
      <c r="B162">
        <v>13</v>
      </c>
      <c r="C162">
        <v>0.32222222222222219</v>
      </c>
      <c r="D162">
        <v>0.2031063321385902</v>
      </c>
      <c r="E162">
        <v>0.64482758620689662</v>
      </c>
      <c r="G162">
        <v>0.25</v>
      </c>
      <c r="H162">
        <v>0.3125</v>
      </c>
      <c r="I162">
        <v>0.4375</v>
      </c>
      <c r="J162">
        <v>0.15259740259740259</v>
      </c>
      <c r="K162">
        <v>0.52272727272727271</v>
      </c>
      <c r="L162">
        <v>0.32467532467532467</v>
      </c>
      <c r="M162">
        <v>0.39583333333333337</v>
      </c>
      <c r="N162">
        <v>0.27083333333333331</v>
      </c>
      <c r="O162">
        <v>0.33333333333333337</v>
      </c>
      <c r="P162">
        <v>0.41666666666666663</v>
      </c>
      <c r="Q162">
        <v>0.2361111111111111</v>
      </c>
      <c r="R162">
        <v>0.34722222222222221</v>
      </c>
      <c r="S162">
        <v>0.3392857142857143</v>
      </c>
      <c r="T162">
        <v>0.6607142857142857</v>
      </c>
      <c r="U162">
        <v>0</v>
      </c>
      <c r="V162">
        <v>0.32692307692307693</v>
      </c>
      <c r="W162">
        <v>7.4175824175824176E-2</v>
      </c>
      <c r="X162">
        <v>0.59890109890109888</v>
      </c>
      <c r="Y162">
        <v>0.24747474747474746</v>
      </c>
      <c r="Z162">
        <v>0.25757575757575757</v>
      </c>
      <c r="AA162">
        <v>0.49494949494949492</v>
      </c>
      <c r="AB162">
        <v>0.23636363636363636</v>
      </c>
      <c r="AC162">
        <v>0.42727272727272725</v>
      </c>
      <c r="AD162">
        <v>0.33636363636363636</v>
      </c>
      <c r="AE162">
        <v>0.29166666666666669</v>
      </c>
      <c r="AF162">
        <v>0.16666666666666666</v>
      </c>
      <c r="AG162">
        <v>0.54166666666666674</v>
      </c>
      <c r="AJ162">
        <v>0.25</v>
      </c>
      <c r="AK162">
        <v>0.41666666666666663</v>
      </c>
      <c r="AL162">
        <v>0.24747474747474746</v>
      </c>
      <c r="AN162">
        <v>0.36289231601731597</v>
      </c>
      <c r="AO162">
        <v>0.33344780219780218</v>
      </c>
      <c r="AP162">
        <v>0.36799242424242429</v>
      </c>
      <c r="BD162" s="1"/>
      <c r="BE162" s="1"/>
      <c r="BS162" s="1"/>
      <c r="BT162" s="1"/>
    </row>
    <row r="163" spans="2:72" x14ac:dyDescent="0.25">
      <c r="B163">
        <v>14</v>
      </c>
      <c r="C163">
        <v>0.31666666666666665</v>
      </c>
      <c r="D163">
        <v>0.39208173690932313</v>
      </c>
      <c r="E163">
        <v>0.5691964285714286</v>
      </c>
      <c r="G163">
        <v>0.55555555555555558</v>
      </c>
      <c r="H163">
        <v>0.15277777777777776</v>
      </c>
      <c r="I163">
        <v>0.29166666666666663</v>
      </c>
      <c r="J163">
        <v>0.15555555555555556</v>
      </c>
      <c r="K163">
        <v>0.1111111111111111</v>
      </c>
      <c r="L163">
        <v>0.73333333333333339</v>
      </c>
      <c r="M163">
        <v>0.1875</v>
      </c>
      <c r="N163">
        <v>0.4732142857142857</v>
      </c>
      <c r="O163">
        <v>0.3392857142857143</v>
      </c>
      <c r="P163">
        <v>0.78484848484848491</v>
      </c>
      <c r="Q163">
        <v>7.8787878787878796E-2</v>
      </c>
      <c r="R163">
        <v>0.13636363636363635</v>
      </c>
      <c r="S163">
        <v>0.375</v>
      </c>
      <c r="T163">
        <v>0.35416666666666663</v>
      </c>
      <c r="U163">
        <v>0.27083333333333331</v>
      </c>
      <c r="V163">
        <v>0.10101010101010101</v>
      </c>
      <c r="W163">
        <v>0.64141414141414144</v>
      </c>
      <c r="X163">
        <v>0.25757575757575757</v>
      </c>
      <c r="Y163">
        <v>0.56043956043956045</v>
      </c>
      <c r="Z163">
        <v>0.21978021978021978</v>
      </c>
      <c r="AA163">
        <v>0.21978021978021978</v>
      </c>
      <c r="AB163">
        <v>0.54166666666666674</v>
      </c>
      <c r="AC163">
        <v>8.3333333333333329E-2</v>
      </c>
      <c r="AD163">
        <v>0.375</v>
      </c>
      <c r="AE163">
        <v>0.27500000000000002</v>
      </c>
      <c r="AF163">
        <v>0.48749999999999999</v>
      </c>
      <c r="AG163">
        <v>0.23749999999999999</v>
      </c>
      <c r="AJ163">
        <v>0.55555555555555558</v>
      </c>
      <c r="AK163">
        <v>0.78484848484848491</v>
      </c>
      <c r="AL163">
        <v>0.56043956043956045</v>
      </c>
      <c r="AN163">
        <v>0.41423611111111114</v>
      </c>
      <c r="AO163">
        <v>0.38099747474747475</v>
      </c>
      <c r="AP163">
        <v>0.29583333333333334</v>
      </c>
      <c r="BD163" s="1"/>
      <c r="BE163" s="1"/>
      <c r="BS163" s="1"/>
      <c r="BT163" s="1"/>
    </row>
    <row r="164" spans="2:72" x14ac:dyDescent="0.25">
      <c r="B164">
        <v>15</v>
      </c>
      <c r="C164">
        <v>0.32222222222222219</v>
      </c>
      <c r="D164">
        <v>0.58787878787878789</v>
      </c>
      <c r="E164">
        <v>0.77419354838709675</v>
      </c>
      <c r="G164">
        <v>0.16917293233082706</v>
      </c>
      <c r="H164">
        <v>0.57518796992481203</v>
      </c>
      <c r="I164">
        <v>0.25563909774436089</v>
      </c>
      <c r="J164">
        <v>0.58333333333333326</v>
      </c>
      <c r="K164">
        <v>0.20833333333333331</v>
      </c>
      <c r="L164">
        <v>0.20833333333333331</v>
      </c>
      <c r="M164">
        <v>0.625</v>
      </c>
      <c r="N164">
        <v>0.16666666666666666</v>
      </c>
      <c r="O164">
        <v>0.20833333333333331</v>
      </c>
      <c r="P164">
        <v>0.27083333333333331</v>
      </c>
      <c r="Q164">
        <v>0.4375</v>
      </c>
      <c r="R164">
        <v>0.29166666666666663</v>
      </c>
      <c r="S164">
        <v>0.59640522875816993</v>
      </c>
      <c r="T164">
        <v>0.34477124183006536</v>
      </c>
      <c r="U164">
        <v>5.8823529411764705E-2</v>
      </c>
      <c r="V164">
        <v>0.40476190476190477</v>
      </c>
      <c r="W164">
        <v>7.1428571428571425E-2</v>
      </c>
      <c r="X164">
        <v>0.52380952380952384</v>
      </c>
      <c r="Y164">
        <v>0.23376623376623376</v>
      </c>
      <c r="Z164">
        <v>0.37987012987012986</v>
      </c>
      <c r="AA164">
        <v>0.38636363636363635</v>
      </c>
      <c r="AB164">
        <v>0.4017857142857143</v>
      </c>
      <c r="AC164">
        <v>0.4017857142857143</v>
      </c>
      <c r="AD164">
        <v>0.19642857142857142</v>
      </c>
      <c r="AE164">
        <v>0.72727272727272729</v>
      </c>
      <c r="AF164">
        <v>9.0909090909090912E-2</v>
      </c>
      <c r="AG164">
        <v>0.18181818181818182</v>
      </c>
      <c r="AJ164">
        <v>0.16917293233082706</v>
      </c>
      <c r="AK164">
        <v>0.27083333333333331</v>
      </c>
      <c r="AL164">
        <v>0.23376623376623376</v>
      </c>
      <c r="AN164">
        <v>0.19791666666666663</v>
      </c>
      <c r="AO164">
        <v>0.24970821661998133</v>
      </c>
      <c r="AP164">
        <v>0.21773538961038963</v>
      </c>
      <c r="BD164" s="1"/>
      <c r="BE164" s="1"/>
      <c r="BS164" s="1"/>
      <c r="BT164" s="1"/>
    </row>
    <row r="165" spans="2:72" x14ac:dyDescent="0.25">
      <c r="B165">
        <v>16</v>
      </c>
      <c r="C165">
        <v>0.32777777777777778</v>
      </c>
      <c r="D165">
        <v>0.5083333333333333</v>
      </c>
      <c r="E165">
        <v>0.88888888888888884</v>
      </c>
      <c r="G165">
        <v>0.65476190476190477</v>
      </c>
      <c r="H165">
        <v>0.22142857142857142</v>
      </c>
      <c r="I165">
        <v>0.12380952380952381</v>
      </c>
      <c r="J165">
        <v>9.0909090909090912E-2</v>
      </c>
      <c r="K165">
        <v>0.43506493506493504</v>
      </c>
      <c r="L165">
        <v>0.47402597402597402</v>
      </c>
      <c r="M165">
        <v>0.25</v>
      </c>
      <c r="N165">
        <v>0.33333333333333331</v>
      </c>
      <c r="O165">
        <v>0.41666666666666663</v>
      </c>
      <c r="P165">
        <v>0.8</v>
      </c>
      <c r="Q165">
        <v>0</v>
      </c>
      <c r="R165">
        <v>0.2</v>
      </c>
      <c r="S165">
        <v>0.37980769230769229</v>
      </c>
      <c r="T165">
        <v>0.55769230769230771</v>
      </c>
      <c r="U165">
        <v>6.25E-2</v>
      </c>
      <c r="V165">
        <v>0.16250000000000001</v>
      </c>
      <c r="W165">
        <v>0.32500000000000001</v>
      </c>
      <c r="X165">
        <v>0.51249999999999996</v>
      </c>
      <c r="Y165">
        <v>0.41515151515151516</v>
      </c>
      <c r="Z165">
        <v>0.3606060606060606</v>
      </c>
      <c r="AA165">
        <v>0.22424242424242424</v>
      </c>
      <c r="AB165">
        <v>0.2</v>
      </c>
      <c r="AC165">
        <v>0.61818181818181817</v>
      </c>
      <c r="AD165">
        <v>0.18181818181818182</v>
      </c>
      <c r="AE165">
        <v>0.125</v>
      </c>
      <c r="AF165">
        <v>0.41666666666666663</v>
      </c>
      <c r="AG165">
        <v>0.45833333333333337</v>
      </c>
      <c r="AJ165">
        <v>0.65476190476190477</v>
      </c>
      <c r="AK165">
        <v>0.8</v>
      </c>
      <c r="AL165">
        <v>0.41515151515151516</v>
      </c>
      <c r="AN165">
        <v>0.41477272727272729</v>
      </c>
      <c r="AO165">
        <v>0.36442307692307691</v>
      </c>
      <c r="AP165">
        <v>0.41875000000000007</v>
      </c>
      <c r="BD165" s="1"/>
      <c r="BE165" s="1"/>
      <c r="BS165" s="1"/>
      <c r="BT165" s="1"/>
    </row>
    <row r="166" spans="2:72" x14ac:dyDescent="0.25">
      <c r="B166">
        <v>17</v>
      </c>
      <c r="C166">
        <v>0.34444444444444444</v>
      </c>
      <c r="D166">
        <v>0.30645161290322581</v>
      </c>
      <c r="E166">
        <v>0.60953177257525093</v>
      </c>
      <c r="G166">
        <v>0.16111111111111109</v>
      </c>
      <c r="H166">
        <v>0.52222222222222214</v>
      </c>
      <c r="I166">
        <v>0.31666666666666665</v>
      </c>
      <c r="J166">
        <v>0.39090909090909087</v>
      </c>
      <c r="K166">
        <v>0.38181818181818183</v>
      </c>
      <c r="L166">
        <v>0.22727272727272727</v>
      </c>
      <c r="M166">
        <v>0.28636363636363638</v>
      </c>
      <c r="N166">
        <v>0.18636363636363634</v>
      </c>
      <c r="O166">
        <v>0.52727272727272723</v>
      </c>
      <c r="P166">
        <v>0.21111111111111111</v>
      </c>
      <c r="Q166">
        <v>0.41111111111111109</v>
      </c>
      <c r="R166">
        <v>0.37777777777777777</v>
      </c>
      <c r="S166">
        <v>0.3125</v>
      </c>
      <c r="T166">
        <v>0.625</v>
      </c>
      <c r="U166">
        <v>6.25E-2</v>
      </c>
      <c r="V166">
        <v>0.63492063492063489</v>
      </c>
      <c r="W166">
        <v>7.1428571428571425E-2</v>
      </c>
      <c r="X166">
        <v>0.29365079365079361</v>
      </c>
      <c r="Y166">
        <v>0.42727272727272725</v>
      </c>
      <c r="Z166">
        <v>0.17878787878787877</v>
      </c>
      <c r="AA166">
        <v>0.39393939393939392</v>
      </c>
      <c r="AB166">
        <v>0.38095238095238093</v>
      </c>
      <c r="AC166">
        <v>0.42063492063492064</v>
      </c>
      <c r="AD166">
        <v>0.1984126984126984</v>
      </c>
      <c r="AE166">
        <v>0.48484848484848486</v>
      </c>
      <c r="AF166">
        <v>0.17424242424242425</v>
      </c>
      <c r="AG166">
        <v>0.34090909090909094</v>
      </c>
      <c r="AJ166">
        <v>0.16111111111111109</v>
      </c>
      <c r="AK166">
        <v>0.21111111111111111</v>
      </c>
      <c r="AL166">
        <v>0.42727272727272725</v>
      </c>
      <c r="AN166">
        <v>0.33068181818181819</v>
      </c>
      <c r="AO166">
        <v>0.26314484126984128</v>
      </c>
      <c r="AP166">
        <v>0.28354978354978355</v>
      </c>
      <c r="BD166" s="1"/>
      <c r="BE166" s="1"/>
      <c r="BS166" s="1"/>
      <c r="BT166" s="1"/>
    </row>
    <row r="167" spans="2:72" x14ac:dyDescent="0.25">
      <c r="B167">
        <v>18</v>
      </c>
      <c r="C167">
        <v>0.33333333333333331</v>
      </c>
      <c r="D167">
        <v>0.42149758454106279</v>
      </c>
      <c r="E167">
        <v>0.65037950664136623</v>
      </c>
      <c r="G167">
        <v>0.78461538461538471</v>
      </c>
      <c r="H167">
        <v>8.8461538461538466E-2</v>
      </c>
      <c r="I167">
        <v>0.12692307692307692</v>
      </c>
      <c r="J167">
        <v>0.13392857142857142</v>
      </c>
      <c r="K167">
        <v>0.63839285714285721</v>
      </c>
      <c r="L167">
        <v>0.22767857142857142</v>
      </c>
      <c r="M167">
        <v>0.27777777777777779</v>
      </c>
      <c r="N167">
        <v>0.16666666666666666</v>
      </c>
      <c r="O167">
        <v>0.55555555555555558</v>
      </c>
      <c r="P167">
        <v>0.65</v>
      </c>
      <c r="Q167">
        <v>0.125</v>
      </c>
      <c r="R167">
        <v>0.22500000000000001</v>
      </c>
      <c r="S167">
        <v>0.23636363636363636</v>
      </c>
      <c r="T167">
        <v>0.51818181818181819</v>
      </c>
      <c r="U167">
        <v>0.24545454545454548</v>
      </c>
      <c r="V167">
        <v>0.21428571428571427</v>
      </c>
      <c r="W167">
        <v>0.22527472527472528</v>
      </c>
      <c r="X167">
        <v>0.56043956043956045</v>
      </c>
      <c r="Y167">
        <v>0.79166666666666674</v>
      </c>
      <c r="Z167">
        <v>0.17708333333333331</v>
      </c>
      <c r="AA167">
        <v>3.125E-2</v>
      </c>
      <c r="AB167">
        <v>0.15340909090909091</v>
      </c>
      <c r="AC167">
        <v>0.72159090909090917</v>
      </c>
      <c r="AD167">
        <v>0.125</v>
      </c>
      <c r="AE167">
        <v>0</v>
      </c>
      <c r="AF167">
        <v>0.45</v>
      </c>
      <c r="AG167">
        <v>0.55000000000000004</v>
      </c>
      <c r="AJ167">
        <v>0.78461538461538471</v>
      </c>
      <c r="AK167">
        <v>0.65</v>
      </c>
      <c r="AL167">
        <v>0.79166666666666674</v>
      </c>
      <c r="AN167">
        <v>0.39707341269841273</v>
      </c>
      <c r="AO167">
        <v>0.38733766233766231</v>
      </c>
      <c r="AP167">
        <v>0.46164772727272729</v>
      </c>
      <c r="BD167" s="1"/>
      <c r="BE167" s="1"/>
      <c r="BS167" s="1"/>
      <c r="BT167" s="1"/>
    </row>
    <row r="168" spans="2:72" x14ac:dyDescent="0.25">
      <c r="B168">
        <v>19</v>
      </c>
      <c r="C168">
        <v>0.33888888888888891</v>
      </c>
      <c r="D168">
        <v>0.64008620689655171</v>
      </c>
      <c r="E168">
        <v>0.8035714285714286</v>
      </c>
      <c r="G168">
        <v>0.2388888888888889</v>
      </c>
      <c r="H168">
        <v>0.29166666666666663</v>
      </c>
      <c r="I168">
        <v>0.46944444444444444</v>
      </c>
      <c r="J168">
        <v>0.66666666666666663</v>
      </c>
      <c r="K168">
        <v>0.16666666666666666</v>
      </c>
      <c r="L168">
        <v>0.16666666666666666</v>
      </c>
      <c r="M168">
        <v>0.55000000000000004</v>
      </c>
      <c r="N168">
        <v>0.25</v>
      </c>
      <c r="O168">
        <v>0.2</v>
      </c>
      <c r="P168">
        <v>0.56666666666666665</v>
      </c>
      <c r="Q168">
        <v>0.1</v>
      </c>
      <c r="R168">
        <v>0.33333333333333331</v>
      </c>
      <c r="S168">
        <v>0.44047619047619047</v>
      </c>
      <c r="T168">
        <v>0.36904761904761901</v>
      </c>
      <c r="U168">
        <v>0.19047619047619047</v>
      </c>
      <c r="V168">
        <v>0.60416666666666674</v>
      </c>
      <c r="W168">
        <v>0.13541666666666666</v>
      </c>
      <c r="X168">
        <v>0.26041666666666663</v>
      </c>
      <c r="Y168">
        <v>0.12692307692307692</v>
      </c>
      <c r="Z168">
        <v>0.2153846153846154</v>
      </c>
      <c r="AA168">
        <v>0.65769230769230769</v>
      </c>
      <c r="AB168">
        <v>0.33333333333333331</v>
      </c>
      <c r="AC168">
        <v>0.33333333333333331</v>
      </c>
      <c r="AD168">
        <v>0.33333333333333331</v>
      </c>
      <c r="AE168">
        <v>0.50347222222222221</v>
      </c>
      <c r="AF168">
        <v>0.2048611111111111</v>
      </c>
      <c r="AG168">
        <v>0.29166666666666663</v>
      </c>
      <c r="AJ168">
        <v>0.2388888888888889</v>
      </c>
      <c r="AK168">
        <v>0.56666666666666665</v>
      </c>
      <c r="AL168">
        <v>0.12692307692307692</v>
      </c>
      <c r="AN168">
        <v>0.1958333333333333</v>
      </c>
      <c r="AO168">
        <v>0.2388392857142857</v>
      </c>
      <c r="AP168">
        <v>0.29079861111111105</v>
      </c>
      <c r="BD168" s="1"/>
      <c r="BE168" s="1"/>
      <c r="BS168" s="1"/>
      <c r="BT168" s="1"/>
    </row>
    <row r="169" spans="2:72" x14ac:dyDescent="0.25">
      <c r="B169">
        <v>20</v>
      </c>
      <c r="C169">
        <v>0.35</v>
      </c>
      <c r="D169">
        <v>0.45273109243697479</v>
      </c>
      <c r="E169">
        <v>0.68277777777777782</v>
      </c>
      <c r="G169">
        <v>0.19230769230769232</v>
      </c>
      <c r="H169">
        <v>0.14560439560439559</v>
      </c>
      <c r="I169">
        <v>0.66208791208791207</v>
      </c>
      <c r="J169">
        <v>0.57499999999999996</v>
      </c>
      <c r="K169">
        <v>0.22500000000000001</v>
      </c>
      <c r="L169">
        <v>0.2</v>
      </c>
      <c r="M169">
        <v>0.23636363636363636</v>
      </c>
      <c r="N169">
        <v>0.29090909090909089</v>
      </c>
      <c r="O169">
        <v>0.47272727272727272</v>
      </c>
      <c r="P169">
        <v>0.2792207792207792</v>
      </c>
      <c r="Q169">
        <v>0.37012987012987009</v>
      </c>
      <c r="R169">
        <v>0.35064935064935066</v>
      </c>
      <c r="S169">
        <v>0.50714285714285712</v>
      </c>
      <c r="T169">
        <v>0.35</v>
      </c>
      <c r="U169">
        <v>0.14285714285714285</v>
      </c>
      <c r="V169">
        <v>0.42222222222222222</v>
      </c>
      <c r="W169">
        <v>0.3</v>
      </c>
      <c r="X169">
        <v>0.27777777777777779</v>
      </c>
      <c r="Y169">
        <v>8.3333333333333329E-2</v>
      </c>
      <c r="Z169">
        <v>0.56666666666666665</v>
      </c>
      <c r="AA169">
        <v>0.35</v>
      </c>
      <c r="AB169">
        <v>0.4</v>
      </c>
      <c r="AC169">
        <v>0.4</v>
      </c>
      <c r="AD169">
        <v>0.2</v>
      </c>
      <c r="AE169">
        <v>0.32539682539682535</v>
      </c>
      <c r="AF169">
        <v>0.1468253968253968</v>
      </c>
      <c r="AG169">
        <v>0.52777777777777779</v>
      </c>
      <c r="AJ169">
        <v>0.19230769230769232</v>
      </c>
      <c r="AK169">
        <v>0.2792207792207792</v>
      </c>
      <c r="AL169">
        <v>8.3333333333333329E-2</v>
      </c>
      <c r="AN169">
        <v>0.29715909090909093</v>
      </c>
      <c r="AO169">
        <v>0.26765873015873015</v>
      </c>
      <c r="AP169">
        <v>0.31865079365079363</v>
      </c>
      <c r="BD169" s="1"/>
      <c r="BE169" s="1"/>
      <c r="BS169" s="1"/>
      <c r="BT169" s="1"/>
    </row>
    <row r="170" spans="2:72" x14ac:dyDescent="0.25">
      <c r="B170">
        <v>23</v>
      </c>
      <c r="C170">
        <v>0.32777777777777778</v>
      </c>
      <c r="D170">
        <v>0.34022988505747126</v>
      </c>
      <c r="E170">
        <v>0.69489247311827951</v>
      </c>
      <c r="G170">
        <v>0.42613636363636365</v>
      </c>
      <c r="H170">
        <v>0.17045454545454547</v>
      </c>
      <c r="I170">
        <v>0.40340909090909094</v>
      </c>
      <c r="J170">
        <v>0.40972222222222221</v>
      </c>
      <c r="K170">
        <v>0.29166666666666663</v>
      </c>
      <c r="L170">
        <v>0.2986111111111111</v>
      </c>
      <c r="M170">
        <v>0.31944444444444448</v>
      </c>
      <c r="N170">
        <v>0.30555555555555558</v>
      </c>
      <c r="O170">
        <v>0.375</v>
      </c>
      <c r="P170">
        <v>0.41666666666666663</v>
      </c>
      <c r="Q170">
        <v>0.25</v>
      </c>
      <c r="R170">
        <v>0.33333333333333331</v>
      </c>
      <c r="S170">
        <v>0.24358974358974358</v>
      </c>
      <c r="T170">
        <v>0.49145299145299143</v>
      </c>
      <c r="U170">
        <v>0.26495726495726496</v>
      </c>
      <c r="V170">
        <v>0.25</v>
      </c>
      <c r="W170">
        <v>8.3333333333333329E-2</v>
      </c>
      <c r="X170">
        <v>0.66666666666666674</v>
      </c>
      <c r="Y170">
        <v>0.25</v>
      </c>
      <c r="Z170">
        <v>0.5</v>
      </c>
      <c r="AA170">
        <v>0.25</v>
      </c>
      <c r="AB170">
        <v>0.21666666666666667</v>
      </c>
      <c r="AC170">
        <v>0.46666666666666667</v>
      </c>
      <c r="AD170">
        <v>0.31666666666666665</v>
      </c>
      <c r="AE170">
        <v>0.31666666666666665</v>
      </c>
      <c r="AF170">
        <v>0.3</v>
      </c>
      <c r="AG170">
        <v>0.3833333333333333</v>
      </c>
      <c r="AJ170">
        <v>0.42613636363636365</v>
      </c>
      <c r="AK170">
        <v>0.41666666666666663</v>
      </c>
      <c r="AL170">
        <v>0.25</v>
      </c>
      <c r="AN170">
        <v>0.31770833333333331</v>
      </c>
      <c r="AO170">
        <v>0.3766025641025641</v>
      </c>
      <c r="AP170">
        <v>0.36666666666666664</v>
      </c>
      <c r="BD170" s="1"/>
      <c r="BE170" s="1"/>
      <c r="BS170" s="1"/>
      <c r="BT170" s="1"/>
    </row>
    <row r="171" spans="2:72" x14ac:dyDescent="0.25">
      <c r="B171">
        <v>24</v>
      </c>
      <c r="C171">
        <v>0.33888888888888891</v>
      </c>
      <c r="D171">
        <v>0.44502314814814814</v>
      </c>
      <c r="E171">
        <v>0.62083333333333335</v>
      </c>
      <c r="G171">
        <v>0.18055555555555555</v>
      </c>
      <c r="H171">
        <v>0.52083333333333326</v>
      </c>
      <c r="I171">
        <v>0.2986111111111111</v>
      </c>
      <c r="J171">
        <v>0.58333333333333326</v>
      </c>
      <c r="K171">
        <v>0.14583333333333331</v>
      </c>
      <c r="L171">
        <v>0.27083333333333331</v>
      </c>
      <c r="M171">
        <v>0.31428571428571428</v>
      </c>
      <c r="N171">
        <v>0.54285714285714293</v>
      </c>
      <c r="O171">
        <v>0.14285714285714285</v>
      </c>
      <c r="P171">
        <v>0.60714285714285721</v>
      </c>
      <c r="Q171">
        <v>0.2857142857142857</v>
      </c>
      <c r="R171">
        <v>0.10714285714285714</v>
      </c>
      <c r="S171">
        <v>0.78749999999999998</v>
      </c>
      <c r="T171">
        <v>0.15</v>
      </c>
      <c r="U171">
        <v>6.25E-2</v>
      </c>
      <c r="V171">
        <v>0.53333333333333333</v>
      </c>
      <c r="W171">
        <v>0.1</v>
      </c>
      <c r="X171">
        <v>0.3666666666666667</v>
      </c>
      <c r="Y171">
        <v>0.41950464396284826</v>
      </c>
      <c r="Z171">
        <v>0.33126934984520123</v>
      </c>
      <c r="AA171">
        <v>0.24922600619195046</v>
      </c>
      <c r="AB171">
        <v>0.47272727272727272</v>
      </c>
      <c r="AC171">
        <v>0.13636363636363635</v>
      </c>
      <c r="AD171">
        <v>0.39090909090909087</v>
      </c>
      <c r="AE171">
        <v>0.48749999999999999</v>
      </c>
      <c r="AF171">
        <v>0.3125</v>
      </c>
      <c r="AG171">
        <v>0.2</v>
      </c>
      <c r="AJ171">
        <v>0.18055555555555555</v>
      </c>
      <c r="AK171">
        <v>0.60714285714285721</v>
      </c>
      <c r="AL171">
        <v>0.41950464396284826</v>
      </c>
      <c r="AN171">
        <v>0.27559523809523812</v>
      </c>
      <c r="AO171">
        <v>0.16979166666666667</v>
      </c>
      <c r="AP171">
        <v>0.25994318181818182</v>
      </c>
      <c r="BD171" s="1"/>
      <c r="BE171" s="1"/>
      <c r="BS171" s="1"/>
      <c r="BT171" s="1"/>
    </row>
    <row r="172" spans="2:72" x14ac:dyDescent="0.25">
      <c r="B172">
        <v>26</v>
      </c>
      <c r="C172">
        <v>0.23888888888888887</v>
      </c>
      <c r="D172">
        <v>0.40617848970251713</v>
      </c>
      <c r="E172">
        <v>0.74136636636636644</v>
      </c>
      <c r="G172">
        <v>0.58333333333333326</v>
      </c>
      <c r="H172">
        <v>0.125</v>
      </c>
      <c r="I172">
        <v>0.29166666666666663</v>
      </c>
      <c r="J172">
        <v>0.29761904761904762</v>
      </c>
      <c r="K172">
        <v>0.4642857142857143</v>
      </c>
      <c r="L172">
        <v>0.23809523809523808</v>
      </c>
      <c r="M172">
        <v>0.25</v>
      </c>
      <c r="N172">
        <v>0.4</v>
      </c>
      <c r="O172">
        <v>0.35</v>
      </c>
      <c r="P172">
        <v>0.47857142857142854</v>
      </c>
      <c r="Q172">
        <v>0.27142857142857146</v>
      </c>
      <c r="R172">
        <v>0.25</v>
      </c>
      <c r="S172">
        <v>0.33888888888888891</v>
      </c>
      <c r="T172">
        <v>0.52777777777777779</v>
      </c>
      <c r="U172">
        <v>0.13333333333333333</v>
      </c>
      <c r="V172">
        <v>0.23076923076923078</v>
      </c>
      <c r="W172">
        <v>0.23076923076923078</v>
      </c>
      <c r="X172">
        <v>0.53846153846153855</v>
      </c>
      <c r="Y172">
        <v>0.27777777777777779</v>
      </c>
      <c r="Z172">
        <v>0.38888888888888884</v>
      </c>
      <c r="AA172">
        <v>0.33333333333333331</v>
      </c>
      <c r="AB172">
        <v>0.1388888888888889</v>
      </c>
      <c r="AC172">
        <v>0.3611111111111111</v>
      </c>
      <c r="AD172">
        <v>0.5</v>
      </c>
      <c r="AE172">
        <v>4.1666666666666664E-2</v>
      </c>
      <c r="AF172">
        <v>0.65530303030303028</v>
      </c>
      <c r="AG172">
        <v>0.30303030303030298</v>
      </c>
      <c r="AJ172">
        <v>0.58333333333333326</v>
      </c>
      <c r="AK172">
        <v>0.47857142857142854</v>
      </c>
      <c r="AL172">
        <v>0.27777777777777779</v>
      </c>
      <c r="AN172">
        <v>0.36309523809523814</v>
      </c>
      <c r="AO172">
        <v>0.35758547008547009</v>
      </c>
      <c r="AP172">
        <v>0.4548611111111111</v>
      </c>
      <c r="BD172" s="1"/>
      <c r="BE172" s="1"/>
      <c r="BS172" s="1"/>
      <c r="BT172" s="1"/>
    </row>
    <row r="173" spans="2:72" x14ac:dyDescent="0.25">
      <c r="B173">
        <v>27</v>
      </c>
      <c r="C173">
        <v>0.30555555555555558</v>
      </c>
      <c r="D173">
        <v>0.36694677871148462</v>
      </c>
      <c r="E173">
        <v>0.67697132616487454</v>
      </c>
      <c r="G173">
        <v>0.35416666666666669</v>
      </c>
      <c r="H173">
        <v>0.375</v>
      </c>
      <c r="I173">
        <v>0.27083333333333331</v>
      </c>
      <c r="J173">
        <v>0.37878787878787878</v>
      </c>
      <c r="K173">
        <v>0.27272727272727271</v>
      </c>
      <c r="L173">
        <v>0.34848484848484851</v>
      </c>
      <c r="M173">
        <v>0.15384615384615385</v>
      </c>
      <c r="N173">
        <v>0.55769230769230771</v>
      </c>
      <c r="O173">
        <v>0.28846153846153844</v>
      </c>
      <c r="P173">
        <v>0.4642857142857143</v>
      </c>
      <c r="Q173">
        <v>0.17857142857142855</v>
      </c>
      <c r="R173">
        <v>0.3571428571428571</v>
      </c>
      <c r="S173">
        <v>0.31045751633986929</v>
      </c>
      <c r="T173">
        <v>0.29084967320261434</v>
      </c>
      <c r="U173">
        <v>0.39869281045751637</v>
      </c>
      <c r="V173">
        <v>0.20833333333333334</v>
      </c>
      <c r="W173">
        <v>0.48214285714285715</v>
      </c>
      <c r="X173">
        <v>0.30952380952380953</v>
      </c>
      <c r="Y173">
        <v>0.5992063492063493</v>
      </c>
      <c r="Z173">
        <v>0.27380952380952378</v>
      </c>
      <c r="AA173">
        <v>0.12698412698412698</v>
      </c>
      <c r="AB173">
        <v>0.33333333333333331</v>
      </c>
      <c r="AC173">
        <v>0.33333333333333331</v>
      </c>
      <c r="AD173">
        <v>0.33333333333333331</v>
      </c>
      <c r="AE173">
        <v>0.15</v>
      </c>
      <c r="AF173">
        <v>0.55000000000000004</v>
      </c>
      <c r="AG173">
        <v>0.3</v>
      </c>
      <c r="AJ173">
        <v>0.35416666666666669</v>
      </c>
      <c r="AK173">
        <v>0.4642857142857143</v>
      </c>
      <c r="AL173">
        <v>0.5992063492063493</v>
      </c>
      <c r="AN173">
        <v>0.36684149184149184</v>
      </c>
      <c r="AO173">
        <v>0.37030228758169936</v>
      </c>
      <c r="AP173">
        <v>0.37916666666666671</v>
      </c>
      <c r="BD173" s="1"/>
      <c r="BE173" s="1"/>
      <c r="BS173" s="1"/>
      <c r="BT173" s="1"/>
    </row>
    <row r="174" spans="2:72" x14ac:dyDescent="0.25">
      <c r="B174">
        <v>28</v>
      </c>
      <c r="C174">
        <v>0.27777777777777779</v>
      </c>
      <c r="D174">
        <v>0.62</v>
      </c>
      <c r="E174">
        <v>0.53915343915343916</v>
      </c>
      <c r="G174">
        <v>0.44230769230769229</v>
      </c>
      <c r="H174">
        <v>0.42521367521367526</v>
      </c>
      <c r="I174">
        <v>0.13247863247863248</v>
      </c>
      <c r="J174">
        <v>0.5625</v>
      </c>
      <c r="K174">
        <v>0.25</v>
      </c>
      <c r="L174">
        <v>0.1875</v>
      </c>
      <c r="M174">
        <v>0.375</v>
      </c>
      <c r="N174">
        <v>0.5</v>
      </c>
      <c r="O174">
        <v>0.125</v>
      </c>
      <c r="P174">
        <v>0.40404040404040403</v>
      </c>
      <c r="Q174">
        <v>0.34848484848484851</v>
      </c>
      <c r="R174">
        <v>0.24747474747474746</v>
      </c>
      <c r="S174">
        <v>0.52777777777777779</v>
      </c>
      <c r="T174">
        <v>0.10555555555555556</v>
      </c>
      <c r="U174">
        <v>0.3666666666666667</v>
      </c>
      <c r="V174">
        <v>0.8571428571428571</v>
      </c>
      <c r="W174">
        <v>7.1428571428571425E-2</v>
      </c>
      <c r="X174">
        <v>7.1428571428571425E-2</v>
      </c>
      <c r="Y174">
        <v>0.68333333333333335</v>
      </c>
      <c r="Z174">
        <v>0.24523809523809526</v>
      </c>
      <c r="AA174">
        <v>7.1428571428571425E-2</v>
      </c>
      <c r="AB174">
        <v>0.21634615384615385</v>
      </c>
      <c r="AC174">
        <v>0.31730769230769229</v>
      </c>
      <c r="AD174">
        <v>0.46634615384615385</v>
      </c>
      <c r="AE174">
        <v>0.52777777777777779</v>
      </c>
      <c r="AF174">
        <v>0.27777777777777779</v>
      </c>
      <c r="AG174">
        <v>0.19444444444444442</v>
      </c>
      <c r="AJ174">
        <v>0.44230769230769229</v>
      </c>
      <c r="AK174">
        <v>0.40404040404040403</v>
      </c>
      <c r="AL174">
        <v>0.68333333333333335</v>
      </c>
      <c r="AN174">
        <v>0.265625</v>
      </c>
      <c r="AO174">
        <v>0.15376984126984128</v>
      </c>
      <c r="AP174">
        <v>0.31396901709401709</v>
      </c>
      <c r="BD174" s="1"/>
      <c r="BE174" s="1"/>
      <c r="BS174" s="1"/>
      <c r="BT174" s="1"/>
    </row>
    <row r="175" spans="2:72" x14ac:dyDescent="0.25">
      <c r="B175">
        <v>29</v>
      </c>
      <c r="C175">
        <v>0.31666666666666665</v>
      </c>
      <c r="D175">
        <v>0.37611749680715201</v>
      </c>
      <c r="E175">
        <v>0.89136622390891851</v>
      </c>
      <c r="G175">
        <v>0.19545454545454544</v>
      </c>
      <c r="H175">
        <v>0.42727272727272725</v>
      </c>
      <c r="I175">
        <v>0.37727272727272726</v>
      </c>
      <c r="J175">
        <v>0.4</v>
      </c>
      <c r="K175">
        <v>0.35</v>
      </c>
      <c r="L175">
        <v>0.25</v>
      </c>
      <c r="M175">
        <v>0.14646464646464646</v>
      </c>
      <c r="N175">
        <v>0.47979797979797978</v>
      </c>
      <c r="O175">
        <v>0.3737373737373737</v>
      </c>
      <c r="P175">
        <v>0.41666666666666663</v>
      </c>
      <c r="Q175">
        <v>0.29166666666666663</v>
      </c>
      <c r="R175">
        <v>0.29166666666666663</v>
      </c>
      <c r="S175">
        <v>0.125</v>
      </c>
      <c r="T175">
        <v>0.70833333333333326</v>
      </c>
      <c r="U175">
        <v>0.16666666666666666</v>
      </c>
      <c r="V175">
        <v>0.24269005847953215</v>
      </c>
      <c r="W175">
        <v>0.10818713450292397</v>
      </c>
      <c r="X175">
        <v>0.64912280701754388</v>
      </c>
      <c r="Y175">
        <v>0.42063492063492064</v>
      </c>
      <c r="Z175">
        <v>0.1984126984126984</v>
      </c>
      <c r="AA175">
        <v>0.38095238095238093</v>
      </c>
      <c r="AB175">
        <v>0.24090909090909091</v>
      </c>
      <c r="AC175">
        <v>0.47272727272727272</v>
      </c>
      <c r="AD175">
        <v>0.28636363636363638</v>
      </c>
      <c r="AE175">
        <v>0.27500000000000002</v>
      </c>
      <c r="AF175">
        <v>0.23749999999999999</v>
      </c>
      <c r="AG175">
        <v>0.48749999999999999</v>
      </c>
      <c r="AJ175">
        <v>0.19545454545454544</v>
      </c>
      <c r="AK175">
        <v>0.41666666666666663</v>
      </c>
      <c r="AL175">
        <v>0.42063492063492064</v>
      </c>
      <c r="AN175">
        <v>0.36338383838383836</v>
      </c>
      <c r="AO175">
        <v>0.4080774853801169</v>
      </c>
      <c r="AP175">
        <v>0.37102272727272728</v>
      </c>
      <c r="BD175" s="1"/>
      <c r="BE175" s="1"/>
      <c r="BS175" s="1"/>
      <c r="BT175" s="1"/>
    </row>
    <row r="176" spans="2:72" x14ac:dyDescent="0.25">
      <c r="B176">
        <v>30</v>
      </c>
      <c r="C176">
        <v>0.30555555555555558</v>
      </c>
      <c r="D176">
        <v>0.40649867374005305</v>
      </c>
      <c r="E176">
        <v>0.83241758241758246</v>
      </c>
      <c r="G176">
        <v>0.33888888888888891</v>
      </c>
      <c r="H176">
        <v>0.40555555555555556</v>
      </c>
      <c r="I176">
        <v>0.25555555555555554</v>
      </c>
      <c r="J176">
        <v>0.28095238095238095</v>
      </c>
      <c r="K176">
        <v>0.2</v>
      </c>
      <c r="L176">
        <v>0.51904761904761898</v>
      </c>
      <c r="M176">
        <v>0.25</v>
      </c>
      <c r="N176">
        <v>0.45833333333333331</v>
      </c>
      <c r="O176">
        <v>0.29166666666666663</v>
      </c>
      <c r="P176">
        <v>0.47499999999999998</v>
      </c>
      <c r="Q176">
        <v>0.22500000000000001</v>
      </c>
      <c r="R176">
        <v>0.3</v>
      </c>
      <c r="S176">
        <v>0.2895833333333333</v>
      </c>
      <c r="T176">
        <v>0.54583333333333339</v>
      </c>
      <c r="U176">
        <v>0.16458333333333333</v>
      </c>
      <c r="V176">
        <v>0.42499999999999999</v>
      </c>
      <c r="W176">
        <v>0.32500000000000001</v>
      </c>
      <c r="X176">
        <v>0.25</v>
      </c>
      <c r="Y176">
        <v>0.30952380952380953</v>
      </c>
      <c r="Z176">
        <v>0.61904761904761907</v>
      </c>
      <c r="AA176">
        <v>7.1428571428571425E-2</v>
      </c>
      <c r="AB176">
        <v>0.48951048951048953</v>
      </c>
      <c r="AC176">
        <v>0.3951048951048951</v>
      </c>
      <c r="AD176">
        <v>0.11538461538461539</v>
      </c>
      <c r="AE176">
        <v>0.19090909090909092</v>
      </c>
      <c r="AF176">
        <v>0.29090909090909089</v>
      </c>
      <c r="AG176">
        <v>0.51818181818181819</v>
      </c>
      <c r="AJ176">
        <v>0.33888888888888891</v>
      </c>
      <c r="AK176">
        <v>0.47499999999999998</v>
      </c>
      <c r="AL176">
        <v>0.30952380952380953</v>
      </c>
      <c r="AN176">
        <v>0.36726190476190468</v>
      </c>
      <c r="AO176">
        <v>0.32135416666666666</v>
      </c>
      <c r="AP176">
        <v>0.32989510489510487</v>
      </c>
      <c r="BD176" s="1"/>
      <c r="BE176" s="1"/>
      <c r="BS176" s="1"/>
      <c r="BT176" s="1"/>
    </row>
    <row r="177" spans="2:72" x14ac:dyDescent="0.25">
      <c r="B177">
        <v>31</v>
      </c>
      <c r="C177">
        <v>0.31666666666666665</v>
      </c>
      <c r="D177">
        <v>0.51704545454545459</v>
      </c>
      <c r="E177">
        <v>0.63020833333333326</v>
      </c>
      <c r="G177">
        <v>0.45065789473684209</v>
      </c>
      <c r="H177">
        <v>0.20394736842105263</v>
      </c>
      <c r="I177">
        <v>0.34539473684210525</v>
      </c>
      <c r="J177">
        <v>0.15384615384615385</v>
      </c>
      <c r="K177">
        <v>0.55769230769230771</v>
      </c>
      <c r="L177">
        <v>0.28846153846153844</v>
      </c>
      <c r="M177">
        <v>0</v>
      </c>
      <c r="N177">
        <v>0.58333333333333337</v>
      </c>
      <c r="O177">
        <v>0.41666666666666669</v>
      </c>
      <c r="P177">
        <v>0.49431818181818182</v>
      </c>
      <c r="Q177">
        <v>0.24431818181818182</v>
      </c>
      <c r="R177">
        <v>0.26136363636363635</v>
      </c>
      <c r="S177">
        <v>0.20833333333333331</v>
      </c>
      <c r="T177">
        <v>0.5625</v>
      </c>
      <c r="U177">
        <v>0.22916666666666666</v>
      </c>
      <c r="V177">
        <v>0.43529411764705883</v>
      </c>
      <c r="W177">
        <v>0.1</v>
      </c>
      <c r="X177">
        <v>0.46470588235294119</v>
      </c>
      <c r="Y177">
        <v>0.55714285714285716</v>
      </c>
      <c r="Z177">
        <v>0.24285714285714285</v>
      </c>
      <c r="AA177">
        <v>0.2</v>
      </c>
      <c r="AB177">
        <v>0.27380952380952378</v>
      </c>
      <c r="AC177">
        <v>0.50793650793650791</v>
      </c>
      <c r="AD177">
        <v>0.21825396825396826</v>
      </c>
      <c r="AE177">
        <v>0.36428571428571427</v>
      </c>
      <c r="AF177">
        <v>0.25714285714285712</v>
      </c>
      <c r="AG177">
        <v>0.37857142857142856</v>
      </c>
      <c r="AJ177">
        <v>0.45065789473684209</v>
      </c>
      <c r="AK177">
        <v>0.49431818181818182</v>
      </c>
      <c r="AL177">
        <v>0.55714285714285716</v>
      </c>
      <c r="AN177">
        <v>0.46153846153846156</v>
      </c>
      <c r="AO177">
        <v>0.33909313725490198</v>
      </c>
      <c r="AP177">
        <v>0.34047619047619049</v>
      </c>
      <c r="BD177" s="1"/>
      <c r="BE177" s="1"/>
      <c r="BS177" s="1"/>
      <c r="BT177" s="1"/>
    </row>
    <row r="178" spans="2:72" x14ac:dyDescent="0.25">
      <c r="B178">
        <v>32</v>
      </c>
      <c r="C178">
        <v>0.34444444444444444</v>
      </c>
      <c r="D178">
        <v>0.5379464285714286</v>
      </c>
      <c r="E178">
        <v>0.70223671947809874</v>
      </c>
      <c r="G178">
        <v>0.47254901960784312</v>
      </c>
      <c r="H178">
        <v>0.24313725490196081</v>
      </c>
      <c r="I178">
        <v>0.28431372549019607</v>
      </c>
      <c r="J178">
        <v>0.22142857142857142</v>
      </c>
      <c r="K178">
        <v>0.24285714285714285</v>
      </c>
      <c r="L178">
        <v>0.5357142857142857</v>
      </c>
      <c r="M178">
        <v>0.26785714285714285</v>
      </c>
      <c r="N178">
        <v>0.4642857142857143</v>
      </c>
      <c r="O178">
        <v>0.26785714285714285</v>
      </c>
      <c r="P178">
        <v>0.56818181818181812</v>
      </c>
      <c r="Q178">
        <v>0.10795454545454546</v>
      </c>
      <c r="R178">
        <v>0.32386363636363635</v>
      </c>
      <c r="S178">
        <v>0.45906432748538006</v>
      </c>
      <c r="T178">
        <v>0.26608187134502925</v>
      </c>
      <c r="U178">
        <v>0.27485380116959063</v>
      </c>
      <c r="V178">
        <v>0.35416666666666663</v>
      </c>
      <c r="W178">
        <v>0.47222222222222221</v>
      </c>
      <c r="X178">
        <v>0.1736111111111111</v>
      </c>
      <c r="Y178">
        <v>0.33838383838383834</v>
      </c>
      <c r="Z178">
        <v>0.57070707070707072</v>
      </c>
      <c r="AA178">
        <v>9.0909090909090912E-2</v>
      </c>
      <c r="AB178">
        <v>0.5625</v>
      </c>
      <c r="AC178">
        <v>0.125</v>
      </c>
      <c r="AD178">
        <v>0.3125</v>
      </c>
      <c r="AE178">
        <v>0.25824175824175821</v>
      </c>
      <c r="AF178">
        <v>0.41208791208791207</v>
      </c>
      <c r="AG178">
        <v>0.32967032967032966</v>
      </c>
      <c r="AJ178">
        <v>0.47254901960784312</v>
      </c>
      <c r="AK178">
        <v>0.56818181818181812</v>
      </c>
      <c r="AL178">
        <v>0.33838383838383834</v>
      </c>
      <c r="AN178">
        <v>0.37767857142857142</v>
      </c>
      <c r="AO178">
        <v>0.2966922514619883</v>
      </c>
      <c r="AP178">
        <v>0.29481456043956045</v>
      </c>
      <c r="BD178" s="1"/>
      <c r="BE178" s="1"/>
      <c r="BS178" s="1"/>
      <c r="BT178" s="1"/>
    </row>
    <row r="179" spans="2:72" x14ac:dyDescent="0.25">
      <c r="B179">
        <v>33</v>
      </c>
      <c r="C179">
        <v>0.3611111111111111</v>
      </c>
      <c r="D179">
        <v>0.42992992992992995</v>
      </c>
      <c r="E179">
        <v>0.71274038461538458</v>
      </c>
      <c r="G179">
        <v>0.32738095238095238</v>
      </c>
      <c r="H179">
        <v>0.38095238095238093</v>
      </c>
      <c r="I179">
        <v>0.29166666666666669</v>
      </c>
      <c r="J179">
        <v>0.72222222222222221</v>
      </c>
      <c r="K179">
        <v>5.5555555555555552E-2</v>
      </c>
      <c r="L179">
        <v>0.22222222222222221</v>
      </c>
      <c r="M179">
        <v>0.42307692307692313</v>
      </c>
      <c r="N179">
        <v>0.11538461538461539</v>
      </c>
      <c r="O179">
        <v>0.46153846153846156</v>
      </c>
      <c r="P179">
        <v>0.17424242424242425</v>
      </c>
      <c r="Q179">
        <v>0.12878787878787878</v>
      </c>
      <c r="R179">
        <v>0.69696969696969702</v>
      </c>
      <c r="S179">
        <v>0.49285714285714283</v>
      </c>
      <c r="T179">
        <v>0.21428571428571427</v>
      </c>
      <c r="U179">
        <v>0.29285714285714282</v>
      </c>
      <c r="V179">
        <v>0.33566433566433568</v>
      </c>
      <c r="W179">
        <v>0.12237762237762238</v>
      </c>
      <c r="X179">
        <v>0.54195804195804187</v>
      </c>
      <c r="Y179">
        <v>0.3214285714285714</v>
      </c>
      <c r="Z179">
        <v>0.25</v>
      </c>
      <c r="AA179">
        <v>0.42857142857142855</v>
      </c>
      <c r="AB179">
        <v>0.4375</v>
      </c>
      <c r="AC179">
        <v>0.3125</v>
      </c>
      <c r="AD179">
        <v>0.25</v>
      </c>
      <c r="AE179">
        <v>0.34469696969696972</v>
      </c>
      <c r="AF179">
        <v>0.30681818181818182</v>
      </c>
      <c r="AG179">
        <v>0.34848484848484851</v>
      </c>
      <c r="AJ179">
        <v>0.32738095238095238</v>
      </c>
      <c r="AK179">
        <v>0.17424242424242425</v>
      </c>
      <c r="AL179">
        <v>0.3214285714285714</v>
      </c>
      <c r="AN179">
        <v>0.21367521367521369</v>
      </c>
      <c r="AO179">
        <v>0.29286963036963032</v>
      </c>
      <c r="AP179">
        <v>0.30445075757575757</v>
      </c>
      <c r="BD179" s="1"/>
      <c r="BE179" s="1"/>
      <c r="BS179" s="1"/>
      <c r="BT179" s="1"/>
    </row>
    <row r="180" spans="2:72" x14ac:dyDescent="0.25">
      <c r="B180">
        <v>34</v>
      </c>
      <c r="C180">
        <v>0.35555555555555551</v>
      </c>
      <c r="D180">
        <v>0.7971652003910068</v>
      </c>
      <c r="E180">
        <v>0.56385281385281383</v>
      </c>
      <c r="G180">
        <v>0.80461538461538462</v>
      </c>
      <c r="H180">
        <v>3.9230769230769236E-2</v>
      </c>
      <c r="I180">
        <v>0.15615384615384614</v>
      </c>
      <c r="J180">
        <v>0</v>
      </c>
      <c r="K180">
        <v>0.58333333333333326</v>
      </c>
      <c r="L180">
        <v>0.41666666666666663</v>
      </c>
      <c r="M180">
        <v>0</v>
      </c>
      <c r="N180">
        <v>0.25</v>
      </c>
      <c r="O180">
        <v>0.75</v>
      </c>
      <c r="P180">
        <v>0.7617647058823529</v>
      </c>
      <c r="Q180">
        <v>2.9411764705882353E-2</v>
      </c>
      <c r="R180">
        <v>0.20882352941176469</v>
      </c>
      <c r="S180">
        <v>0.3666666666666667</v>
      </c>
      <c r="T180">
        <v>0.53333333333333333</v>
      </c>
      <c r="U180">
        <v>0.1</v>
      </c>
      <c r="V180">
        <v>0.47435897435897434</v>
      </c>
      <c r="W180">
        <v>8.3333333333333329E-2</v>
      </c>
      <c r="X180">
        <v>0.44230769230769229</v>
      </c>
      <c r="Y180">
        <v>0.78974358974358971</v>
      </c>
      <c r="Z180">
        <v>3.8461538461538464E-2</v>
      </c>
      <c r="AA180">
        <v>0.1717948717948718</v>
      </c>
      <c r="AB180">
        <v>0.43333333333333335</v>
      </c>
      <c r="AC180">
        <v>0.46666666666666667</v>
      </c>
      <c r="AD180">
        <v>0.1</v>
      </c>
      <c r="AE180">
        <v>0.125</v>
      </c>
      <c r="AF180">
        <v>0.28333333333333333</v>
      </c>
      <c r="AG180">
        <v>0.59166666666666667</v>
      </c>
      <c r="AJ180">
        <v>0.80461538461538462</v>
      </c>
      <c r="AK180">
        <v>0.7617647058823529</v>
      </c>
      <c r="AL180">
        <v>0.78974358974358971</v>
      </c>
      <c r="AN180">
        <v>0.5</v>
      </c>
      <c r="AO180">
        <v>0.28974358974358971</v>
      </c>
      <c r="AP180">
        <v>0.36041666666666666</v>
      </c>
      <c r="BD180" s="1"/>
      <c r="BE180" s="1"/>
      <c r="BS180" s="1"/>
      <c r="BT180" s="1"/>
    </row>
    <row r="181" spans="2:72" x14ac:dyDescent="0.25">
      <c r="B181">
        <v>35</v>
      </c>
      <c r="C181">
        <v>0.28888888888888886</v>
      </c>
      <c r="D181">
        <v>0.21153846153846154</v>
      </c>
      <c r="E181">
        <v>0.80134680134680125</v>
      </c>
      <c r="G181">
        <v>0.14285714285714285</v>
      </c>
      <c r="H181">
        <v>0.14285714285714285</v>
      </c>
      <c r="I181">
        <v>0.7142857142857143</v>
      </c>
      <c r="J181">
        <v>0.27777777777777779</v>
      </c>
      <c r="K181">
        <v>0.33333333333333331</v>
      </c>
      <c r="L181">
        <v>0.38888888888888884</v>
      </c>
      <c r="M181">
        <v>0.13846153846153847</v>
      </c>
      <c r="N181">
        <v>0.30384615384615388</v>
      </c>
      <c r="O181">
        <v>0.55769230769230771</v>
      </c>
      <c r="P181">
        <v>0.18333333333333335</v>
      </c>
      <c r="Q181">
        <v>0.35</v>
      </c>
      <c r="R181">
        <v>0.46666666666666667</v>
      </c>
      <c r="S181">
        <v>0.37980769230769229</v>
      </c>
      <c r="T181">
        <v>0.48076923076923078</v>
      </c>
      <c r="U181">
        <v>0.13942307692307693</v>
      </c>
      <c r="V181">
        <v>0.30769230769230771</v>
      </c>
      <c r="W181">
        <v>0.23076923076923078</v>
      </c>
      <c r="X181">
        <v>0.46153846153846156</v>
      </c>
      <c r="Y181">
        <v>0.21634615384615385</v>
      </c>
      <c r="Z181">
        <v>0.44230769230769229</v>
      </c>
      <c r="AA181">
        <v>0.34134615384615385</v>
      </c>
      <c r="AB181">
        <v>0.31666666666666665</v>
      </c>
      <c r="AC181">
        <v>0.26111111111111107</v>
      </c>
      <c r="AD181">
        <v>0.42222222222222222</v>
      </c>
      <c r="AE181">
        <v>0.19642857142857142</v>
      </c>
      <c r="AF181">
        <v>0.30952380952380953</v>
      </c>
      <c r="AG181">
        <v>0.49404761904761907</v>
      </c>
      <c r="AJ181">
        <v>0.14285714285714285</v>
      </c>
      <c r="AK181">
        <v>0.18333333333333335</v>
      </c>
      <c r="AL181">
        <v>0.21634615384615385</v>
      </c>
      <c r="AN181">
        <v>0.39594017094017092</v>
      </c>
      <c r="AO181">
        <v>0.328125</v>
      </c>
      <c r="AP181">
        <v>0.37172619047619049</v>
      </c>
      <c r="BD181" s="1"/>
      <c r="BE181" s="1"/>
      <c r="BS181" s="1"/>
      <c r="BT181" s="1"/>
    </row>
    <row r="182" spans="2:72" x14ac:dyDescent="0.25">
      <c r="B182">
        <v>36</v>
      </c>
      <c r="C182">
        <v>0.35555555555555551</v>
      </c>
      <c r="D182">
        <v>0.56150793650793651</v>
      </c>
      <c r="E182">
        <v>0.88230769230769224</v>
      </c>
      <c r="G182">
        <v>0.29276315789473684</v>
      </c>
      <c r="H182">
        <v>0.30921052631578949</v>
      </c>
      <c r="I182">
        <v>0.39802631578947367</v>
      </c>
      <c r="J182">
        <v>0.13333333333333333</v>
      </c>
      <c r="K182">
        <v>0.48333333333333334</v>
      </c>
      <c r="L182">
        <v>0.3833333333333333</v>
      </c>
      <c r="M182">
        <v>0.2</v>
      </c>
      <c r="N182">
        <v>0.35</v>
      </c>
      <c r="O182">
        <v>0.45</v>
      </c>
      <c r="P182">
        <v>0.5</v>
      </c>
      <c r="Q182">
        <v>0.5</v>
      </c>
      <c r="R182">
        <v>0</v>
      </c>
      <c r="S182">
        <v>0.29545454545454547</v>
      </c>
      <c r="T182">
        <v>0.48863636363636365</v>
      </c>
      <c r="U182">
        <v>0.21590909090909091</v>
      </c>
      <c r="V182">
        <v>0.43333333333333335</v>
      </c>
      <c r="W182">
        <v>0.2</v>
      </c>
      <c r="X182">
        <v>0.36666666666666664</v>
      </c>
      <c r="Y182">
        <v>0.57272727272727275</v>
      </c>
      <c r="Z182">
        <v>9.5454545454545459E-2</v>
      </c>
      <c r="AA182">
        <v>0.33181818181818179</v>
      </c>
      <c r="AB182">
        <v>0.29720279720279719</v>
      </c>
      <c r="AC182">
        <v>0.45104895104895104</v>
      </c>
      <c r="AD182">
        <v>0.25174825174825177</v>
      </c>
      <c r="AE182">
        <v>0.45384615384615384</v>
      </c>
      <c r="AF182">
        <v>0.25384615384615383</v>
      </c>
      <c r="AG182">
        <v>0.29230769230769232</v>
      </c>
      <c r="AJ182">
        <v>0.29276315789473684</v>
      </c>
      <c r="AK182">
        <v>0.5</v>
      </c>
      <c r="AL182">
        <v>0.57272727272727275</v>
      </c>
      <c r="AN182">
        <v>0.41666666666666669</v>
      </c>
      <c r="AO182">
        <v>0.31780303030303031</v>
      </c>
      <c r="AP182">
        <v>0.31223776223776223</v>
      </c>
      <c r="BD182" s="1"/>
      <c r="BE182" s="1"/>
      <c r="BS182" s="1"/>
      <c r="BT182" s="1"/>
    </row>
    <row r="185" spans="2:72" x14ac:dyDescent="0.25">
      <c r="C185">
        <f>AVERAGE(C90:C182)</f>
        <v>0.32962962962962966</v>
      </c>
      <c r="D185">
        <f>AVERAGE(D90:D182)</f>
        <v>0.46466413751063251</v>
      </c>
      <c r="E185">
        <f>AVERAGE(E90:E182)</f>
        <v>0.74028868680756088</v>
      </c>
    </row>
    <row r="186" spans="2:72" x14ac:dyDescent="0.25">
      <c r="D186" s="10">
        <f>STDEV(D90:D182)/SQRT(93)</f>
        <v>1.8803159771576077E-2</v>
      </c>
      <c r="E186" s="10">
        <f>STDEV(E90:E182)/SQRT(93)</f>
        <v>1.4840950187036241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6"/>
  <sheetViews>
    <sheetView topLeftCell="A138" zoomScale="53" zoomScaleNormal="53" workbookViewId="0">
      <selection activeCell="E172" sqref="E172:E174"/>
    </sheetView>
  </sheetViews>
  <sheetFormatPr defaultRowHeight="15" x14ac:dyDescent="0.25"/>
  <cols>
    <col min="1" max="1" width="18" customWidth="1"/>
  </cols>
  <sheetData>
    <row r="1" spans="1:42" x14ac:dyDescent="0.25">
      <c r="C1" t="s">
        <v>30</v>
      </c>
    </row>
    <row r="2" spans="1:42" x14ac:dyDescent="0.25">
      <c r="D2" t="s">
        <v>49</v>
      </c>
      <c r="E2" t="s">
        <v>50</v>
      </c>
      <c r="G2" t="s">
        <v>0</v>
      </c>
      <c r="H2" t="s">
        <v>1</v>
      </c>
      <c r="I2" t="s">
        <v>2</v>
      </c>
      <c r="J2" t="s">
        <v>3</v>
      </c>
      <c r="K2" t="s">
        <v>4</v>
      </c>
      <c r="L2" t="s">
        <v>5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16</v>
      </c>
      <c r="X2" t="s">
        <v>17</v>
      </c>
      <c r="Y2" t="s">
        <v>18</v>
      </c>
      <c r="Z2" t="s">
        <v>19</v>
      </c>
      <c r="AA2" t="s">
        <v>20</v>
      </c>
      <c r="AB2" t="s">
        <v>21</v>
      </c>
      <c r="AC2" t="s">
        <v>22</v>
      </c>
      <c r="AD2" t="s">
        <v>23</v>
      </c>
      <c r="AE2" t="s">
        <v>24</v>
      </c>
      <c r="AF2" t="s">
        <v>25</v>
      </c>
      <c r="AG2" t="s">
        <v>26</v>
      </c>
      <c r="AJ2" t="s">
        <v>46</v>
      </c>
      <c r="AK2" t="s">
        <v>47</v>
      </c>
      <c r="AL2" t="s">
        <v>48</v>
      </c>
      <c r="AN2" t="s">
        <v>28</v>
      </c>
      <c r="AO2" t="s">
        <v>27</v>
      </c>
      <c r="AP2" t="s">
        <v>29</v>
      </c>
    </row>
    <row r="3" spans="1:42" x14ac:dyDescent="0.25">
      <c r="A3" t="s">
        <v>44</v>
      </c>
      <c r="B3">
        <v>1</v>
      </c>
      <c r="C3">
        <v>0.35</v>
      </c>
      <c r="D3">
        <v>0.52204301075268811</v>
      </c>
      <c r="E3">
        <v>0.95048309178743962</v>
      </c>
      <c r="G3">
        <v>9.3073593073593072E-2</v>
      </c>
      <c r="H3">
        <v>0.54545454545454541</v>
      </c>
      <c r="I3">
        <v>0.36363636363636365</v>
      </c>
      <c r="J3">
        <v>0</v>
      </c>
      <c r="K3">
        <v>0.7</v>
      </c>
      <c r="L3">
        <v>0.3</v>
      </c>
      <c r="M3">
        <v>0</v>
      </c>
      <c r="N3">
        <v>0.55555555555555558</v>
      </c>
      <c r="O3">
        <v>0.44444444444444442</v>
      </c>
      <c r="P3">
        <v>0</v>
      </c>
      <c r="Q3">
        <v>0</v>
      </c>
      <c r="R3">
        <v>1</v>
      </c>
      <c r="S3">
        <v>0.33333333333333331</v>
      </c>
      <c r="T3">
        <v>0.5</v>
      </c>
      <c r="U3">
        <v>0.16666666666666666</v>
      </c>
      <c r="V3">
        <v>0.18181818181818182</v>
      </c>
      <c r="W3">
        <v>0.18181818181818182</v>
      </c>
      <c r="X3">
        <v>0.63636363636363635</v>
      </c>
      <c r="Y3">
        <v>0</v>
      </c>
      <c r="Z3">
        <v>0</v>
      </c>
      <c r="AA3">
        <v>1</v>
      </c>
      <c r="AB3">
        <v>0.17391304347826086</v>
      </c>
      <c r="AC3">
        <v>0.73913043478260865</v>
      </c>
      <c r="AD3">
        <v>8.6956521739130432E-2</v>
      </c>
      <c r="AE3">
        <v>0.42857142857142855</v>
      </c>
      <c r="AF3">
        <v>0</v>
      </c>
      <c r="AG3">
        <v>0.5714285714285714</v>
      </c>
      <c r="AJ3">
        <v>9.3073593073593072E-2</v>
      </c>
      <c r="AK3">
        <v>0</v>
      </c>
      <c r="AL3">
        <v>0</v>
      </c>
      <c r="AN3">
        <v>0.5</v>
      </c>
      <c r="AO3">
        <v>0.37121212121212122</v>
      </c>
      <c r="AP3">
        <v>0.34937888198757761</v>
      </c>
    </row>
    <row r="4" spans="1:42" x14ac:dyDescent="0.25">
      <c r="A4" t="s">
        <v>38</v>
      </c>
      <c r="B4">
        <v>3</v>
      </c>
      <c r="C4">
        <v>0.23333333333333334</v>
      </c>
      <c r="D4">
        <v>0.32451923076923078</v>
      </c>
      <c r="E4">
        <v>0.715668202764977</v>
      </c>
      <c r="G4">
        <v>0.66666666666666663</v>
      </c>
      <c r="H4">
        <v>8.3333333333333329E-2</v>
      </c>
      <c r="I4">
        <v>0.25</v>
      </c>
      <c r="J4">
        <v>0.43333333333333335</v>
      </c>
      <c r="K4">
        <v>0.46666666666666667</v>
      </c>
      <c r="L4">
        <v>0.1</v>
      </c>
      <c r="M4">
        <v>0.36931818181818182</v>
      </c>
      <c r="N4">
        <v>0.19886363636363635</v>
      </c>
      <c r="O4">
        <v>0.43181818181818182</v>
      </c>
      <c r="P4">
        <v>0.3392857142857143</v>
      </c>
      <c r="Q4">
        <v>0.54761904761904756</v>
      </c>
      <c r="R4">
        <v>0.11309523809523808</v>
      </c>
      <c r="S4">
        <v>0.48798076923076922</v>
      </c>
      <c r="T4">
        <v>0.24759615384615385</v>
      </c>
      <c r="U4">
        <v>0.26442307692307693</v>
      </c>
      <c r="V4">
        <v>0.1984126984126984</v>
      </c>
      <c r="W4">
        <v>0.56349206349206349</v>
      </c>
      <c r="X4">
        <v>0.23809523809523808</v>
      </c>
      <c r="Y4">
        <v>0.22549019607843135</v>
      </c>
      <c r="Z4">
        <v>0.50245098039215685</v>
      </c>
      <c r="AA4">
        <v>0.2720588235294118</v>
      </c>
      <c r="AB4">
        <v>0.36096256684491979</v>
      </c>
      <c r="AC4">
        <v>0.40106951871657753</v>
      </c>
      <c r="AD4">
        <v>0.23796791443850268</v>
      </c>
      <c r="AE4">
        <v>0.41666666666666663</v>
      </c>
      <c r="AF4">
        <v>0.18055555555555555</v>
      </c>
      <c r="AG4">
        <v>0.40277777777777779</v>
      </c>
      <c r="AJ4">
        <v>0.66666666666666663</v>
      </c>
      <c r="AK4">
        <v>0.3392857142857143</v>
      </c>
      <c r="AL4">
        <v>0.22549019607843135</v>
      </c>
      <c r="AN4">
        <v>0.29933712121212119</v>
      </c>
      <c r="AO4">
        <v>0.32840163308913312</v>
      </c>
      <c r="AP4">
        <v>0.3055926916221034</v>
      </c>
    </row>
    <row r="5" spans="1:42" x14ac:dyDescent="0.25">
      <c r="B5">
        <v>4</v>
      </c>
      <c r="C5">
        <v>0.31666666666666665</v>
      </c>
      <c r="D5">
        <v>0.48573200992555832</v>
      </c>
      <c r="E5">
        <v>0.90049140049140042</v>
      </c>
      <c r="G5">
        <v>0.18823529411764706</v>
      </c>
      <c r="H5">
        <v>0.48529411764705882</v>
      </c>
      <c r="I5">
        <v>0.32647058823529412</v>
      </c>
      <c r="J5">
        <v>0.23809523809523808</v>
      </c>
      <c r="K5">
        <v>0.60714285714285721</v>
      </c>
      <c r="L5">
        <v>0.15476190476190477</v>
      </c>
      <c r="M5">
        <v>0</v>
      </c>
      <c r="N5">
        <v>0.75</v>
      </c>
      <c r="O5">
        <v>0.25</v>
      </c>
      <c r="P5">
        <v>0.125</v>
      </c>
      <c r="Q5">
        <v>0.75</v>
      </c>
      <c r="R5">
        <v>0.125</v>
      </c>
      <c r="S5">
        <v>0.29166666666666663</v>
      </c>
      <c r="T5">
        <v>0.57291666666666674</v>
      </c>
      <c r="U5">
        <v>0.13541666666666666</v>
      </c>
      <c r="V5">
        <v>0.30147058823529416</v>
      </c>
      <c r="W5">
        <v>0.21691176470588236</v>
      </c>
      <c r="X5">
        <v>0.48161764705882354</v>
      </c>
      <c r="Y5">
        <v>0.5625</v>
      </c>
      <c r="Z5">
        <v>0.27083333333333331</v>
      </c>
      <c r="AA5">
        <v>0.16666666666666666</v>
      </c>
      <c r="AB5">
        <v>0.24166666666666667</v>
      </c>
      <c r="AC5">
        <v>0.45</v>
      </c>
      <c r="AD5">
        <v>0.30833333333333335</v>
      </c>
      <c r="AE5">
        <v>0.1875</v>
      </c>
      <c r="AF5">
        <v>0.5535714285714286</v>
      </c>
      <c r="AG5">
        <v>0.2589285714285714</v>
      </c>
      <c r="AJ5">
        <v>0.18823529411764706</v>
      </c>
      <c r="AK5">
        <v>0.125</v>
      </c>
      <c r="AL5">
        <v>0.5625</v>
      </c>
      <c r="AN5">
        <v>0.44047619047619047</v>
      </c>
      <c r="AO5">
        <v>0.35171568627450983</v>
      </c>
      <c r="AP5">
        <v>0.39270833333333333</v>
      </c>
    </row>
    <row r="6" spans="1:42" x14ac:dyDescent="0.25">
      <c r="B6">
        <v>5</v>
      </c>
      <c r="C6">
        <v>0.32777777777777778</v>
      </c>
      <c r="D6">
        <v>0.67588235294117649</v>
      </c>
      <c r="E6">
        <v>0.94373219373219364</v>
      </c>
      <c r="G6">
        <v>0.27126099706744866</v>
      </c>
      <c r="H6">
        <v>0.27859237536656889</v>
      </c>
      <c r="I6">
        <v>0.45014662756598239</v>
      </c>
      <c r="J6">
        <v>0.16666666666666666</v>
      </c>
      <c r="K6">
        <v>0.5</v>
      </c>
      <c r="L6">
        <v>0.33333333333333331</v>
      </c>
      <c r="M6">
        <v>4.5454545454545456E-2</v>
      </c>
      <c r="N6">
        <v>0.56818181818181812</v>
      </c>
      <c r="O6">
        <v>0.38636363636363635</v>
      </c>
      <c r="P6">
        <v>0</v>
      </c>
      <c r="Q6">
        <v>1</v>
      </c>
      <c r="R6">
        <v>0</v>
      </c>
      <c r="S6">
        <v>0.39230769230769236</v>
      </c>
      <c r="T6">
        <v>0.49230769230769234</v>
      </c>
      <c r="U6">
        <v>0.11538461538461539</v>
      </c>
      <c r="V6">
        <v>0.5941558441558441</v>
      </c>
      <c r="W6">
        <v>0.11688311688311688</v>
      </c>
      <c r="X6">
        <v>0.28896103896103897</v>
      </c>
      <c r="Y6">
        <v>0.18831168831168832</v>
      </c>
      <c r="Z6">
        <v>0.46753246753246752</v>
      </c>
      <c r="AA6">
        <v>0.3441558441558441</v>
      </c>
      <c r="AB6">
        <v>0.43333333333333335</v>
      </c>
      <c r="AC6">
        <v>0.33333333333333337</v>
      </c>
      <c r="AD6">
        <v>0.23333333333333334</v>
      </c>
      <c r="AE6">
        <v>0.35064935064935066</v>
      </c>
      <c r="AF6">
        <v>0.23376623376623376</v>
      </c>
      <c r="AG6">
        <v>0.41558441558441556</v>
      </c>
      <c r="AJ6">
        <v>0.27126099706744866</v>
      </c>
      <c r="AK6">
        <v>0</v>
      </c>
      <c r="AL6">
        <v>0.18831168831168832</v>
      </c>
      <c r="AN6">
        <v>0.44696969696969691</v>
      </c>
      <c r="AO6">
        <v>0.25338411588411591</v>
      </c>
      <c r="AP6">
        <v>0.304004329004329</v>
      </c>
    </row>
    <row r="7" spans="1:42" x14ac:dyDescent="0.25">
      <c r="B7">
        <v>6</v>
      </c>
      <c r="C7">
        <v>0.32222222222222224</v>
      </c>
      <c r="D7">
        <v>0.65517241379310343</v>
      </c>
      <c r="E7">
        <v>0.61868686868686873</v>
      </c>
      <c r="G7">
        <v>0.48055555555555557</v>
      </c>
      <c r="H7">
        <v>0.28611111111111109</v>
      </c>
      <c r="I7">
        <v>0.23333333333333334</v>
      </c>
      <c r="J7">
        <v>0.27142857142857146</v>
      </c>
      <c r="K7">
        <v>0.72857142857142854</v>
      </c>
      <c r="L7">
        <v>0</v>
      </c>
      <c r="M7">
        <v>0.625</v>
      </c>
      <c r="N7">
        <v>0</v>
      </c>
      <c r="O7">
        <v>0.375</v>
      </c>
      <c r="P7">
        <v>0.51785714285714279</v>
      </c>
      <c r="Q7">
        <v>0.22619047619047616</v>
      </c>
      <c r="R7">
        <v>0.25595238095238093</v>
      </c>
      <c r="S7">
        <v>0.6166666666666667</v>
      </c>
      <c r="T7">
        <v>0.33333333333333331</v>
      </c>
      <c r="U7">
        <v>0.05</v>
      </c>
      <c r="V7">
        <v>0.53333333333333333</v>
      </c>
      <c r="W7">
        <v>0.25555555555555554</v>
      </c>
      <c r="X7">
        <v>0.21111111111111111</v>
      </c>
      <c r="Y7">
        <v>0.3705357142857143</v>
      </c>
      <c r="Z7">
        <v>0.4955357142857143</v>
      </c>
      <c r="AA7">
        <v>0.13392857142857142</v>
      </c>
      <c r="AB7">
        <v>0.63068181818181812</v>
      </c>
      <c r="AC7">
        <v>0.21590909090909091</v>
      </c>
      <c r="AD7">
        <v>0.15340909090909091</v>
      </c>
      <c r="AE7">
        <v>0.47142857142857142</v>
      </c>
      <c r="AF7">
        <v>7.1428571428571425E-2</v>
      </c>
      <c r="AG7">
        <v>0.45714285714285718</v>
      </c>
      <c r="AJ7">
        <v>0.48055555555555557</v>
      </c>
      <c r="AK7">
        <v>0.51785714285714279</v>
      </c>
      <c r="AL7">
        <v>0.3705357142857143</v>
      </c>
      <c r="AN7">
        <v>0.27589285714285716</v>
      </c>
      <c r="AO7">
        <v>0.21249999999999999</v>
      </c>
      <c r="AP7">
        <v>0.22447240259740261</v>
      </c>
    </row>
    <row r="8" spans="1:42" x14ac:dyDescent="0.25">
      <c r="B8">
        <v>7</v>
      </c>
      <c r="C8">
        <v>0.28888888888888886</v>
      </c>
      <c r="D8">
        <v>0.30518518518518517</v>
      </c>
      <c r="E8">
        <v>0.89154411764705888</v>
      </c>
      <c r="G8">
        <v>0.16666666666666666</v>
      </c>
      <c r="H8">
        <v>0.56666666666666665</v>
      </c>
      <c r="I8">
        <v>0.26666666666666666</v>
      </c>
      <c r="J8">
        <v>0.05</v>
      </c>
      <c r="K8">
        <v>0.69166666666666665</v>
      </c>
      <c r="L8">
        <v>0.25833333333333336</v>
      </c>
      <c r="M8">
        <v>0</v>
      </c>
      <c r="N8">
        <v>0.31111111111111112</v>
      </c>
      <c r="O8">
        <v>0.68888888888888888</v>
      </c>
      <c r="P8">
        <v>0.16666666666666666</v>
      </c>
      <c r="Q8">
        <v>0.75</v>
      </c>
      <c r="R8">
        <v>8.3333333333333329E-2</v>
      </c>
      <c r="S8">
        <v>0.35625000000000001</v>
      </c>
      <c r="T8">
        <v>0.53125</v>
      </c>
      <c r="U8">
        <v>0.1125</v>
      </c>
      <c r="V8">
        <v>0.29914529914529914</v>
      </c>
      <c r="W8">
        <v>0.17094017094017094</v>
      </c>
      <c r="X8">
        <v>0.52991452991452992</v>
      </c>
      <c r="Y8">
        <v>0.22727272727272727</v>
      </c>
      <c r="Z8">
        <v>0.56060606060606055</v>
      </c>
      <c r="AA8">
        <v>0.2121212121212121</v>
      </c>
      <c r="AB8">
        <v>0.14835164835164835</v>
      </c>
      <c r="AC8">
        <v>0.59340659340659341</v>
      </c>
      <c r="AD8">
        <v>0.25824175824175821</v>
      </c>
      <c r="AE8">
        <v>0.23376623376623376</v>
      </c>
      <c r="AF8">
        <v>0.39610389610389607</v>
      </c>
      <c r="AG8">
        <v>0.37012987012987009</v>
      </c>
      <c r="AJ8">
        <v>0.16666666666666666</v>
      </c>
      <c r="AK8">
        <v>0.16666666666666666</v>
      </c>
      <c r="AL8">
        <v>0.22727272727272727</v>
      </c>
      <c r="AN8">
        <v>0.48749999999999999</v>
      </c>
      <c r="AO8">
        <v>0.33615117521367521</v>
      </c>
      <c r="AP8">
        <v>0.40447052947052947</v>
      </c>
    </row>
    <row r="9" spans="1:42" x14ac:dyDescent="0.25">
      <c r="B9">
        <v>8</v>
      </c>
      <c r="C9">
        <v>0.31666666666666665</v>
      </c>
      <c r="D9">
        <v>0.33436724565756826</v>
      </c>
      <c r="E9">
        <v>0.83000000000000007</v>
      </c>
      <c r="G9">
        <v>0.28749999999999998</v>
      </c>
      <c r="H9">
        <v>0.375</v>
      </c>
      <c r="I9">
        <v>0.33750000000000002</v>
      </c>
      <c r="J9">
        <v>5.5555555555555552E-2</v>
      </c>
      <c r="K9">
        <v>0.63888888888888884</v>
      </c>
      <c r="L9">
        <v>0.30555555555555558</v>
      </c>
      <c r="M9">
        <v>0</v>
      </c>
      <c r="N9">
        <v>0.46590909090909094</v>
      </c>
      <c r="O9">
        <v>0.53409090909090917</v>
      </c>
      <c r="P9">
        <v>0.1111111111111111</v>
      </c>
      <c r="Q9">
        <v>0.77777777777777779</v>
      </c>
      <c r="R9">
        <v>0.1111111111111111</v>
      </c>
      <c r="S9">
        <v>0.24230769230769234</v>
      </c>
      <c r="T9">
        <v>0.53076923076923077</v>
      </c>
      <c r="U9">
        <v>0.22692307692307692</v>
      </c>
      <c r="V9">
        <v>0.2589285714285714</v>
      </c>
      <c r="W9">
        <v>0.26785714285714285</v>
      </c>
      <c r="X9">
        <v>0.4732142857142857</v>
      </c>
      <c r="Y9">
        <v>0.16666666666666666</v>
      </c>
      <c r="Z9">
        <v>0</v>
      </c>
      <c r="AA9">
        <v>0.83333333333333326</v>
      </c>
      <c r="AB9">
        <v>0.13920454545454547</v>
      </c>
      <c r="AC9">
        <v>0.68465909090909083</v>
      </c>
      <c r="AD9">
        <v>0.17613636363636365</v>
      </c>
      <c r="AE9">
        <v>0.4285714285714286</v>
      </c>
      <c r="AF9">
        <v>0.10714285714285714</v>
      </c>
      <c r="AG9">
        <v>0.4642857142857143</v>
      </c>
      <c r="AJ9">
        <v>0.28749999999999998</v>
      </c>
      <c r="AK9">
        <v>0.1111111111111111</v>
      </c>
      <c r="AL9">
        <v>0.16666666666666666</v>
      </c>
      <c r="AN9">
        <v>0.48611111111111116</v>
      </c>
      <c r="AO9">
        <v>0.37469093406593401</v>
      </c>
      <c r="AP9">
        <v>0.35805600649350644</v>
      </c>
    </row>
    <row r="10" spans="1:42" x14ac:dyDescent="0.25">
      <c r="B10">
        <v>9</v>
      </c>
      <c r="C10">
        <v>0.4</v>
      </c>
      <c r="D10">
        <v>8.3056478405315604E-2</v>
      </c>
      <c r="E10">
        <v>0.85307346326836586</v>
      </c>
      <c r="G10">
        <v>0.125</v>
      </c>
      <c r="H10">
        <v>0.25</v>
      </c>
      <c r="I10">
        <v>0.625</v>
      </c>
      <c r="J10">
        <v>3.5714285714285712E-2</v>
      </c>
      <c r="K10">
        <v>0.48291925465838514</v>
      </c>
      <c r="L10">
        <v>0.48136645962732916</v>
      </c>
      <c r="M10">
        <v>0.1763157894736842</v>
      </c>
      <c r="N10">
        <v>0.33157894736842108</v>
      </c>
      <c r="O10">
        <v>0.49210526315789471</v>
      </c>
      <c r="P10">
        <v>0</v>
      </c>
      <c r="Q10">
        <v>0.83333333333333326</v>
      </c>
      <c r="R10">
        <v>0.16666666666666666</v>
      </c>
      <c r="S10">
        <v>0.1388888888888889</v>
      </c>
      <c r="T10">
        <v>0.41666666666666663</v>
      </c>
      <c r="U10">
        <v>0.44444444444444442</v>
      </c>
      <c r="V10">
        <v>0.19090909090909092</v>
      </c>
      <c r="W10">
        <v>0.29090909090909089</v>
      </c>
      <c r="X10">
        <v>0.51818181818181819</v>
      </c>
      <c r="Y10">
        <v>0</v>
      </c>
      <c r="Z10">
        <v>0.9285714285714286</v>
      </c>
      <c r="AA10">
        <v>7.1428571428571425E-2</v>
      </c>
      <c r="AB10">
        <v>0.17857142857142858</v>
      </c>
      <c r="AC10">
        <v>0.61428571428571432</v>
      </c>
      <c r="AD10">
        <v>0.20714285714285713</v>
      </c>
      <c r="AE10">
        <v>0.18181818181818182</v>
      </c>
      <c r="AF10">
        <v>0.40909090909090906</v>
      </c>
      <c r="AG10">
        <v>0.40909090909090906</v>
      </c>
      <c r="AJ10">
        <v>0.125</v>
      </c>
      <c r="AK10">
        <v>0</v>
      </c>
      <c r="AL10">
        <v>0</v>
      </c>
      <c r="AN10">
        <v>0.4469924812030075</v>
      </c>
      <c r="AO10">
        <v>0.41755050505050506</v>
      </c>
      <c r="AP10">
        <v>0.40990259740259738</v>
      </c>
    </row>
    <row r="11" spans="1:42" x14ac:dyDescent="0.25">
      <c r="B11">
        <v>10</v>
      </c>
      <c r="C11">
        <v>0.39444444444444449</v>
      </c>
      <c r="D11">
        <v>0.35317460317460314</v>
      </c>
      <c r="E11">
        <v>0.80158730158730152</v>
      </c>
      <c r="G11">
        <v>0.43333333333333335</v>
      </c>
      <c r="H11">
        <v>0.35</v>
      </c>
      <c r="I11">
        <v>0.21666666666666667</v>
      </c>
      <c r="J11">
        <v>0.11309523809523808</v>
      </c>
      <c r="K11">
        <v>0.77976190476190477</v>
      </c>
      <c r="L11">
        <v>0.10714285714285714</v>
      </c>
      <c r="M11">
        <v>8.3333333333333329E-2</v>
      </c>
      <c r="N11">
        <v>0.83333333333333326</v>
      </c>
      <c r="O11">
        <v>8.3333333333333329E-2</v>
      </c>
      <c r="P11">
        <v>0.16666666666666666</v>
      </c>
      <c r="Q11">
        <v>0.58333333333333326</v>
      </c>
      <c r="R11">
        <v>0.25</v>
      </c>
      <c r="S11">
        <v>0.17156862745098039</v>
      </c>
      <c r="T11">
        <v>0.72794117647058831</v>
      </c>
      <c r="U11">
        <v>0.10049019607843138</v>
      </c>
      <c r="V11">
        <v>0.61904761904761907</v>
      </c>
      <c r="W11">
        <v>7.1428571428571425E-2</v>
      </c>
      <c r="X11">
        <v>0.30952380952380953</v>
      </c>
      <c r="Y11">
        <v>0.32500000000000001</v>
      </c>
      <c r="Z11">
        <v>0.55000000000000004</v>
      </c>
      <c r="AA11">
        <v>0.125</v>
      </c>
      <c r="AB11">
        <v>0.31372549019607843</v>
      </c>
      <c r="AC11">
        <v>0.54481792717086841</v>
      </c>
      <c r="AD11">
        <v>0.14145658263305322</v>
      </c>
      <c r="AE11">
        <v>0.7</v>
      </c>
      <c r="AF11">
        <v>0.3</v>
      </c>
      <c r="AG11">
        <v>0</v>
      </c>
      <c r="AJ11">
        <v>0.43333333333333335</v>
      </c>
      <c r="AK11">
        <v>0.16666666666666666</v>
      </c>
      <c r="AL11">
        <v>0.32500000000000001</v>
      </c>
      <c r="AN11">
        <v>0.4508928571428571</v>
      </c>
      <c r="AO11">
        <v>0.30234593837535018</v>
      </c>
      <c r="AP11">
        <v>0.2465686274509804</v>
      </c>
    </row>
    <row r="12" spans="1:42" x14ac:dyDescent="0.25">
      <c r="B12">
        <v>11</v>
      </c>
      <c r="C12">
        <v>0.3833333333333333</v>
      </c>
      <c r="D12">
        <v>0.30946065428824049</v>
      </c>
      <c r="E12">
        <v>0.7247058823529412</v>
      </c>
      <c r="G12">
        <v>0.47619047619047616</v>
      </c>
      <c r="H12">
        <v>4.1666666666666664E-2</v>
      </c>
      <c r="I12">
        <v>0.48214285714285715</v>
      </c>
      <c r="J12">
        <v>0.11805555555555555</v>
      </c>
      <c r="K12">
        <v>0.70138888888888884</v>
      </c>
      <c r="L12">
        <v>0.18055555555555555</v>
      </c>
      <c r="M12">
        <v>0.22500000000000001</v>
      </c>
      <c r="N12">
        <v>0.3208333333333333</v>
      </c>
      <c r="O12">
        <v>0.45416666666666666</v>
      </c>
      <c r="P12">
        <v>0.28125</v>
      </c>
      <c r="Q12">
        <v>0.34375</v>
      </c>
      <c r="R12">
        <v>0.375</v>
      </c>
      <c r="S12">
        <v>0.29761904761904762</v>
      </c>
      <c r="T12">
        <v>0.54761904761904756</v>
      </c>
      <c r="U12">
        <v>0.15476190476190477</v>
      </c>
      <c r="V12">
        <v>0.25882352941176473</v>
      </c>
      <c r="W12">
        <v>0.30588235294117649</v>
      </c>
      <c r="X12">
        <v>0.43529411764705883</v>
      </c>
      <c r="Y12">
        <v>0.44642857142857145</v>
      </c>
      <c r="Z12">
        <v>0.23214285714285715</v>
      </c>
      <c r="AA12">
        <v>0.3214285714285714</v>
      </c>
      <c r="AB12">
        <v>0.33333333333333331</v>
      </c>
      <c r="AC12">
        <v>0.1875</v>
      </c>
      <c r="AD12">
        <v>0.47916666666666669</v>
      </c>
      <c r="AE12">
        <v>0.30555555555555558</v>
      </c>
      <c r="AF12">
        <v>0.16666666666666666</v>
      </c>
      <c r="AG12">
        <v>0.52777777777777779</v>
      </c>
      <c r="AJ12">
        <v>0.47619047619047616</v>
      </c>
      <c r="AK12">
        <v>0.28125</v>
      </c>
      <c r="AL12">
        <v>0.44642857142857145</v>
      </c>
      <c r="AN12">
        <v>0.41423611111111108</v>
      </c>
      <c r="AO12">
        <v>0.36088935574229691</v>
      </c>
      <c r="AP12">
        <v>0.34027777777777779</v>
      </c>
    </row>
    <row r="13" spans="1:42" x14ac:dyDescent="0.25">
      <c r="B13">
        <v>12</v>
      </c>
      <c r="C13">
        <v>0.36666666666666664</v>
      </c>
      <c r="D13">
        <v>0.61553030303030298</v>
      </c>
      <c r="E13">
        <v>0.85930735930735924</v>
      </c>
      <c r="G13">
        <v>0.1</v>
      </c>
      <c r="H13">
        <v>0.77500000000000002</v>
      </c>
      <c r="I13">
        <v>0.125</v>
      </c>
      <c r="J13">
        <v>0.7</v>
      </c>
      <c r="K13">
        <v>0.05</v>
      </c>
      <c r="L13">
        <v>0.25</v>
      </c>
      <c r="M13">
        <v>0.33333333333333331</v>
      </c>
      <c r="N13">
        <v>0.16666666666666666</v>
      </c>
      <c r="O13">
        <v>0.5</v>
      </c>
      <c r="P13">
        <v>0.375</v>
      </c>
      <c r="Q13">
        <v>0.5</v>
      </c>
      <c r="R13">
        <v>0.125</v>
      </c>
      <c r="S13">
        <v>0.55555555555555558</v>
      </c>
      <c r="T13">
        <v>0.34722222222222221</v>
      </c>
      <c r="U13">
        <v>9.722222222222221E-2</v>
      </c>
      <c r="V13">
        <v>0.4017857142857143</v>
      </c>
      <c r="W13">
        <v>0.20535714285714285</v>
      </c>
      <c r="X13">
        <v>0.39285714285714285</v>
      </c>
      <c r="Y13">
        <v>0.28968253968253965</v>
      </c>
      <c r="Z13">
        <v>0.47222222222222221</v>
      </c>
      <c r="AA13">
        <v>0.23809523809523808</v>
      </c>
      <c r="AB13">
        <v>0.47500000000000003</v>
      </c>
      <c r="AC13">
        <v>0.43333333333333335</v>
      </c>
      <c r="AD13">
        <v>9.1666666666666674E-2</v>
      </c>
      <c r="AE13">
        <v>0.39285714285714285</v>
      </c>
      <c r="AF13">
        <v>0.4107142857142857</v>
      </c>
      <c r="AG13">
        <v>0.19642857142857142</v>
      </c>
      <c r="AJ13">
        <v>0.1</v>
      </c>
      <c r="AK13">
        <v>0.375</v>
      </c>
      <c r="AL13">
        <v>0.28968253968253965</v>
      </c>
      <c r="AN13">
        <v>0.24166666666666667</v>
      </c>
      <c r="AO13">
        <v>0.2606646825396825</v>
      </c>
      <c r="AP13">
        <v>0.28303571428571428</v>
      </c>
    </row>
    <row r="14" spans="1:42" x14ac:dyDescent="0.25">
      <c r="B14">
        <v>13</v>
      </c>
      <c r="C14">
        <v>0.35555555555555551</v>
      </c>
      <c r="D14">
        <v>0.1444906444906445</v>
      </c>
      <c r="E14">
        <v>0.70782608695652172</v>
      </c>
      <c r="G14">
        <v>0.125</v>
      </c>
      <c r="H14">
        <v>0.32500000000000001</v>
      </c>
      <c r="I14">
        <v>0.55000000000000004</v>
      </c>
      <c r="J14">
        <v>0.25</v>
      </c>
      <c r="K14">
        <v>0.34375</v>
      </c>
      <c r="L14">
        <v>0.40625</v>
      </c>
      <c r="M14">
        <v>0.16517857142857142</v>
      </c>
      <c r="N14">
        <v>0.3660714285714286</v>
      </c>
      <c r="O14">
        <v>0.46875</v>
      </c>
      <c r="P14">
        <v>0.3571428571428571</v>
      </c>
      <c r="Q14">
        <v>0.3571428571428571</v>
      </c>
      <c r="R14">
        <v>0.2857142857142857</v>
      </c>
      <c r="S14">
        <v>0.22619047619047616</v>
      </c>
      <c r="T14">
        <v>0.25</v>
      </c>
      <c r="U14">
        <v>0.52380952380952384</v>
      </c>
      <c r="V14">
        <v>0.16666666666666666</v>
      </c>
      <c r="W14">
        <v>0.39393939393939392</v>
      </c>
      <c r="X14">
        <v>0.43939393939393934</v>
      </c>
      <c r="Y14">
        <v>0.2361111111111111</v>
      </c>
      <c r="Z14">
        <v>0.29166666666666663</v>
      </c>
      <c r="AA14">
        <v>0.47222222222222221</v>
      </c>
      <c r="AB14">
        <v>0.30952380952380953</v>
      </c>
      <c r="AC14">
        <v>0.19047619047619047</v>
      </c>
      <c r="AD14">
        <v>0.5</v>
      </c>
      <c r="AE14">
        <v>0.20913461538461539</v>
      </c>
      <c r="AF14">
        <v>0.34855769230769229</v>
      </c>
      <c r="AG14">
        <v>0.44230769230769229</v>
      </c>
      <c r="AJ14">
        <v>0.125</v>
      </c>
      <c r="AK14">
        <v>0.3571428571428571</v>
      </c>
      <c r="AL14">
        <v>0.2361111111111111</v>
      </c>
      <c r="AN14">
        <v>0.39620535714285715</v>
      </c>
      <c r="AO14">
        <v>0.4017857142857143</v>
      </c>
      <c r="AP14">
        <v>0.37033539377289376</v>
      </c>
    </row>
    <row r="15" spans="1:42" x14ac:dyDescent="0.25">
      <c r="B15">
        <v>14</v>
      </c>
      <c r="C15">
        <v>0.37222222222222223</v>
      </c>
      <c r="D15">
        <v>0.1806451612903226</v>
      </c>
      <c r="E15">
        <v>0.91608391608391604</v>
      </c>
      <c r="G15">
        <v>0.17142857142857143</v>
      </c>
      <c r="H15">
        <v>0.51428571428571423</v>
      </c>
      <c r="I15">
        <v>0.31428571428571428</v>
      </c>
      <c r="J15">
        <v>0.14285714285714285</v>
      </c>
      <c r="K15">
        <v>0.48571428571428571</v>
      </c>
      <c r="L15">
        <v>0.37142857142857144</v>
      </c>
      <c r="M15">
        <v>0.11666666666666667</v>
      </c>
      <c r="N15">
        <v>0.16666666666666666</v>
      </c>
      <c r="O15">
        <v>0.71666666666666667</v>
      </c>
      <c r="P15">
        <v>0.25</v>
      </c>
      <c r="Q15">
        <v>0.5</v>
      </c>
      <c r="R15">
        <v>0.25</v>
      </c>
      <c r="S15">
        <v>0.24545454545454548</v>
      </c>
      <c r="T15">
        <v>0.52272727272727271</v>
      </c>
      <c r="U15">
        <v>0.23181818181818181</v>
      </c>
      <c r="V15">
        <v>0.22692307692307692</v>
      </c>
      <c r="W15">
        <v>0.38076923076923075</v>
      </c>
      <c r="X15">
        <v>0.39230769230769236</v>
      </c>
      <c r="Y15">
        <v>0.36764705882352944</v>
      </c>
      <c r="Z15">
        <v>0.26470588235294118</v>
      </c>
      <c r="AA15">
        <v>0.36764705882352944</v>
      </c>
      <c r="AB15">
        <v>0.21428571428571427</v>
      </c>
      <c r="AC15">
        <v>0.33035714285714285</v>
      </c>
      <c r="AD15">
        <v>0.45535714285714285</v>
      </c>
      <c r="AE15">
        <v>0.25568181818181818</v>
      </c>
      <c r="AF15">
        <v>0.26136363636363635</v>
      </c>
      <c r="AG15">
        <v>0.48295454545454547</v>
      </c>
      <c r="AJ15">
        <v>0.17142857142857143</v>
      </c>
      <c r="AK15">
        <v>0.25</v>
      </c>
      <c r="AL15">
        <v>0.36764705882352944</v>
      </c>
      <c r="AN15">
        <v>0.43511904761904763</v>
      </c>
      <c r="AO15">
        <v>0.38190559440559435</v>
      </c>
      <c r="AP15">
        <v>0.38250811688311687</v>
      </c>
    </row>
    <row r="16" spans="1:42" x14ac:dyDescent="0.25">
      <c r="B16">
        <v>15</v>
      </c>
      <c r="C16">
        <v>0.25555555555555554</v>
      </c>
      <c r="D16">
        <v>0.62878787878787878</v>
      </c>
      <c r="E16">
        <v>0.83827375762859635</v>
      </c>
      <c r="G16">
        <v>0.40384615384615385</v>
      </c>
      <c r="H16">
        <v>0.24759615384615385</v>
      </c>
      <c r="I16">
        <v>0.34855769230769229</v>
      </c>
      <c r="J16">
        <v>0</v>
      </c>
      <c r="K16">
        <v>0.33333333333333331</v>
      </c>
      <c r="L16">
        <v>0.66666666666666663</v>
      </c>
      <c r="M16">
        <v>0.34285714285714286</v>
      </c>
      <c r="N16">
        <v>0.34285714285714286</v>
      </c>
      <c r="O16">
        <v>0.31428571428571428</v>
      </c>
      <c r="P16">
        <v>0.53333333333333333</v>
      </c>
      <c r="Q16">
        <v>0.3666666666666667</v>
      </c>
      <c r="R16">
        <v>0.1</v>
      </c>
      <c r="S16">
        <v>0.38181818181818183</v>
      </c>
      <c r="T16">
        <v>0.52272727272727271</v>
      </c>
      <c r="U16">
        <v>9.5454545454545459E-2</v>
      </c>
      <c r="V16">
        <v>0.30303030303030298</v>
      </c>
      <c r="W16">
        <v>0.16969696969696968</v>
      </c>
      <c r="X16">
        <v>0.52727272727272723</v>
      </c>
      <c r="Y16">
        <v>0.48611111111111116</v>
      </c>
      <c r="Z16">
        <v>0.31944444444444442</v>
      </c>
      <c r="AA16">
        <v>0.19444444444444442</v>
      </c>
      <c r="AB16">
        <v>0.21703296703296704</v>
      </c>
      <c r="AC16">
        <v>0.59890109890109888</v>
      </c>
      <c r="AD16">
        <v>0.18406593406593408</v>
      </c>
      <c r="AE16">
        <v>0.21428571428571427</v>
      </c>
      <c r="AF16">
        <v>0.21428571428571427</v>
      </c>
      <c r="AG16">
        <v>0.5714285714285714</v>
      </c>
      <c r="AJ16">
        <v>0.40384615384615385</v>
      </c>
      <c r="AK16">
        <v>0.53333333333333333</v>
      </c>
      <c r="AL16">
        <v>0.48611111111111116</v>
      </c>
      <c r="AN16">
        <v>0.41428571428571431</v>
      </c>
      <c r="AO16">
        <v>0.32878787878787874</v>
      </c>
      <c r="AP16">
        <v>0.39217032967032966</v>
      </c>
    </row>
    <row r="17" spans="2:42" x14ac:dyDescent="0.25">
      <c r="B17">
        <v>17</v>
      </c>
      <c r="C17">
        <v>0.39444444444444449</v>
      </c>
      <c r="D17">
        <v>0.29603174603174603</v>
      </c>
      <c r="E17">
        <v>0.75818181818181818</v>
      </c>
      <c r="G17">
        <v>0</v>
      </c>
      <c r="H17">
        <v>0.52727272727272723</v>
      </c>
      <c r="I17">
        <v>0.47272727272727272</v>
      </c>
      <c r="J17">
        <v>0.31666666666666665</v>
      </c>
      <c r="K17">
        <v>0.54166666666666674</v>
      </c>
      <c r="L17">
        <v>0.14166666666666666</v>
      </c>
      <c r="M17">
        <v>0.36969696969696969</v>
      </c>
      <c r="N17">
        <v>0.15757575757575759</v>
      </c>
      <c r="O17">
        <v>0.47272727272727272</v>
      </c>
      <c r="P17">
        <v>0.125</v>
      </c>
      <c r="Q17">
        <v>0.52083333333333326</v>
      </c>
      <c r="R17">
        <v>0.35416666666666663</v>
      </c>
      <c r="S17">
        <v>0.45</v>
      </c>
      <c r="T17">
        <v>0.35</v>
      </c>
      <c r="U17">
        <v>0.2</v>
      </c>
      <c r="V17">
        <v>0.29166666666666663</v>
      </c>
      <c r="W17">
        <v>0.33333333333333331</v>
      </c>
      <c r="X17">
        <v>0.375</v>
      </c>
      <c r="Y17">
        <v>0.125</v>
      </c>
      <c r="Z17">
        <v>0.4732142857142857</v>
      </c>
      <c r="AA17">
        <v>0.4017857142857143</v>
      </c>
      <c r="AB17">
        <v>0.1717948717948718</v>
      </c>
      <c r="AC17">
        <v>0.5410256410256411</v>
      </c>
      <c r="AD17">
        <v>0.28717948717948716</v>
      </c>
      <c r="AE17">
        <v>0.40972222222222221</v>
      </c>
      <c r="AF17">
        <v>0.22916666666666666</v>
      </c>
      <c r="AG17">
        <v>0.3611111111111111</v>
      </c>
      <c r="AJ17">
        <v>0</v>
      </c>
      <c r="AK17">
        <v>0.125</v>
      </c>
      <c r="AL17">
        <v>0.125</v>
      </c>
      <c r="AN17">
        <v>0.32840909090909093</v>
      </c>
      <c r="AO17">
        <v>0.31458333333333333</v>
      </c>
      <c r="AP17">
        <v>0.35462072649572651</v>
      </c>
    </row>
    <row r="18" spans="2:42" x14ac:dyDescent="0.25">
      <c r="B18">
        <v>18</v>
      </c>
      <c r="C18">
        <v>0.40555555555555556</v>
      </c>
      <c r="D18">
        <v>0.14811912225705329</v>
      </c>
      <c r="E18">
        <v>0.86309523809523814</v>
      </c>
      <c r="G18">
        <v>0.16666666666666666</v>
      </c>
      <c r="H18">
        <v>0.16666666666666666</v>
      </c>
      <c r="I18">
        <v>0.66666666666666663</v>
      </c>
      <c r="J18">
        <v>0.25490196078431371</v>
      </c>
      <c r="K18">
        <v>0.54411764705882359</v>
      </c>
      <c r="L18">
        <v>0.20098039215686275</v>
      </c>
      <c r="M18">
        <v>8.8235294117647065E-2</v>
      </c>
      <c r="N18">
        <v>0.26323529411764707</v>
      </c>
      <c r="O18">
        <v>0.64852941176470591</v>
      </c>
      <c r="P18">
        <v>0.33333333333333331</v>
      </c>
      <c r="Q18">
        <v>0.5</v>
      </c>
      <c r="R18">
        <v>0.16666666666666666</v>
      </c>
      <c r="S18">
        <v>0.13846153846153847</v>
      </c>
      <c r="T18">
        <v>0.48076923076923078</v>
      </c>
      <c r="U18">
        <v>0.38076923076923075</v>
      </c>
      <c r="V18">
        <v>0.14166666666666666</v>
      </c>
      <c r="W18">
        <v>8.3333333333333329E-2</v>
      </c>
      <c r="X18">
        <v>0.77500000000000002</v>
      </c>
      <c r="Y18">
        <v>0.39285714285714285</v>
      </c>
      <c r="Z18">
        <v>0.39285714285714285</v>
      </c>
      <c r="AA18">
        <v>0.21428571428571427</v>
      </c>
      <c r="AB18">
        <v>0.10416666666666666</v>
      </c>
      <c r="AC18">
        <v>0.5625</v>
      </c>
      <c r="AD18">
        <v>0.33333333333333337</v>
      </c>
      <c r="AE18">
        <v>0.15277777777777779</v>
      </c>
      <c r="AF18">
        <v>0.31944444444444442</v>
      </c>
      <c r="AG18">
        <v>0.52777777777777779</v>
      </c>
      <c r="AJ18">
        <v>0.16666666666666666</v>
      </c>
      <c r="AK18">
        <v>0.33333333333333331</v>
      </c>
      <c r="AL18">
        <v>0.39285714285714285</v>
      </c>
      <c r="AN18">
        <v>0.41421568627450978</v>
      </c>
      <c r="AO18">
        <v>0.42996794871794874</v>
      </c>
      <c r="AP18">
        <v>0.43576388888888884</v>
      </c>
    </row>
    <row r="19" spans="2:42" x14ac:dyDescent="0.25">
      <c r="B19">
        <v>19</v>
      </c>
      <c r="C19">
        <v>0.35555555555555551</v>
      </c>
      <c r="D19">
        <v>0.52916666666666667</v>
      </c>
      <c r="E19">
        <v>0.86057692307692313</v>
      </c>
      <c r="G19">
        <v>0.31015037593984962</v>
      </c>
      <c r="H19">
        <v>0.21240601503759399</v>
      </c>
      <c r="I19">
        <v>0.47744360902255634</v>
      </c>
      <c r="J19">
        <v>0.16666666666666666</v>
      </c>
      <c r="K19">
        <v>0.47222222222222221</v>
      </c>
      <c r="L19">
        <v>0.3611111111111111</v>
      </c>
      <c r="M19">
        <v>0.25</v>
      </c>
      <c r="N19">
        <v>0.5</v>
      </c>
      <c r="O19">
        <v>0.25</v>
      </c>
      <c r="P19">
        <v>0.25</v>
      </c>
      <c r="Q19">
        <v>0.125</v>
      </c>
      <c r="R19">
        <v>0.625</v>
      </c>
      <c r="S19">
        <v>0.45833333333333331</v>
      </c>
      <c r="T19">
        <v>0.33333333333333331</v>
      </c>
      <c r="U19">
        <v>0.20833333333333331</v>
      </c>
      <c r="V19">
        <v>0.54595588235294112</v>
      </c>
      <c r="W19">
        <v>3.125E-2</v>
      </c>
      <c r="X19">
        <v>0.42279411764705882</v>
      </c>
      <c r="Y19">
        <v>0.56874999999999998</v>
      </c>
      <c r="Z19">
        <v>0.1875</v>
      </c>
      <c r="AA19">
        <v>0.24374999999999999</v>
      </c>
      <c r="AB19">
        <v>0.34090909090909094</v>
      </c>
      <c r="AC19">
        <v>0.39772727272727271</v>
      </c>
      <c r="AD19">
        <v>0.26136363636363635</v>
      </c>
      <c r="AE19">
        <v>0.1111111111111111</v>
      </c>
      <c r="AF19">
        <v>0.3666666666666667</v>
      </c>
      <c r="AG19">
        <v>0.52222222222222214</v>
      </c>
      <c r="AJ19">
        <v>0.31015037593984962</v>
      </c>
      <c r="AK19">
        <v>0.25</v>
      </c>
      <c r="AL19">
        <v>0.56874999999999998</v>
      </c>
      <c r="AN19">
        <v>0.39583333333333331</v>
      </c>
      <c r="AO19">
        <v>0.24892769607843135</v>
      </c>
      <c r="AP19">
        <v>0.3869949494949495</v>
      </c>
    </row>
    <row r="20" spans="2:42" x14ac:dyDescent="0.25">
      <c r="B20">
        <v>20</v>
      </c>
      <c r="C20">
        <v>0.2944444444444444</v>
      </c>
      <c r="D20">
        <v>0.47008547008547008</v>
      </c>
      <c r="E20">
        <v>0.7712355212355213</v>
      </c>
      <c r="G20">
        <v>0.3833333333333333</v>
      </c>
      <c r="H20">
        <v>0.26666666666666666</v>
      </c>
      <c r="I20">
        <v>0.35</v>
      </c>
      <c r="J20">
        <v>0.30000000000000004</v>
      </c>
      <c r="K20">
        <v>0.4</v>
      </c>
      <c r="L20">
        <v>0.30000000000000004</v>
      </c>
      <c r="M20">
        <v>0.11688311688311688</v>
      </c>
      <c r="N20">
        <v>0.44805194805194803</v>
      </c>
      <c r="O20">
        <v>0.43506493506493504</v>
      </c>
      <c r="P20">
        <v>0.30555555555555552</v>
      </c>
      <c r="Q20">
        <v>0.3611111111111111</v>
      </c>
      <c r="R20">
        <v>0.33333333333333331</v>
      </c>
      <c r="S20">
        <v>0.26785714285714285</v>
      </c>
      <c r="T20">
        <v>0.4642857142857143</v>
      </c>
      <c r="U20">
        <v>0.26785714285714285</v>
      </c>
      <c r="V20">
        <v>0.22252747252747251</v>
      </c>
      <c r="W20">
        <v>0.22802197802197804</v>
      </c>
      <c r="X20">
        <v>0.5494505494505495</v>
      </c>
      <c r="Y20">
        <v>0.50793650793650791</v>
      </c>
      <c r="Z20">
        <v>0.36507936507936506</v>
      </c>
      <c r="AA20">
        <v>0.12698412698412698</v>
      </c>
      <c r="AB20">
        <v>0.43333333333333335</v>
      </c>
      <c r="AC20">
        <v>0.41111111111111109</v>
      </c>
      <c r="AD20">
        <v>0.15555555555555556</v>
      </c>
      <c r="AE20">
        <v>0.38095238095238093</v>
      </c>
      <c r="AF20">
        <v>0.11309523809523808</v>
      </c>
      <c r="AG20">
        <v>0.50595238095238093</v>
      </c>
      <c r="AJ20">
        <v>0.3833333333333333</v>
      </c>
      <c r="AK20">
        <v>0.30555555555555552</v>
      </c>
      <c r="AL20">
        <v>0.50793650793650791</v>
      </c>
      <c r="AN20">
        <v>0.39577922077922079</v>
      </c>
      <c r="AO20">
        <v>0.3774038461538462</v>
      </c>
      <c r="AP20">
        <v>0.29642857142857143</v>
      </c>
    </row>
    <row r="21" spans="2:42" x14ac:dyDescent="0.25">
      <c r="B21">
        <v>21</v>
      </c>
      <c r="C21">
        <v>0.32222222222222219</v>
      </c>
      <c r="D21">
        <v>0.40792838874680304</v>
      </c>
      <c r="E21">
        <v>0.76260080645161288</v>
      </c>
      <c r="G21">
        <v>0.30833333333333335</v>
      </c>
      <c r="H21">
        <v>9.1666666666666674E-2</v>
      </c>
      <c r="I21">
        <v>0.6</v>
      </c>
      <c r="J21">
        <v>0.21428571428571427</v>
      </c>
      <c r="K21">
        <v>0.4642857142857143</v>
      </c>
      <c r="L21">
        <v>0.3214285714285714</v>
      </c>
      <c r="M21">
        <v>0.25490196078431371</v>
      </c>
      <c r="N21">
        <v>0.1437908496732026</v>
      </c>
      <c r="O21">
        <v>0.60130718954248374</v>
      </c>
      <c r="P21">
        <v>0.33333333333333331</v>
      </c>
      <c r="Q21">
        <v>0.1</v>
      </c>
      <c r="R21">
        <v>0.56666666666666665</v>
      </c>
      <c r="S21">
        <v>0.375</v>
      </c>
      <c r="T21">
        <v>0.5625</v>
      </c>
      <c r="U21">
        <v>6.25E-2</v>
      </c>
      <c r="V21">
        <v>0.25232198142414863</v>
      </c>
      <c r="W21">
        <v>0.2198142414860681</v>
      </c>
      <c r="X21">
        <v>0.52786377708978327</v>
      </c>
      <c r="Y21">
        <v>0.51249999999999996</v>
      </c>
      <c r="Z21">
        <v>0.32500000000000001</v>
      </c>
      <c r="AA21">
        <v>0.16250000000000001</v>
      </c>
      <c r="AB21">
        <v>0.25384615384615383</v>
      </c>
      <c r="AC21">
        <v>7.6923076923076927E-2</v>
      </c>
      <c r="AD21">
        <v>0.6692307692307693</v>
      </c>
      <c r="AE21">
        <v>0.16969696969696968</v>
      </c>
      <c r="AF21">
        <v>0.25757575757575757</v>
      </c>
      <c r="AG21">
        <v>0.57272727272727275</v>
      </c>
      <c r="AJ21">
        <v>0.30833333333333335</v>
      </c>
      <c r="AK21">
        <v>0.33333333333333331</v>
      </c>
      <c r="AL21">
        <v>0.51249999999999996</v>
      </c>
      <c r="AN21">
        <v>0.38270308123249303</v>
      </c>
      <c r="AO21">
        <v>0.34316950464396284</v>
      </c>
      <c r="AP21">
        <v>0.39411421911421912</v>
      </c>
    </row>
    <row r="22" spans="2:42" x14ac:dyDescent="0.25">
      <c r="B22">
        <v>22</v>
      </c>
      <c r="C22">
        <v>0.35555555555555551</v>
      </c>
      <c r="D22">
        <v>0.5431034482758621</v>
      </c>
      <c r="E22">
        <v>0.84482758620689657</v>
      </c>
      <c r="G22">
        <v>0.26470588235294118</v>
      </c>
      <c r="H22">
        <v>0.29411764705882354</v>
      </c>
      <c r="I22">
        <v>0.44117647058823528</v>
      </c>
      <c r="J22">
        <v>0.24285714285714285</v>
      </c>
      <c r="K22">
        <v>0.51428571428571423</v>
      </c>
      <c r="L22">
        <v>0.24285714285714285</v>
      </c>
      <c r="M22">
        <v>0.34285714285714286</v>
      </c>
      <c r="N22">
        <v>0.31428571428571428</v>
      </c>
      <c r="O22">
        <v>0.34285714285714286</v>
      </c>
      <c r="P22">
        <v>0</v>
      </c>
      <c r="Q22">
        <v>0.47499999999999998</v>
      </c>
      <c r="R22">
        <v>0.52500000000000002</v>
      </c>
      <c r="S22">
        <v>0.41414141414141414</v>
      </c>
      <c r="T22">
        <v>0.34848484848484851</v>
      </c>
      <c r="U22">
        <v>0.23737373737373738</v>
      </c>
      <c r="V22">
        <v>0.48626373626373631</v>
      </c>
      <c r="W22">
        <v>0.25274725274725274</v>
      </c>
      <c r="X22">
        <v>0.26098901098901101</v>
      </c>
      <c r="Y22">
        <v>0.29166666666666663</v>
      </c>
      <c r="Z22">
        <v>0.27083333333333331</v>
      </c>
      <c r="AA22">
        <v>0.4375</v>
      </c>
      <c r="AB22">
        <v>0.2048611111111111</v>
      </c>
      <c r="AC22">
        <v>0.35416666666666663</v>
      </c>
      <c r="AD22">
        <v>0.44097222222222221</v>
      </c>
      <c r="AE22">
        <v>0.44444444444444442</v>
      </c>
      <c r="AF22">
        <v>0.27777777777777779</v>
      </c>
      <c r="AG22">
        <v>0.27777777777777779</v>
      </c>
      <c r="AJ22">
        <v>0.26470588235294118</v>
      </c>
      <c r="AK22">
        <v>0</v>
      </c>
      <c r="AL22">
        <v>0.29166666666666663</v>
      </c>
      <c r="AN22">
        <v>0.35357142857142854</v>
      </c>
      <c r="AO22">
        <v>0.27489871239871239</v>
      </c>
      <c r="AP22">
        <v>0.33767361111111105</v>
      </c>
    </row>
    <row r="23" spans="2:42" x14ac:dyDescent="0.25">
      <c r="B23">
        <v>23</v>
      </c>
      <c r="C23">
        <v>0.3666666666666667</v>
      </c>
      <c r="D23">
        <v>9.7744360902255634E-2</v>
      </c>
      <c r="E23">
        <v>0.81739811912225702</v>
      </c>
      <c r="G23">
        <v>0.125</v>
      </c>
      <c r="H23">
        <v>0.375</v>
      </c>
      <c r="I23">
        <v>0.5</v>
      </c>
      <c r="J23">
        <v>0.28409090909090906</v>
      </c>
      <c r="K23">
        <v>0.4375</v>
      </c>
      <c r="L23">
        <v>0.27840909090909094</v>
      </c>
      <c r="M23">
        <v>0.13846153846153847</v>
      </c>
      <c r="N23">
        <v>0.39230769230769236</v>
      </c>
      <c r="O23">
        <v>0.46923076923076923</v>
      </c>
      <c r="P23">
        <v>0</v>
      </c>
      <c r="Q23">
        <v>0.75</v>
      </c>
      <c r="R23">
        <v>0.25</v>
      </c>
      <c r="S23">
        <v>0.11805555555555555</v>
      </c>
      <c r="T23">
        <v>0.40277777777777779</v>
      </c>
      <c r="U23">
        <v>0.47916666666666663</v>
      </c>
      <c r="V23">
        <v>0.18382352941176472</v>
      </c>
      <c r="W23">
        <v>0.18382352941176472</v>
      </c>
      <c r="X23">
        <v>0.63235294117647056</v>
      </c>
      <c r="Y23">
        <v>8.3333333333333329E-2</v>
      </c>
      <c r="Z23">
        <v>0.38095238095238093</v>
      </c>
      <c r="AA23">
        <v>0.5357142857142857</v>
      </c>
      <c r="AB23">
        <v>6.6666666666666666E-2</v>
      </c>
      <c r="AC23">
        <v>0.60606060606060597</v>
      </c>
      <c r="AD23">
        <v>0.32727272727272727</v>
      </c>
      <c r="AE23">
        <v>0.17142857142857143</v>
      </c>
      <c r="AF23">
        <v>0.419047619047619</v>
      </c>
      <c r="AG23">
        <v>0.40952380952380951</v>
      </c>
      <c r="AJ23">
        <v>0.125</v>
      </c>
      <c r="AK23">
        <v>0</v>
      </c>
      <c r="AL23">
        <v>8.3333333333333329E-2</v>
      </c>
      <c r="AN23">
        <v>0.3943618881118881</v>
      </c>
      <c r="AO23">
        <v>0.42453022875816993</v>
      </c>
      <c r="AP23">
        <v>0.44047619047619047</v>
      </c>
    </row>
    <row r="24" spans="2:42" x14ac:dyDescent="0.25">
      <c r="B24">
        <v>24</v>
      </c>
      <c r="C24">
        <v>0.33333333333333337</v>
      </c>
      <c r="D24">
        <v>6.3690476190476186E-2</v>
      </c>
      <c r="E24">
        <v>0.79166666666666663</v>
      </c>
      <c r="G24">
        <v>0</v>
      </c>
      <c r="H24">
        <v>0.83333333333333326</v>
      </c>
      <c r="I24">
        <v>0.16666666666666666</v>
      </c>
      <c r="J24">
        <v>0.15714285714285714</v>
      </c>
      <c r="K24">
        <v>0.55000000000000004</v>
      </c>
      <c r="L24">
        <v>0.29285714285714282</v>
      </c>
      <c r="M24">
        <v>0.13636363636363635</v>
      </c>
      <c r="N24">
        <v>0.17045454545454547</v>
      </c>
      <c r="O24">
        <v>0.69318181818181812</v>
      </c>
      <c r="P24">
        <v>0.25</v>
      </c>
      <c r="Q24">
        <v>0.25</v>
      </c>
      <c r="R24">
        <v>0.5</v>
      </c>
      <c r="S24">
        <v>0.125</v>
      </c>
      <c r="T24">
        <v>0.41666666666666663</v>
      </c>
      <c r="U24">
        <v>0.45833333333333331</v>
      </c>
      <c r="V24">
        <v>0.11904761904761904</v>
      </c>
      <c r="W24">
        <v>0.15476190476190477</v>
      </c>
      <c r="X24">
        <v>0.72619047619047616</v>
      </c>
      <c r="Y24">
        <v>0.13333333333333333</v>
      </c>
      <c r="Z24">
        <v>0.45</v>
      </c>
      <c r="AA24">
        <v>0.41666666666666663</v>
      </c>
      <c r="AB24">
        <v>0.21666666666666667</v>
      </c>
      <c r="AC24">
        <v>0.5</v>
      </c>
      <c r="AD24">
        <v>0.28333333333333333</v>
      </c>
      <c r="AE24">
        <v>0.26923076923076927</v>
      </c>
      <c r="AF24">
        <v>0.38461538461538464</v>
      </c>
      <c r="AG24">
        <v>0.34615384615384615</v>
      </c>
      <c r="AJ24">
        <v>0</v>
      </c>
      <c r="AK24">
        <v>0.25</v>
      </c>
      <c r="AL24">
        <v>0.13333333333333333</v>
      </c>
      <c r="AN24">
        <v>0.42662337662337663</v>
      </c>
      <c r="AO24">
        <v>0.43898809523809523</v>
      </c>
      <c r="AP24">
        <v>0.37852564102564101</v>
      </c>
    </row>
    <row r="25" spans="2:42" x14ac:dyDescent="0.25">
      <c r="B25">
        <v>25</v>
      </c>
      <c r="C25">
        <v>0.35</v>
      </c>
      <c r="D25">
        <v>0.25925925925925924</v>
      </c>
      <c r="E25">
        <v>0.94427244582043346</v>
      </c>
      <c r="G25">
        <v>0.125</v>
      </c>
      <c r="H25">
        <v>0.1875</v>
      </c>
      <c r="I25">
        <v>0.6875</v>
      </c>
      <c r="J25">
        <v>6.6666666666666666E-2</v>
      </c>
      <c r="K25">
        <v>0.52380952380952384</v>
      </c>
      <c r="L25">
        <v>0.40952380952380951</v>
      </c>
      <c r="M25">
        <v>0.24038461538461539</v>
      </c>
      <c r="N25">
        <v>0.36538461538461542</v>
      </c>
      <c r="O25">
        <v>0.39423076923076922</v>
      </c>
      <c r="P25">
        <v>0</v>
      </c>
      <c r="Q25">
        <v>0.5</v>
      </c>
      <c r="R25">
        <v>0.5</v>
      </c>
      <c r="S25">
        <v>0.18253968253968253</v>
      </c>
      <c r="T25">
        <v>0.67460317460317465</v>
      </c>
      <c r="U25">
        <v>0.14285714285714285</v>
      </c>
      <c r="V25">
        <v>0.2</v>
      </c>
      <c r="W25">
        <v>0.35</v>
      </c>
      <c r="X25">
        <v>0.45</v>
      </c>
      <c r="Y25">
        <v>0.16666666666666666</v>
      </c>
      <c r="Z25">
        <v>0.16666666666666666</v>
      </c>
      <c r="AA25">
        <v>0.66666666666666663</v>
      </c>
      <c r="AB25">
        <v>0.1</v>
      </c>
      <c r="AC25">
        <v>0.75641025641025639</v>
      </c>
      <c r="AD25">
        <v>0.14358974358974358</v>
      </c>
      <c r="AE25">
        <v>0.1736111111111111</v>
      </c>
      <c r="AF25">
        <v>0.38541666666666663</v>
      </c>
      <c r="AG25">
        <v>0.44097222222222221</v>
      </c>
      <c r="AJ25">
        <v>0.125</v>
      </c>
      <c r="AK25">
        <v>0</v>
      </c>
      <c r="AL25">
        <v>0.16666666666666666</v>
      </c>
      <c r="AN25">
        <v>0.42323717948717948</v>
      </c>
      <c r="AO25">
        <v>0.40436507936507932</v>
      </c>
      <c r="AP25">
        <v>0.43159722222222219</v>
      </c>
    </row>
    <row r="26" spans="2:42" x14ac:dyDescent="0.25">
      <c r="B26">
        <v>26</v>
      </c>
      <c r="C26">
        <v>0.40555555555555556</v>
      </c>
      <c r="D26">
        <v>0.51574500768049159</v>
      </c>
      <c r="E26">
        <v>0.73508771929824557</v>
      </c>
      <c r="G26">
        <v>0.47391304347826085</v>
      </c>
      <c r="H26">
        <v>0.19855072463768114</v>
      </c>
      <c r="I26">
        <v>0.32753623188405795</v>
      </c>
      <c r="J26">
        <v>9.0909090909090912E-2</v>
      </c>
      <c r="K26">
        <v>0.47727272727272729</v>
      </c>
      <c r="L26">
        <v>0.43181818181818182</v>
      </c>
      <c r="M26">
        <v>0.17692307692307693</v>
      </c>
      <c r="N26">
        <v>0.43076923076923079</v>
      </c>
      <c r="O26">
        <v>0.39230769230769236</v>
      </c>
      <c r="P26">
        <v>0.52500000000000002</v>
      </c>
      <c r="Q26">
        <v>0.21249999999999999</v>
      </c>
      <c r="R26">
        <v>0.26250000000000001</v>
      </c>
      <c r="S26">
        <v>0.31111111111111112</v>
      </c>
      <c r="T26">
        <v>0.25</v>
      </c>
      <c r="U26">
        <v>0.43888888888888888</v>
      </c>
      <c r="V26">
        <v>0.64375000000000004</v>
      </c>
      <c r="W26">
        <v>0.05</v>
      </c>
      <c r="X26">
        <v>0.30625000000000002</v>
      </c>
      <c r="Y26">
        <v>0.4375</v>
      </c>
      <c r="Z26">
        <v>0.3125</v>
      </c>
      <c r="AA26">
        <v>0.25</v>
      </c>
      <c r="AB26">
        <v>0.2</v>
      </c>
      <c r="AC26">
        <v>0.35</v>
      </c>
      <c r="AD26">
        <v>0.45</v>
      </c>
      <c r="AE26">
        <v>0.38636363636363635</v>
      </c>
      <c r="AF26">
        <v>0.30681818181818182</v>
      </c>
      <c r="AG26">
        <v>0.30681818181818182</v>
      </c>
      <c r="AJ26">
        <v>0.47391304347826085</v>
      </c>
      <c r="AK26">
        <v>0.52500000000000002</v>
      </c>
      <c r="AL26">
        <v>0.4375</v>
      </c>
      <c r="AN26">
        <v>0.43304195804195811</v>
      </c>
      <c r="AO26">
        <v>0.26128472222222221</v>
      </c>
      <c r="AP26">
        <v>0.35340909090909095</v>
      </c>
    </row>
    <row r="27" spans="2:42" x14ac:dyDescent="0.25">
      <c r="B27">
        <v>28</v>
      </c>
      <c r="C27">
        <v>0.3</v>
      </c>
      <c r="D27">
        <v>0.33760683760683763</v>
      </c>
      <c r="E27">
        <v>0.905241935483871</v>
      </c>
      <c r="G27">
        <v>4.1666666666666664E-2</v>
      </c>
      <c r="H27">
        <v>0.45833333333333337</v>
      </c>
      <c r="I27">
        <v>0.5</v>
      </c>
      <c r="J27">
        <v>0.10555555555555556</v>
      </c>
      <c r="K27">
        <v>0.42222222222222222</v>
      </c>
      <c r="L27">
        <v>0.47222222222222221</v>
      </c>
      <c r="M27">
        <v>0.43636363636363634</v>
      </c>
      <c r="N27">
        <v>0.22727272727272727</v>
      </c>
      <c r="O27">
        <v>0.33636363636363636</v>
      </c>
      <c r="P27">
        <v>0</v>
      </c>
      <c r="Q27">
        <v>0.125</v>
      </c>
      <c r="R27">
        <v>0.875</v>
      </c>
      <c r="S27">
        <v>0.27647058823529413</v>
      </c>
      <c r="T27">
        <v>0.56862745098039214</v>
      </c>
      <c r="U27">
        <v>0.15490196078431373</v>
      </c>
      <c r="V27">
        <v>0.24679487179487181</v>
      </c>
      <c r="W27">
        <v>0.20192307692307693</v>
      </c>
      <c r="X27">
        <v>0.55128205128205132</v>
      </c>
      <c r="Y27">
        <v>0.25</v>
      </c>
      <c r="Z27">
        <v>0.30000000000000004</v>
      </c>
      <c r="AA27">
        <v>0.45</v>
      </c>
      <c r="AB27">
        <v>0.25</v>
      </c>
      <c r="AC27">
        <v>0.52083333333333337</v>
      </c>
      <c r="AD27">
        <v>0.22916666666666666</v>
      </c>
      <c r="AE27">
        <v>0.19551282051282051</v>
      </c>
      <c r="AF27">
        <v>0.36217948717948723</v>
      </c>
      <c r="AG27">
        <v>0.44230769230769229</v>
      </c>
      <c r="AJ27">
        <v>4.1666666666666664E-2</v>
      </c>
      <c r="AK27">
        <v>0</v>
      </c>
      <c r="AL27">
        <v>0.25</v>
      </c>
      <c r="AN27">
        <v>0.36452020202020202</v>
      </c>
      <c r="AO27">
        <v>0.36918363499245854</v>
      </c>
      <c r="AP27">
        <v>0.38862179487179488</v>
      </c>
    </row>
    <row r="28" spans="2:42" x14ac:dyDescent="0.25">
      <c r="B28">
        <v>29</v>
      </c>
      <c r="C28">
        <v>0.36111111111111116</v>
      </c>
      <c r="D28">
        <v>0.22857142857142856</v>
      </c>
      <c r="E28">
        <v>0.70370370370370372</v>
      </c>
      <c r="G28">
        <v>0.1875</v>
      </c>
      <c r="H28">
        <v>0.47916666666666669</v>
      </c>
      <c r="I28">
        <v>0.33333333333333331</v>
      </c>
      <c r="J28">
        <v>0.18253968253968253</v>
      </c>
      <c r="K28">
        <v>0.56349206349206349</v>
      </c>
      <c r="L28">
        <v>0.25396825396825395</v>
      </c>
      <c r="M28">
        <v>7.8947368421052627E-2</v>
      </c>
      <c r="N28">
        <v>0.30526315789473685</v>
      </c>
      <c r="O28">
        <v>0.61578947368421044</v>
      </c>
      <c r="P28">
        <v>0.33333333333333331</v>
      </c>
      <c r="Q28">
        <v>0.21666666666666667</v>
      </c>
      <c r="R28">
        <v>0.45</v>
      </c>
      <c r="S28">
        <v>0.41666666666666663</v>
      </c>
      <c r="T28">
        <v>0.30555555555555552</v>
      </c>
      <c r="U28">
        <v>0.27777777777777779</v>
      </c>
      <c r="V28">
        <v>0.32500000000000001</v>
      </c>
      <c r="W28">
        <v>0.2583333333333333</v>
      </c>
      <c r="X28">
        <v>0.41666666666666663</v>
      </c>
      <c r="Y28">
        <v>0.3839285714285714</v>
      </c>
      <c r="Z28">
        <v>0.3482142857142857</v>
      </c>
      <c r="AA28">
        <v>0.26785714285714285</v>
      </c>
      <c r="AB28">
        <v>0.11538461538461539</v>
      </c>
      <c r="AC28">
        <v>0.5</v>
      </c>
      <c r="AD28">
        <v>0.38461538461538464</v>
      </c>
      <c r="AE28">
        <v>0.27380952380952378</v>
      </c>
      <c r="AF28">
        <v>0.26190476190476192</v>
      </c>
      <c r="AG28">
        <v>0.4642857142857143</v>
      </c>
      <c r="AJ28">
        <v>0.1875</v>
      </c>
      <c r="AK28">
        <v>0.33333333333333331</v>
      </c>
      <c r="AL28">
        <v>0.3839285714285714</v>
      </c>
      <c r="AN28">
        <v>0.4346282372598162</v>
      </c>
      <c r="AO28">
        <v>0.31458333333333333</v>
      </c>
      <c r="AP28">
        <v>0.40270146520146521</v>
      </c>
    </row>
    <row r="29" spans="2:42" x14ac:dyDescent="0.25">
      <c r="B29">
        <v>31</v>
      </c>
      <c r="C29">
        <v>0.32777777777777778</v>
      </c>
      <c r="D29">
        <v>0.61233766233766229</v>
      </c>
      <c r="E29">
        <v>0.86458333333333337</v>
      </c>
      <c r="G29">
        <v>0.39824561403508774</v>
      </c>
      <c r="H29">
        <v>0.43684210526315792</v>
      </c>
      <c r="I29">
        <v>0.16491228070175437</v>
      </c>
      <c r="J29">
        <v>0.33333333333333331</v>
      </c>
      <c r="K29">
        <v>0.27777777777777779</v>
      </c>
      <c r="L29">
        <v>0.38888888888888884</v>
      </c>
      <c r="M29">
        <v>0.19642857142857142</v>
      </c>
      <c r="N29">
        <v>0.73214285714285721</v>
      </c>
      <c r="O29">
        <v>7.1428571428571425E-2</v>
      </c>
      <c r="P29">
        <v>0</v>
      </c>
      <c r="Q29">
        <v>0.5</v>
      </c>
      <c r="R29">
        <v>0.5</v>
      </c>
      <c r="S29">
        <v>0.41666666666666663</v>
      </c>
      <c r="T29">
        <v>0.53333333333333333</v>
      </c>
      <c r="U29">
        <v>0.05</v>
      </c>
      <c r="V29">
        <v>0.5</v>
      </c>
      <c r="W29">
        <v>0.20833333333333334</v>
      </c>
      <c r="X29">
        <v>0.29166666666666663</v>
      </c>
      <c r="Y29">
        <v>0.22916666666666666</v>
      </c>
      <c r="Z29">
        <v>0.46875</v>
      </c>
      <c r="AA29">
        <v>0.30208333333333337</v>
      </c>
      <c r="AB29">
        <v>0.5635451505016722</v>
      </c>
      <c r="AC29">
        <v>0.2290969899665552</v>
      </c>
      <c r="AD29">
        <v>0.20735785953177258</v>
      </c>
      <c r="AE29">
        <v>0.54166666666666663</v>
      </c>
      <c r="AF29">
        <v>8.3333333333333329E-2</v>
      </c>
      <c r="AG29">
        <v>0.375</v>
      </c>
      <c r="AJ29">
        <v>0.39824561403508774</v>
      </c>
      <c r="AK29">
        <v>0</v>
      </c>
      <c r="AL29">
        <v>0.22916666666666666</v>
      </c>
      <c r="AN29">
        <v>0.36755952380952378</v>
      </c>
      <c r="AO29">
        <v>0.27083333333333337</v>
      </c>
      <c r="AP29">
        <v>0.22369704570791529</v>
      </c>
    </row>
    <row r="30" spans="2:42" x14ac:dyDescent="0.25">
      <c r="B30">
        <v>32</v>
      </c>
      <c r="C30">
        <v>0.31666666666666665</v>
      </c>
      <c r="D30">
        <v>0.14048531289910599</v>
      </c>
      <c r="E30">
        <v>0.90521978021978022</v>
      </c>
      <c r="G30">
        <v>0.16666666666666666</v>
      </c>
      <c r="H30">
        <v>0.33333333333333331</v>
      </c>
      <c r="I30">
        <v>0.5</v>
      </c>
      <c r="J30">
        <v>6.25E-2</v>
      </c>
      <c r="K30">
        <v>0.52777777777777779</v>
      </c>
      <c r="L30">
        <v>0.40972222222222221</v>
      </c>
      <c r="M30">
        <v>9.375E-2</v>
      </c>
      <c r="N30">
        <v>0.2895833333333333</v>
      </c>
      <c r="O30">
        <v>0.6166666666666667</v>
      </c>
      <c r="P30">
        <v>0.125</v>
      </c>
      <c r="Q30">
        <v>0.5</v>
      </c>
      <c r="R30">
        <v>0.375</v>
      </c>
      <c r="S30">
        <v>0.11309523809523808</v>
      </c>
      <c r="T30">
        <v>0.33333333333333331</v>
      </c>
      <c r="U30">
        <v>0.5535714285714286</v>
      </c>
      <c r="V30">
        <v>0.25</v>
      </c>
      <c r="W30">
        <v>0.3214285714285714</v>
      </c>
      <c r="X30">
        <v>0.4285714285714286</v>
      </c>
      <c r="Y30">
        <v>0.27500000000000002</v>
      </c>
      <c r="Z30">
        <v>0.1</v>
      </c>
      <c r="AA30">
        <v>0.625</v>
      </c>
      <c r="AB30">
        <v>3.3333333333333333E-2</v>
      </c>
      <c r="AC30">
        <v>0.52222222222222214</v>
      </c>
      <c r="AD30">
        <v>0.44444444444444442</v>
      </c>
      <c r="AE30">
        <v>0.2</v>
      </c>
      <c r="AF30">
        <v>0.26666666666666666</v>
      </c>
      <c r="AG30">
        <v>0.53333333333333333</v>
      </c>
      <c r="AJ30">
        <v>0.16666666666666666</v>
      </c>
      <c r="AK30">
        <v>0.125</v>
      </c>
      <c r="AL30">
        <v>0.27500000000000002</v>
      </c>
      <c r="AN30">
        <v>0.4609375</v>
      </c>
      <c r="AO30">
        <v>0.40922619047619047</v>
      </c>
      <c r="AP30">
        <v>0.44166666666666665</v>
      </c>
    </row>
    <row r="31" spans="2:42" x14ac:dyDescent="0.25">
      <c r="B31">
        <v>34</v>
      </c>
      <c r="C31">
        <v>0.34444444444444444</v>
      </c>
      <c r="D31">
        <v>0.32738095238095238</v>
      </c>
      <c r="E31">
        <v>0.95833333333333326</v>
      </c>
      <c r="G31">
        <v>0.14646464646464646</v>
      </c>
      <c r="H31">
        <v>0.50505050505050508</v>
      </c>
      <c r="I31">
        <v>0.34848484848484851</v>
      </c>
      <c r="J31">
        <v>0.1875</v>
      </c>
      <c r="K31">
        <v>0.2589285714285714</v>
      </c>
      <c r="L31">
        <v>0.5535714285714286</v>
      </c>
      <c r="M31">
        <v>0.11904761904761904</v>
      </c>
      <c r="N31">
        <v>0.23214285714285715</v>
      </c>
      <c r="O31">
        <v>0.64880952380952384</v>
      </c>
      <c r="P31">
        <v>0.5</v>
      </c>
      <c r="Q31">
        <v>0</v>
      </c>
      <c r="R31">
        <v>0.5</v>
      </c>
      <c r="S31">
        <v>0.1</v>
      </c>
      <c r="T31">
        <v>0.65</v>
      </c>
      <c r="U31">
        <v>0.25</v>
      </c>
      <c r="V31">
        <v>0.34615384615384615</v>
      </c>
      <c r="W31">
        <v>7.6923076923076927E-2</v>
      </c>
      <c r="X31">
        <v>0.57692307692307687</v>
      </c>
      <c r="Y31">
        <v>0.16666666666666666</v>
      </c>
      <c r="Z31">
        <v>0.72222222222222221</v>
      </c>
      <c r="AA31">
        <v>0.1111111111111111</v>
      </c>
      <c r="AB31">
        <v>0.13333333333333333</v>
      </c>
      <c r="AC31">
        <v>0.6</v>
      </c>
      <c r="AD31">
        <v>0.26666666666666666</v>
      </c>
      <c r="AE31">
        <v>0.12142857142857143</v>
      </c>
      <c r="AF31">
        <v>0.31785714285714284</v>
      </c>
      <c r="AG31">
        <v>0.56071428571428572</v>
      </c>
      <c r="AJ31">
        <v>0.14646464646464646</v>
      </c>
      <c r="AK31">
        <v>0.5</v>
      </c>
      <c r="AL31">
        <v>0.16666666666666666</v>
      </c>
      <c r="AN31">
        <v>0.42336309523809523</v>
      </c>
      <c r="AO31">
        <v>0.38846153846153847</v>
      </c>
      <c r="AP31">
        <v>0.43630952380952381</v>
      </c>
    </row>
    <row r="32" spans="2:42" x14ac:dyDescent="0.25">
      <c r="B32">
        <v>36</v>
      </c>
      <c r="C32">
        <v>0.35555555555555551</v>
      </c>
      <c r="D32">
        <v>0.20370370370370369</v>
      </c>
      <c r="E32">
        <v>0.46394686907020871</v>
      </c>
      <c r="G32">
        <v>0.2</v>
      </c>
      <c r="H32">
        <v>0.22500000000000001</v>
      </c>
      <c r="I32">
        <v>0.57499999999999996</v>
      </c>
      <c r="J32">
        <v>0.32386363636363635</v>
      </c>
      <c r="K32">
        <v>0.56818181818181812</v>
      </c>
      <c r="L32">
        <v>0.10795454545454546</v>
      </c>
      <c r="M32">
        <v>0.45</v>
      </c>
      <c r="N32">
        <v>7.4999999999999997E-2</v>
      </c>
      <c r="O32">
        <v>0.47499999999999998</v>
      </c>
      <c r="P32">
        <v>0.21666666666666667</v>
      </c>
      <c r="Q32">
        <v>0.16666666666666666</v>
      </c>
      <c r="R32">
        <v>0.6166666666666667</v>
      </c>
      <c r="S32">
        <v>0.34285714285714286</v>
      </c>
      <c r="T32">
        <v>0.58571428571428563</v>
      </c>
      <c r="U32">
        <v>7.1428571428571425E-2</v>
      </c>
      <c r="V32">
        <v>0.72222222222222221</v>
      </c>
      <c r="W32">
        <v>5.5555555555555552E-2</v>
      </c>
      <c r="X32">
        <v>0.22222222222222221</v>
      </c>
      <c r="Y32">
        <v>0.30952380952380953</v>
      </c>
      <c r="Z32">
        <v>0.21825396825396826</v>
      </c>
      <c r="AA32">
        <v>0.47222222222222221</v>
      </c>
      <c r="AB32">
        <v>0.44444444444444442</v>
      </c>
      <c r="AC32">
        <v>0.44444444444444442</v>
      </c>
      <c r="AD32">
        <v>0.1111111111111111</v>
      </c>
      <c r="AE32">
        <v>0.42391304347826086</v>
      </c>
      <c r="AF32">
        <v>0.1875</v>
      </c>
      <c r="AG32">
        <v>0.38858695652173914</v>
      </c>
      <c r="AJ32">
        <v>0.2</v>
      </c>
      <c r="AK32">
        <v>0.21666666666666667</v>
      </c>
      <c r="AL32">
        <v>0.30952380952380953</v>
      </c>
      <c r="AN32">
        <v>0.30653409090909089</v>
      </c>
      <c r="AO32">
        <v>0.2337301587301587</v>
      </c>
      <c r="AP32">
        <v>0.28291062801932365</v>
      </c>
    </row>
    <row r="33" spans="1:42" s="6" customFormat="1" x14ac:dyDescent="0.25">
      <c r="A33" s="6" t="s">
        <v>44</v>
      </c>
      <c r="B33" s="6">
        <v>1</v>
      </c>
      <c r="C33" s="6">
        <v>0.26111111111111107</v>
      </c>
      <c r="D33" s="6">
        <v>0.71245059288537549</v>
      </c>
      <c r="E33" s="6">
        <v>0.47727272727272729</v>
      </c>
      <c r="G33" s="6">
        <v>0.51458333333333339</v>
      </c>
      <c r="H33" s="6">
        <v>0.22708333333333333</v>
      </c>
      <c r="I33" s="6">
        <v>0.2583333333333333</v>
      </c>
      <c r="J33" s="6">
        <v>0.25</v>
      </c>
      <c r="K33" s="6">
        <v>0.65</v>
      </c>
      <c r="L33" s="6">
        <v>0.1</v>
      </c>
      <c r="M33" s="6">
        <v>0.16666666666666666</v>
      </c>
      <c r="N33" s="6">
        <v>0.66666666666666663</v>
      </c>
      <c r="O33" s="6">
        <v>0.16666666666666666</v>
      </c>
      <c r="P33" s="6">
        <v>0.52777777777777779</v>
      </c>
      <c r="Q33" s="6">
        <v>0.3888888888888889</v>
      </c>
      <c r="R33" s="6">
        <v>8.3333333333333329E-2</v>
      </c>
      <c r="S33" s="6">
        <v>0.59027777777777779</v>
      </c>
      <c r="T33" s="6">
        <v>0.18055555555555555</v>
      </c>
      <c r="U33" s="6">
        <v>0.22916666666666666</v>
      </c>
      <c r="V33" s="6">
        <v>0.45</v>
      </c>
      <c r="W33" s="6">
        <v>8.3333333333333329E-2</v>
      </c>
      <c r="X33" s="6">
        <v>0.46666666666666667</v>
      </c>
      <c r="Y33" s="6">
        <v>0.62777777777777777</v>
      </c>
      <c r="Z33" s="6">
        <v>0.16111111111111109</v>
      </c>
      <c r="AA33" s="6">
        <v>0.21111111111111111</v>
      </c>
      <c r="AB33" s="6">
        <v>0.67460317460317465</v>
      </c>
      <c r="AC33" s="6">
        <v>5.5555555555555552E-2</v>
      </c>
      <c r="AD33" s="6">
        <v>0.26984126984126983</v>
      </c>
      <c r="AE33" s="6">
        <v>0.6785714285714286</v>
      </c>
      <c r="AF33" s="6">
        <v>4.1666666666666664E-2</v>
      </c>
      <c r="AG33" s="6">
        <v>0.27976190476190477</v>
      </c>
      <c r="AJ33" s="6">
        <v>0.51458333333333339</v>
      </c>
      <c r="AK33" s="6">
        <v>0.52777777777777779</v>
      </c>
      <c r="AL33" s="6">
        <v>0.62777777777777777</v>
      </c>
      <c r="AN33" s="6">
        <v>0.39583333333333331</v>
      </c>
      <c r="AO33" s="6">
        <v>0.23993055555555554</v>
      </c>
      <c r="AP33" s="6">
        <v>0.16170634920634919</v>
      </c>
    </row>
    <row r="34" spans="1:42" s="6" customFormat="1" x14ac:dyDescent="0.25">
      <c r="A34" s="6" t="s">
        <v>41</v>
      </c>
      <c r="B34" s="6">
        <v>2</v>
      </c>
      <c r="C34" s="6">
        <v>0.37222222222222223</v>
      </c>
      <c r="D34" s="6">
        <v>0.15277777777777779</v>
      </c>
      <c r="E34" s="6">
        <v>0.70320197044334976</v>
      </c>
      <c r="G34" s="6">
        <v>0.2</v>
      </c>
      <c r="H34" s="6">
        <v>0.3</v>
      </c>
      <c r="I34" s="6">
        <v>0.5</v>
      </c>
      <c r="J34" s="6">
        <v>0.15000000000000002</v>
      </c>
      <c r="K34" s="6">
        <v>0.67500000000000004</v>
      </c>
      <c r="L34" s="6">
        <v>0.17499999999999999</v>
      </c>
      <c r="M34" s="6">
        <v>0.21590909090909091</v>
      </c>
      <c r="N34" s="6">
        <v>0.47727272727272729</v>
      </c>
      <c r="O34" s="6">
        <v>0.30681818181818182</v>
      </c>
      <c r="P34" s="6">
        <v>0.38636363636363635</v>
      </c>
      <c r="Q34" s="6">
        <v>0.25757575757575757</v>
      </c>
      <c r="R34" s="6">
        <v>0.35606060606060602</v>
      </c>
      <c r="S34" s="6">
        <v>0.26767676767676768</v>
      </c>
      <c r="T34" s="6">
        <v>0.58585858585858586</v>
      </c>
      <c r="U34" s="6">
        <v>0.14646464646464646</v>
      </c>
      <c r="V34" s="6">
        <v>0.15656565656565657</v>
      </c>
      <c r="W34" s="6">
        <v>0.34848484848484851</v>
      </c>
      <c r="X34" s="6">
        <v>0.49494949494949492</v>
      </c>
      <c r="Y34" s="6">
        <v>0.1</v>
      </c>
      <c r="Z34" s="6">
        <v>0.6</v>
      </c>
      <c r="AA34" s="6">
        <v>0.30000000000000004</v>
      </c>
      <c r="AB34" s="6">
        <v>0.30341880341880345</v>
      </c>
      <c r="AC34" s="6">
        <v>0.52564102564102566</v>
      </c>
      <c r="AD34" s="6">
        <v>0.17094017094017094</v>
      </c>
      <c r="AE34" s="6">
        <v>0.22222222222222221</v>
      </c>
      <c r="AF34" s="6">
        <v>0.24786324786324787</v>
      </c>
      <c r="AG34" s="6">
        <v>0.52991452991452992</v>
      </c>
      <c r="AJ34" s="6">
        <v>0.2</v>
      </c>
      <c r="AK34" s="6">
        <v>0.38636363636363635</v>
      </c>
      <c r="AL34" s="6">
        <v>0.1</v>
      </c>
      <c r="AN34" s="6">
        <v>0.40852272727272732</v>
      </c>
      <c r="AO34" s="6">
        <v>0.39393939393939392</v>
      </c>
      <c r="AP34" s="6">
        <v>0.36858974358974361</v>
      </c>
    </row>
    <row r="35" spans="1:42" s="6" customFormat="1" x14ac:dyDescent="0.25">
      <c r="B35" s="6">
        <v>3</v>
      </c>
      <c r="C35" s="6">
        <v>0.31111111111111112</v>
      </c>
      <c r="D35" s="6">
        <v>0.26856763925729443</v>
      </c>
      <c r="E35" s="6">
        <v>0.69444444444444442</v>
      </c>
      <c r="G35" s="6">
        <v>0.4</v>
      </c>
      <c r="H35" s="6">
        <v>0.15</v>
      </c>
      <c r="I35" s="6">
        <v>0.44999999999999996</v>
      </c>
      <c r="J35" s="6">
        <v>0.26111111111111107</v>
      </c>
      <c r="K35" s="6">
        <v>0.26666666666666666</v>
      </c>
      <c r="L35" s="6">
        <v>0.47222222222222221</v>
      </c>
      <c r="M35" s="6">
        <v>0</v>
      </c>
      <c r="N35" s="6">
        <v>0.27083333333333337</v>
      </c>
      <c r="O35" s="6">
        <v>0.72916666666666674</v>
      </c>
      <c r="P35" s="6">
        <v>0.77350427350427353</v>
      </c>
      <c r="Q35" s="6">
        <v>9.4017094017094016E-2</v>
      </c>
      <c r="R35" s="6">
        <v>0.13247863247863248</v>
      </c>
      <c r="S35" s="6">
        <v>0.37087912087912089</v>
      </c>
      <c r="T35" s="6">
        <v>0.36538461538461542</v>
      </c>
      <c r="U35" s="6">
        <v>0.26373626373626374</v>
      </c>
      <c r="V35" s="6">
        <v>0.28205128205128205</v>
      </c>
      <c r="W35" s="6">
        <v>0.48076923076923078</v>
      </c>
      <c r="X35" s="6">
        <v>0.23717948717948717</v>
      </c>
      <c r="Y35" s="6">
        <v>0.20833333333333331</v>
      </c>
      <c r="Z35" s="6">
        <v>0.4375</v>
      </c>
      <c r="AA35" s="6">
        <v>0.35416666666666663</v>
      </c>
      <c r="AB35" s="6">
        <v>0</v>
      </c>
      <c r="AC35" s="6">
        <v>0.87301587301587302</v>
      </c>
      <c r="AD35" s="6">
        <v>0.12698412698412698</v>
      </c>
      <c r="AE35" s="6">
        <v>0.16250000000000001</v>
      </c>
      <c r="AF35" s="6">
        <v>0.22500000000000001</v>
      </c>
      <c r="AG35" s="6">
        <v>0.61250000000000004</v>
      </c>
      <c r="AJ35" s="6">
        <v>0.4</v>
      </c>
      <c r="AK35" s="6">
        <v>0.77350427350427353</v>
      </c>
      <c r="AL35" s="6">
        <v>0.20833333333333331</v>
      </c>
      <c r="AN35" s="6">
        <v>0.43472222222222229</v>
      </c>
      <c r="AO35" s="6">
        <v>0.33676739926739929</v>
      </c>
      <c r="AP35" s="6">
        <v>0.45937500000000003</v>
      </c>
    </row>
    <row r="36" spans="1:42" s="6" customFormat="1" x14ac:dyDescent="0.25">
      <c r="B36" s="6">
        <v>4</v>
      </c>
      <c r="C36" s="6">
        <v>0.37222222222222223</v>
      </c>
      <c r="D36" s="6">
        <v>0.58843873517786571</v>
      </c>
      <c r="E36" s="6">
        <v>0.63888888888888884</v>
      </c>
      <c r="G36" s="6">
        <v>0.25384615384615383</v>
      </c>
      <c r="H36" s="6">
        <v>0.27384615384615385</v>
      </c>
      <c r="I36" s="6">
        <v>0.47230769230769232</v>
      </c>
      <c r="J36" s="6">
        <v>0.33333333333333331</v>
      </c>
      <c r="K36" s="6">
        <v>0.29166666666666663</v>
      </c>
      <c r="L36" s="6">
        <v>0.375</v>
      </c>
      <c r="M36" s="6">
        <v>0.5</v>
      </c>
      <c r="N36" s="6">
        <v>0.19999999999999998</v>
      </c>
      <c r="O36" s="6">
        <v>0.3</v>
      </c>
      <c r="P36" s="6">
        <v>0.58522727272727271</v>
      </c>
      <c r="Q36" s="6">
        <v>0.17045454545454547</v>
      </c>
      <c r="R36" s="6">
        <v>0.24431818181818182</v>
      </c>
      <c r="S36" s="6">
        <v>0.38823529411764707</v>
      </c>
      <c r="T36" s="6">
        <v>0.52352941176470591</v>
      </c>
      <c r="U36" s="6">
        <v>8.8235294117647065E-2</v>
      </c>
      <c r="V36" s="6">
        <v>0.60606060606060597</v>
      </c>
      <c r="W36" s="6">
        <v>0.17424242424242425</v>
      </c>
      <c r="X36" s="6">
        <v>0.21969696969696967</v>
      </c>
      <c r="Y36" s="6">
        <v>0.5</v>
      </c>
      <c r="Z36" s="6">
        <v>0.14285714285714285</v>
      </c>
      <c r="AA36" s="6">
        <v>0.3571428571428571</v>
      </c>
      <c r="AB36" s="6">
        <v>0.28125</v>
      </c>
      <c r="AC36" s="6">
        <v>0.42708333333333331</v>
      </c>
      <c r="AD36" s="6">
        <v>0.29166666666666663</v>
      </c>
      <c r="AE36" s="6">
        <v>0.60317460317460314</v>
      </c>
      <c r="AF36" s="6">
        <v>0.34126984126984128</v>
      </c>
      <c r="AG36" s="6">
        <v>5.5555555555555552E-2</v>
      </c>
      <c r="AJ36" s="6">
        <v>0.25384615384615383</v>
      </c>
      <c r="AK36" s="6">
        <v>0.58522727272727271</v>
      </c>
      <c r="AL36" s="6">
        <v>0.5</v>
      </c>
      <c r="AN36" s="6">
        <v>0.29166666666666663</v>
      </c>
      <c r="AO36" s="6">
        <v>0.25142602495543676</v>
      </c>
      <c r="AP36" s="6">
        <v>0.27889384920634924</v>
      </c>
    </row>
    <row r="37" spans="1:42" s="6" customFormat="1" x14ac:dyDescent="0.25">
      <c r="B37" s="6">
        <v>5</v>
      </c>
      <c r="C37" s="6">
        <v>0.33333333333333331</v>
      </c>
      <c r="D37" s="6">
        <v>0.62878787878787878</v>
      </c>
      <c r="E37" s="6">
        <v>0.45512820512820518</v>
      </c>
      <c r="G37" s="6">
        <v>0.52083333333333337</v>
      </c>
      <c r="H37" s="6">
        <v>0.25</v>
      </c>
      <c r="I37" s="6">
        <v>0.22916666666666669</v>
      </c>
      <c r="J37" s="6">
        <v>0.32500000000000001</v>
      </c>
      <c r="K37" s="6">
        <v>0.51249999999999996</v>
      </c>
      <c r="L37" s="6">
        <v>0.16250000000000001</v>
      </c>
      <c r="M37" s="6">
        <v>0.9285714285714286</v>
      </c>
      <c r="N37" s="6">
        <v>0</v>
      </c>
      <c r="O37" s="6">
        <v>7.1428571428571425E-2</v>
      </c>
      <c r="P37" s="6">
        <v>0.60227272727272729</v>
      </c>
      <c r="Q37" s="6">
        <v>0.15259740259740259</v>
      </c>
      <c r="R37" s="6">
        <v>0.24512987012987011</v>
      </c>
      <c r="S37" s="6">
        <v>0.57272727272727275</v>
      </c>
      <c r="T37" s="6">
        <v>0.23636363636363636</v>
      </c>
      <c r="U37" s="6">
        <v>0.19090909090909092</v>
      </c>
      <c r="V37" s="6">
        <v>0.95</v>
      </c>
      <c r="W37" s="6">
        <v>0.05</v>
      </c>
      <c r="X37" s="6">
        <v>0</v>
      </c>
      <c r="Y37" s="6">
        <v>0.59375</v>
      </c>
      <c r="Z37" s="6">
        <v>0.17708333333333331</v>
      </c>
      <c r="AA37" s="6">
        <v>0.22916666666666666</v>
      </c>
      <c r="AB37" s="6">
        <v>0.5</v>
      </c>
      <c r="AC37" s="6">
        <v>0.41666666666666663</v>
      </c>
      <c r="AD37" s="6">
        <v>8.3333333333333329E-2</v>
      </c>
      <c r="AE37" s="6">
        <v>0.52083333333333326</v>
      </c>
      <c r="AF37" s="6">
        <v>6.25E-2</v>
      </c>
      <c r="AG37" s="6">
        <v>0.41666666666666663</v>
      </c>
      <c r="AJ37" s="6">
        <v>0.52083333333333337</v>
      </c>
      <c r="AK37" s="6">
        <v>0.60227272727272729</v>
      </c>
      <c r="AL37" s="6">
        <v>0.59375</v>
      </c>
      <c r="AN37" s="6">
        <v>0.18660714285714283</v>
      </c>
      <c r="AO37" s="6">
        <v>0.11931818181818181</v>
      </c>
      <c r="AP37" s="6">
        <v>0.24479166666666666</v>
      </c>
    </row>
    <row r="38" spans="1:42" s="6" customFormat="1" x14ac:dyDescent="0.25">
      <c r="B38" s="6">
        <v>6</v>
      </c>
      <c r="C38" s="6">
        <v>0.31666666666666665</v>
      </c>
      <c r="D38" s="6">
        <v>0.6837662337662338</v>
      </c>
      <c r="E38" s="6">
        <v>0.72811059907834097</v>
      </c>
      <c r="G38" s="6">
        <v>0.48749999999999999</v>
      </c>
      <c r="H38" s="6">
        <v>0.25</v>
      </c>
      <c r="I38" s="6">
        <v>0.26250000000000001</v>
      </c>
      <c r="J38" s="6">
        <v>0.7</v>
      </c>
      <c r="K38" s="6">
        <v>0.3</v>
      </c>
      <c r="L38" s="6">
        <v>0</v>
      </c>
      <c r="M38" s="6">
        <v>0.77777777777777779</v>
      </c>
      <c r="N38" s="6">
        <v>5.5555555555555552E-2</v>
      </c>
      <c r="O38" s="6">
        <v>0.16666666666666666</v>
      </c>
      <c r="P38" s="6">
        <v>0.34722222222222221</v>
      </c>
      <c r="Q38" s="6">
        <v>0.46527777777777779</v>
      </c>
      <c r="R38" s="6">
        <v>0.1875</v>
      </c>
      <c r="S38" s="6">
        <v>0.39254385964912281</v>
      </c>
      <c r="T38" s="6">
        <v>0.51315789473684204</v>
      </c>
      <c r="U38" s="6">
        <v>9.4298245614035076E-2</v>
      </c>
      <c r="V38" s="6">
        <v>0.73484848484848486</v>
      </c>
      <c r="W38" s="6">
        <v>9.0909090909090912E-2</v>
      </c>
      <c r="X38" s="6">
        <v>0.17424242424242425</v>
      </c>
      <c r="Y38" s="6">
        <v>0.59615384615384615</v>
      </c>
      <c r="Z38" s="6">
        <v>0.17067307692307693</v>
      </c>
      <c r="AA38" s="6">
        <v>0.23317307692307693</v>
      </c>
      <c r="AB38" s="6">
        <v>0.45833333333333331</v>
      </c>
      <c r="AC38" s="6">
        <v>0.5</v>
      </c>
      <c r="AD38" s="6">
        <v>4.1666666666666664E-2</v>
      </c>
      <c r="AE38" s="6">
        <v>0.45833333333333331</v>
      </c>
      <c r="AF38" s="6">
        <v>0.125</v>
      </c>
      <c r="AG38" s="6">
        <v>0.41666666666666663</v>
      </c>
      <c r="AJ38" s="6">
        <v>0.48749999999999999</v>
      </c>
      <c r="AK38" s="6">
        <v>0.34722222222222221</v>
      </c>
      <c r="AL38" s="6">
        <v>0.59615384615384615</v>
      </c>
      <c r="AN38" s="6">
        <v>0.13055555555555554</v>
      </c>
      <c r="AO38" s="6">
        <v>0.21815191387559807</v>
      </c>
      <c r="AP38" s="6">
        <v>0.27083333333333331</v>
      </c>
    </row>
    <row r="39" spans="1:42" s="6" customFormat="1" x14ac:dyDescent="0.25">
      <c r="B39" s="6">
        <v>7</v>
      </c>
      <c r="C39" s="6">
        <v>0.31666666666666665</v>
      </c>
      <c r="D39" s="6">
        <v>0.66317733990147776</v>
      </c>
      <c r="E39" s="6">
        <v>0.94781144781144788</v>
      </c>
      <c r="G39" s="6">
        <v>0.15846153846153846</v>
      </c>
      <c r="H39" s="6">
        <v>0.41076923076923078</v>
      </c>
      <c r="I39" s="6">
        <v>0.43076923076923079</v>
      </c>
      <c r="J39" s="6">
        <v>0</v>
      </c>
      <c r="K39" s="6">
        <v>0</v>
      </c>
      <c r="L39" s="6">
        <v>1</v>
      </c>
      <c r="M39" s="6">
        <v>0.125</v>
      </c>
      <c r="N39" s="6">
        <v>0.625</v>
      </c>
      <c r="O39" s="6">
        <v>0.25</v>
      </c>
      <c r="P39" s="6">
        <v>0.5</v>
      </c>
      <c r="Q39" s="6">
        <v>0</v>
      </c>
      <c r="R39" s="6">
        <v>0.5</v>
      </c>
      <c r="S39" s="6">
        <v>0.51666666666666661</v>
      </c>
      <c r="T39" s="6">
        <v>0.35416666666666663</v>
      </c>
      <c r="U39" s="6">
        <v>0.12916666666666665</v>
      </c>
      <c r="V39" s="6">
        <v>0.42647058823529416</v>
      </c>
      <c r="W39" s="6">
        <v>0.24264705882352941</v>
      </c>
      <c r="X39" s="6">
        <v>0.33088235294117646</v>
      </c>
      <c r="Y39" s="6">
        <v>0.1875</v>
      </c>
      <c r="Z39" s="6">
        <v>0.4375</v>
      </c>
      <c r="AA39" s="6">
        <v>0.375</v>
      </c>
      <c r="AB39" s="6">
        <v>0.47727272727272729</v>
      </c>
      <c r="AC39" s="6">
        <v>0.22348484848484848</v>
      </c>
      <c r="AD39" s="6">
        <v>0.29924242424242425</v>
      </c>
      <c r="AE39" s="6">
        <v>0.33333333333333337</v>
      </c>
      <c r="AF39" s="6">
        <v>0.22916666666666666</v>
      </c>
      <c r="AG39" s="6">
        <v>0.4375</v>
      </c>
      <c r="AJ39" s="6">
        <v>0.15846153846153846</v>
      </c>
      <c r="AK39" s="6">
        <v>0.5</v>
      </c>
      <c r="AL39" s="6">
        <v>0.1875</v>
      </c>
      <c r="AN39" s="6">
        <v>0.46875</v>
      </c>
      <c r="AO39" s="6">
        <v>0.26421568627450981</v>
      </c>
      <c r="AP39" s="6">
        <v>0.29734848484848486</v>
      </c>
    </row>
    <row r="40" spans="1:42" s="6" customFormat="1" x14ac:dyDescent="0.25">
      <c r="B40" s="6">
        <v>8</v>
      </c>
      <c r="C40" s="6">
        <v>0.35</v>
      </c>
      <c r="D40" s="6">
        <v>0.4939393939393939</v>
      </c>
      <c r="E40" s="6">
        <v>0.74062499999999998</v>
      </c>
      <c r="G40" s="6">
        <v>0.41666666666666663</v>
      </c>
      <c r="H40" s="6">
        <v>0.2895833333333333</v>
      </c>
      <c r="I40" s="6">
        <v>0.29375000000000001</v>
      </c>
      <c r="J40" s="6">
        <v>0.21428571428571427</v>
      </c>
      <c r="K40" s="6">
        <v>0.42857142857142855</v>
      </c>
      <c r="L40" s="6">
        <v>0.3571428571428571</v>
      </c>
      <c r="M40" s="6">
        <v>0.16233766233766234</v>
      </c>
      <c r="N40" s="6">
        <v>0.51298701298701299</v>
      </c>
      <c r="O40" s="6">
        <v>0.32467532467532467</v>
      </c>
      <c r="P40" s="6">
        <v>0.43650793650793651</v>
      </c>
      <c r="Q40" s="6">
        <v>0.30952380952380953</v>
      </c>
      <c r="R40" s="6">
        <v>0.25396825396825395</v>
      </c>
      <c r="S40" s="6">
        <v>0.4</v>
      </c>
      <c r="T40" s="6">
        <v>0.375</v>
      </c>
      <c r="U40" s="6">
        <v>0.22500000000000001</v>
      </c>
      <c r="V40" s="6">
        <v>0.59230769230769231</v>
      </c>
      <c r="W40" s="6">
        <v>7.6923076923076927E-2</v>
      </c>
      <c r="X40" s="6">
        <v>0.33076923076923082</v>
      </c>
      <c r="Y40" s="6">
        <v>0.36428571428571427</v>
      </c>
      <c r="Z40" s="6">
        <v>0.39285714285714285</v>
      </c>
      <c r="AA40" s="6">
        <v>0.24285714285714285</v>
      </c>
      <c r="AB40" s="6">
        <v>0.26428571428571429</v>
      </c>
      <c r="AC40" s="6">
        <v>0.47857142857142854</v>
      </c>
      <c r="AD40" s="6">
        <v>0.25714285714285712</v>
      </c>
      <c r="AE40" s="6">
        <v>0.28333333333333333</v>
      </c>
      <c r="AF40" s="6">
        <v>0.35</v>
      </c>
      <c r="AG40" s="6">
        <v>0.3666666666666667</v>
      </c>
      <c r="AJ40" s="6">
        <v>0.41666666666666663</v>
      </c>
      <c r="AK40" s="6">
        <v>0.43650793650793651</v>
      </c>
      <c r="AL40" s="6">
        <v>0.36428571428571427</v>
      </c>
      <c r="AN40" s="6">
        <v>0.40584415584415584</v>
      </c>
      <c r="AO40" s="6">
        <v>0.25192307692307692</v>
      </c>
      <c r="AP40" s="6">
        <v>0.36309523809523808</v>
      </c>
    </row>
    <row r="41" spans="1:42" s="6" customFormat="1" x14ac:dyDescent="0.25">
      <c r="B41" s="6">
        <v>9</v>
      </c>
      <c r="C41" s="6">
        <v>0.3833333333333333</v>
      </c>
      <c r="D41" s="6">
        <v>0.45889792231255644</v>
      </c>
      <c r="E41" s="6">
        <v>0.7410714285714286</v>
      </c>
      <c r="G41" s="6">
        <v>0.48351648351648346</v>
      </c>
      <c r="H41" s="6">
        <v>0.16208791208791207</v>
      </c>
      <c r="I41" s="6">
        <v>0.35439560439560436</v>
      </c>
      <c r="J41" s="6">
        <v>0.38888888888888884</v>
      </c>
      <c r="K41" s="6">
        <v>0.33333333333333331</v>
      </c>
      <c r="L41" s="6">
        <v>0.27777777777777779</v>
      </c>
      <c r="M41" s="6">
        <v>0.36363636363636365</v>
      </c>
      <c r="N41" s="6">
        <v>0.36363636363636365</v>
      </c>
      <c r="O41" s="6">
        <v>0.27272727272727271</v>
      </c>
      <c r="P41" s="6">
        <v>0.58333333333333326</v>
      </c>
      <c r="Q41" s="6">
        <v>0.16666666666666666</v>
      </c>
      <c r="R41" s="6">
        <v>0.25</v>
      </c>
      <c r="S41" s="6">
        <v>0.25595238095238093</v>
      </c>
      <c r="T41" s="6">
        <v>0.45238095238095233</v>
      </c>
      <c r="U41" s="6">
        <v>0.29166666666666669</v>
      </c>
      <c r="V41" s="6">
        <v>0.14583333333333331</v>
      </c>
      <c r="W41" s="6">
        <v>0.25</v>
      </c>
      <c r="X41" s="6">
        <v>0.60416666666666674</v>
      </c>
      <c r="Y41" s="6">
        <v>9.0909090909090912E-2</v>
      </c>
      <c r="Z41" s="6">
        <v>0.39393939393939392</v>
      </c>
      <c r="AA41" s="6">
        <v>0.51515151515151514</v>
      </c>
      <c r="AB41" s="6">
        <v>0.50555555555555554</v>
      </c>
      <c r="AC41" s="6">
        <v>0.33333333333333331</v>
      </c>
      <c r="AD41" s="6">
        <v>0.16111111111111109</v>
      </c>
      <c r="AE41" s="6">
        <v>0.40476190476190477</v>
      </c>
      <c r="AF41" s="6">
        <v>0.30952380952380953</v>
      </c>
      <c r="AG41" s="6">
        <v>0.2857142857142857</v>
      </c>
      <c r="AJ41" s="6">
        <v>0.48351648351648346</v>
      </c>
      <c r="AK41" s="6">
        <v>0.58333333333333326</v>
      </c>
      <c r="AL41" s="6">
        <v>9.0909090909090912E-2</v>
      </c>
      <c r="AN41" s="6">
        <v>0.31186868686868685</v>
      </c>
      <c r="AO41" s="6">
        <v>0.39955357142857145</v>
      </c>
      <c r="AP41" s="6">
        <v>0.27242063492063495</v>
      </c>
    </row>
    <row r="42" spans="1:42" s="6" customFormat="1" x14ac:dyDescent="0.25">
      <c r="B42" s="6">
        <v>10</v>
      </c>
      <c r="C42" s="6">
        <v>0.34444444444444444</v>
      </c>
      <c r="D42" s="6">
        <v>0.58603896103896103</v>
      </c>
      <c r="E42" s="6">
        <v>0.7739583333333333</v>
      </c>
      <c r="G42" s="6">
        <v>0.17619047619047618</v>
      </c>
      <c r="H42" s="6">
        <v>0.46190476190476193</v>
      </c>
      <c r="I42" s="6">
        <v>0.3619047619047619</v>
      </c>
      <c r="J42" s="6">
        <v>0.20833333333333331</v>
      </c>
      <c r="K42" s="6">
        <v>0.41666666666666663</v>
      </c>
      <c r="L42" s="6">
        <v>0.375</v>
      </c>
      <c r="M42" s="6">
        <v>0.27083333333333331</v>
      </c>
      <c r="N42" s="6">
        <v>0.3125</v>
      </c>
      <c r="O42" s="6">
        <v>0.41666666666666663</v>
      </c>
      <c r="P42" s="6">
        <v>0.64285714285714279</v>
      </c>
      <c r="Q42" s="6">
        <v>0.14285714285714285</v>
      </c>
      <c r="R42" s="6">
        <v>0.21428571428571427</v>
      </c>
      <c r="S42" s="6">
        <v>0.30714285714285716</v>
      </c>
      <c r="T42" s="6">
        <v>0.41666666666666663</v>
      </c>
      <c r="U42" s="6">
        <v>0.27619047619047621</v>
      </c>
      <c r="V42" s="6">
        <v>0.55555555555555558</v>
      </c>
      <c r="W42" s="6">
        <v>0.16666666666666666</v>
      </c>
      <c r="X42" s="6">
        <v>0.27777777777777779</v>
      </c>
      <c r="Y42" s="6">
        <v>0.54761904761904756</v>
      </c>
      <c r="Z42" s="6">
        <v>0.38095238095238093</v>
      </c>
      <c r="AA42" s="6">
        <v>7.1428571428571425E-2</v>
      </c>
      <c r="AB42" s="6">
        <v>0.2062937062937063</v>
      </c>
      <c r="AC42" s="6">
        <v>0.54195804195804187</v>
      </c>
      <c r="AD42" s="6">
        <v>0.25174825174825177</v>
      </c>
      <c r="AE42" s="6">
        <v>0.44155844155844154</v>
      </c>
      <c r="AF42" s="6">
        <v>0.20779220779220778</v>
      </c>
      <c r="AG42" s="6">
        <v>0.35064935064935066</v>
      </c>
      <c r="AJ42" s="6">
        <v>0.17619047619047618</v>
      </c>
      <c r="AK42" s="6">
        <v>0.64285714285714279</v>
      </c>
      <c r="AL42" s="6">
        <v>0.54761904761904756</v>
      </c>
      <c r="AN42" s="6">
        <v>0.38020833333333326</v>
      </c>
      <c r="AO42" s="6">
        <v>0.28432539682539681</v>
      </c>
      <c r="AP42" s="6">
        <v>0.33803696303696301</v>
      </c>
    </row>
    <row r="43" spans="1:42" s="6" customFormat="1" x14ac:dyDescent="0.25">
      <c r="B43" s="6">
        <v>11</v>
      </c>
      <c r="C43" s="6">
        <v>0.41111111111111109</v>
      </c>
      <c r="D43" s="6">
        <v>0.53289473684210531</v>
      </c>
      <c r="E43" s="6">
        <v>0.82836990595611293</v>
      </c>
      <c r="G43" s="6">
        <v>0.54166666666666674</v>
      </c>
      <c r="H43" s="6">
        <v>0.19551282051282051</v>
      </c>
      <c r="I43" s="6">
        <v>0.26282051282051283</v>
      </c>
      <c r="J43" s="6">
        <v>0.17619047619047618</v>
      </c>
      <c r="K43" s="6">
        <v>0.65238095238095228</v>
      </c>
      <c r="L43" s="6">
        <v>0.17142857142857143</v>
      </c>
      <c r="M43" s="6">
        <v>9.0909090909090912E-2</v>
      </c>
      <c r="N43" s="6">
        <v>0.43181818181818182</v>
      </c>
      <c r="O43" s="6">
        <v>0.47727272727272729</v>
      </c>
      <c r="P43" s="6">
        <v>0.25</v>
      </c>
      <c r="Q43" s="6">
        <v>0.33333333333333331</v>
      </c>
      <c r="R43" s="6">
        <v>0.41666666666666663</v>
      </c>
      <c r="S43" s="6">
        <v>0.29545454545454547</v>
      </c>
      <c r="T43" s="6">
        <v>0.66287878787878785</v>
      </c>
      <c r="U43" s="6">
        <v>4.1666666666666664E-2</v>
      </c>
      <c r="V43" s="6">
        <v>0.46103896103896103</v>
      </c>
      <c r="W43" s="6">
        <v>0.2792207792207792</v>
      </c>
      <c r="X43" s="6">
        <v>0.25974025974025972</v>
      </c>
      <c r="Y43" s="6">
        <v>0.45833333333333331</v>
      </c>
      <c r="Z43" s="6">
        <v>8.3333333333333329E-2</v>
      </c>
      <c r="AA43" s="6">
        <v>0.45833333333333331</v>
      </c>
      <c r="AB43" s="6">
        <v>0.26538461538461539</v>
      </c>
      <c r="AC43" s="6">
        <v>0.43076923076923079</v>
      </c>
      <c r="AD43" s="6">
        <v>0.30384615384615388</v>
      </c>
      <c r="AE43" s="6">
        <v>0.2</v>
      </c>
      <c r="AF43" s="6">
        <v>0.25</v>
      </c>
      <c r="AG43" s="6">
        <v>0.55000000000000004</v>
      </c>
      <c r="AJ43" s="6">
        <v>0.54166666666666674</v>
      </c>
      <c r="AK43" s="6">
        <v>0.25</v>
      </c>
      <c r="AL43" s="6">
        <v>0.45833333333333331</v>
      </c>
      <c r="AN43" s="6">
        <v>0.43322510822510824</v>
      </c>
      <c r="AO43" s="6">
        <v>0.31087662337662336</v>
      </c>
      <c r="AP43" s="6">
        <v>0.38365384615384618</v>
      </c>
    </row>
    <row r="44" spans="1:42" s="6" customFormat="1" x14ac:dyDescent="0.25">
      <c r="B44" s="6">
        <v>12</v>
      </c>
      <c r="C44" s="6">
        <v>0.35</v>
      </c>
      <c r="D44" s="6">
        <v>0.29056795131845842</v>
      </c>
      <c r="E44" s="6">
        <v>0.77254901960784317</v>
      </c>
      <c r="G44" s="6">
        <v>0.125</v>
      </c>
      <c r="H44" s="6">
        <v>9.375E-2</v>
      </c>
      <c r="I44" s="6">
        <v>0.78125</v>
      </c>
      <c r="J44" s="6">
        <v>0.11513157894736842</v>
      </c>
      <c r="K44" s="6">
        <v>0.56578947368421051</v>
      </c>
      <c r="L44" s="6">
        <v>0.31907894736842102</v>
      </c>
      <c r="M44" s="6">
        <v>0.25384615384615383</v>
      </c>
      <c r="N44" s="6">
        <v>0.63076923076923075</v>
      </c>
      <c r="O44" s="6">
        <v>0.11538461538461539</v>
      </c>
      <c r="P44" s="6">
        <v>4.5454545454545456E-2</v>
      </c>
      <c r="Q44" s="6">
        <v>0.34848484848484851</v>
      </c>
      <c r="R44" s="6">
        <v>0.60606060606060597</v>
      </c>
      <c r="S44" s="6">
        <v>0.21328671328671328</v>
      </c>
      <c r="T44" s="6">
        <v>0.54195804195804187</v>
      </c>
      <c r="U44" s="6">
        <v>0.24475524475524477</v>
      </c>
      <c r="V44" s="6">
        <v>0.15789473684210525</v>
      </c>
      <c r="W44" s="6">
        <v>0.32894736842105265</v>
      </c>
      <c r="X44" s="6">
        <v>0.51315789473684204</v>
      </c>
      <c r="Y44" s="6">
        <v>0.1</v>
      </c>
      <c r="Z44" s="6">
        <v>0.26666666666666666</v>
      </c>
      <c r="AA44" s="6">
        <v>0.6333333333333333</v>
      </c>
      <c r="AB44" s="6">
        <v>0.28968253968253965</v>
      </c>
      <c r="AC44" s="6">
        <v>0.54761904761904756</v>
      </c>
      <c r="AD44" s="6">
        <v>0.16269841269841268</v>
      </c>
      <c r="AE44" s="6">
        <v>0.33838383838383834</v>
      </c>
      <c r="AF44" s="6">
        <v>0.31313131313131315</v>
      </c>
      <c r="AG44" s="6">
        <v>0.34848484848484851</v>
      </c>
      <c r="AJ44" s="6">
        <v>0.125</v>
      </c>
      <c r="AK44" s="6">
        <v>4.5454545454545456E-2</v>
      </c>
      <c r="AL44" s="6">
        <v>0.1</v>
      </c>
      <c r="AN44" s="6">
        <v>0.4077555668016194</v>
      </c>
      <c r="AO44" s="6">
        <v>0.40720463746779534</v>
      </c>
      <c r="AP44" s="6">
        <v>0.34298340548340545</v>
      </c>
    </row>
    <row r="45" spans="1:42" s="6" customFormat="1" x14ac:dyDescent="0.25">
      <c r="B45" s="6">
        <v>13</v>
      </c>
      <c r="C45" s="6">
        <v>0.31666666666666665</v>
      </c>
      <c r="D45" s="6">
        <v>0.42970822281167109</v>
      </c>
      <c r="E45" s="6">
        <v>0.82777777777777772</v>
      </c>
      <c r="G45" s="6">
        <v>0.375</v>
      </c>
      <c r="H45" s="6">
        <v>0.3125</v>
      </c>
      <c r="I45" s="6">
        <v>0.3125</v>
      </c>
      <c r="J45" s="6">
        <v>0.15000000000000002</v>
      </c>
      <c r="K45" s="6">
        <v>0.8</v>
      </c>
      <c r="L45" s="6">
        <v>0.05</v>
      </c>
      <c r="M45" s="6">
        <v>0</v>
      </c>
      <c r="N45" s="6">
        <v>0.47916666666666663</v>
      </c>
      <c r="O45" s="6">
        <v>0.52083333333333326</v>
      </c>
      <c r="P45" s="6">
        <v>0.1</v>
      </c>
      <c r="Q45" s="6">
        <v>0.3</v>
      </c>
      <c r="R45" s="6">
        <v>0.6</v>
      </c>
      <c r="S45" s="6">
        <v>0.26785714285714285</v>
      </c>
      <c r="T45" s="6">
        <v>0.5357142857142857</v>
      </c>
      <c r="U45" s="6">
        <v>0.19642857142857142</v>
      </c>
      <c r="V45" s="6">
        <v>0.26904761904761904</v>
      </c>
      <c r="W45" s="6">
        <v>0.51190476190476186</v>
      </c>
      <c r="X45" s="6">
        <v>0.21904761904761905</v>
      </c>
      <c r="Y45" s="6">
        <v>0.26666666666666666</v>
      </c>
      <c r="Z45" s="6">
        <v>0.26666666666666666</v>
      </c>
      <c r="AA45" s="6">
        <v>0.46666666666666667</v>
      </c>
      <c r="AB45" s="6">
        <v>0.3208333333333333</v>
      </c>
      <c r="AC45" s="6">
        <v>0.4375</v>
      </c>
      <c r="AD45" s="6">
        <v>0.24166666666666664</v>
      </c>
      <c r="AE45" s="6">
        <v>0</v>
      </c>
      <c r="AF45" s="6">
        <v>1</v>
      </c>
      <c r="AG45" s="6">
        <v>0</v>
      </c>
      <c r="AJ45" s="6">
        <v>0.375</v>
      </c>
      <c r="AK45" s="6">
        <v>0.1</v>
      </c>
      <c r="AL45" s="6">
        <v>0.26666666666666666</v>
      </c>
      <c r="AN45" s="6">
        <v>0.46249999999999997</v>
      </c>
      <c r="AO45" s="6">
        <v>0.36577380952380956</v>
      </c>
      <c r="AP45" s="6">
        <v>0.41979166666666667</v>
      </c>
    </row>
    <row r="46" spans="1:42" s="6" customFormat="1" x14ac:dyDescent="0.25">
      <c r="B46" s="6">
        <v>14</v>
      </c>
      <c r="C46" s="6">
        <v>0.37777777777777777</v>
      </c>
      <c r="D46" s="6">
        <v>0.42657657657657655</v>
      </c>
      <c r="E46" s="6">
        <v>0.62280701754385959</v>
      </c>
      <c r="G46" s="6">
        <v>0.11868686868686869</v>
      </c>
      <c r="H46" s="6">
        <v>0.47727272727272729</v>
      </c>
      <c r="I46" s="6">
        <v>0.40404040404040403</v>
      </c>
      <c r="J46" s="6">
        <v>0.51818181818181819</v>
      </c>
      <c r="K46" s="6">
        <v>0.38636363636363635</v>
      </c>
      <c r="L46" s="6">
        <v>9.5454545454545459E-2</v>
      </c>
      <c r="M46" s="6">
        <v>0.75</v>
      </c>
      <c r="N46" s="6">
        <v>6.25E-2</v>
      </c>
      <c r="O46" s="6">
        <v>0.1875</v>
      </c>
      <c r="P46" s="6">
        <v>0.35227272727272729</v>
      </c>
      <c r="Q46" s="6">
        <v>0.36931818181818182</v>
      </c>
      <c r="R46" s="6">
        <v>0.27840909090909094</v>
      </c>
      <c r="S46" s="6">
        <v>0.47802197802197799</v>
      </c>
      <c r="T46" s="6">
        <v>0.37362637362637363</v>
      </c>
      <c r="U46" s="6">
        <v>0.14835164835164835</v>
      </c>
      <c r="V46" s="6">
        <v>0.83333333333333326</v>
      </c>
      <c r="W46" s="6">
        <v>0</v>
      </c>
      <c r="X46" s="6">
        <v>0.16666666666666666</v>
      </c>
      <c r="Y46" s="6">
        <v>0.22619047619047616</v>
      </c>
      <c r="Z46" s="6">
        <v>0.5</v>
      </c>
      <c r="AA46" s="6">
        <v>0.27380952380952378</v>
      </c>
      <c r="AB46" s="6">
        <v>0.44318181818181818</v>
      </c>
      <c r="AC46" s="6">
        <v>0.32386363636363635</v>
      </c>
      <c r="AD46" s="6">
        <v>0.23295454545454547</v>
      </c>
      <c r="AE46" s="6">
        <v>0.59722222222222221</v>
      </c>
      <c r="AF46" s="6">
        <v>5.5555555555555552E-2</v>
      </c>
      <c r="AG46" s="6">
        <v>0.34722222222222221</v>
      </c>
      <c r="AJ46" s="6">
        <v>0.11868686868686869</v>
      </c>
      <c r="AK46" s="6">
        <v>0.35227272727272729</v>
      </c>
      <c r="AL46" s="6">
        <v>0.22619047619047616</v>
      </c>
      <c r="AN46" s="6">
        <v>0.18295454545454545</v>
      </c>
      <c r="AO46" s="6">
        <v>0.17216117216117216</v>
      </c>
      <c r="AP46" s="6">
        <v>0.23989898989898992</v>
      </c>
    </row>
    <row r="47" spans="1:42" s="6" customFormat="1" x14ac:dyDescent="0.25">
      <c r="B47" s="6">
        <v>15</v>
      </c>
      <c r="C47" s="6">
        <v>0.37222222222222223</v>
      </c>
      <c r="D47" s="6">
        <v>0.29768270944741537</v>
      </c>
      <c r="E47" s="6">
        <v>0.66726403823178015</v>
      </c>
      <c r="G47" s="6">
        <v>0</v>
      </c>
      <c r="H47" s="6">
        <v>0.39583333333333331</v>
      </c>
      <c r="I47" s="6">
        <v>0.60416666666666674</v>
      </c>
      <c r="J47" s="6">
        <v>0.32692307692307693</v>
      </c>
      <c r="K47" s="6">
        <v>0.36923076923076925</v>
      </c>
      <c r="L47" s="6">
        <v>0.30384615384615388</v>
      </c>
      <c r="M47" s="6">
        <v>0.43181818181818182</v>
      </c>
      <c r="N47" s="6">
        <v>0.26136363636363635</v>
      </c>
      <c r="O47" s="6">
        <v>0.30681818181818182</v>
      </c>
      <c r="P47" s="6">
        <v>0.30681818181818182</v>
      </c>
      <c r="Q47" s="6">
        <v>0.47727272727272729</v>
      </c>
      <c r="R47" s="6">
        <v>0.21590909090909091</v>
      </c>
      <c r="S47" s="6">
        <v>0.6785714285714286</v>
      </c>
      <c r="T47" s="6">
        <v>0.23809523809523808</v>
      </c>
      <c r="U47" s="6">
        <v>8.3333333333333329E-2</v>
      </c>
      <c r="V47" s="6">
        <v>0.57386363636363635</v>
      </c>
      <c r="W47" s="6">
        <v>9.0909090909090912E-2</v>
      </c>
      <c r="X47" s="6">
        <v>0.33522727272727271</v>
      </c>
      <c r="Y47" s="6">
        <v>0.3611111111111111</v>
      </c>
      <c r="Z47" s="6">
        <v>0.20833333333333331</v>
      </c>
      <c r="AA47" s="6">
        <v>0.43055555555555558</v>
      </c>
      <c r="AB47" s="6">
        <v>0.2857142857142857</v>
      </c>
      <c r="AC47" s="6">
        <v>0.5</v>
      </c>
      <c r="AD47" s="6">
        <v>0.21428571428571427</v>
      </c>
      <c r="AE47" s="6">
        <v>0.5625</v>
      </c>
      <c r="AF47" s="6">
        <v>0.3125</v>
      </c>
      <c r="AG47" s="6">
        <v>0.125</v>
      </c>
      <c r="AJ47" s="6">
        <v>0</v>
      </c>
      <c r="AK47" s="6">
        <v>0.30681818181818182</v>
      </c>
      <c r="AL47" s="6">
        <v>0.3611111111111111</v>
      </c>
      <c r="AN47" s="6">
        <v>0.31031468531468531</v>
      </c>
      <c r="AO47" s="6">
        <v>0.18689123376623376</v>
      </c>
      <c r="AP47" s="6">
        <v>0.2879464285714286</v>
      </c>
    </row>
    <row r="48" spans="1:42" s="6" customFormat="1" x14ac:dyDescent="0.25">
      <c r="B48" s="6">
        <v>16</v>
      </c>
      <c r="C48" s="6">
        <v>0.31111111111111112</v>
      </c>
      <c r="D48" s="6">
        <v>0.25823451910408435</v>
      </c>
      <c r="E48" s="6">
        <v>0.67083333333333339</v>
      </c>
      <c r="G48" s="6">
        <v>0.3571428571428571</v>
      </c>
      <c r="H48" s="6">
        <v>0.14285714285714285</v>
      </c>
      <c r="I48" s="6">
        <v>0.5</v>
      </c>
      <c r="J48" s="6">
        <v>0.15833333333333333</v>
      </c>
      <c r="K48" s="6">
        <v>0.36249999999999999</v>
      </c>
      <c r="L48" s="6">
        <v>0.47916666666666663</v>
      </c>
      <c r="M48" s="6">
        <v>0.11688311688311688</v>
      </c>
      <c r="N48" s="6">
        <v>0.39610389610389607</v>
      </c>
      <c r="O48" s="6">
        <v>0.48701298701298701</v>
      </c>
      <c r="P48" s="6">
        <v>0.73214285714285721</v>
      </c>
      <c r="Q48" s="6">
        <v>4.7619047619047616E-2</v>
      </c>
      <c r="R48" s="6">
        <v>0.22023809523809523</v>
      </c>
      <c r="S48" s="6">
        <v>0.30000000000000004</v>
      </c>
      <c r="T48" s="6">
        <v>0.26666666666666666</v>
      </c>
      <c r="U48" s="6">
        <v>0.43333333333333335</v>
      </c>
      <c r="V48" s="6">
        <v>0.11688311688311688</v>
      </c>
      <c r="W48" s="6">
        <v>0.36038961038961037</v>
      </c>
      <c r="X48" s="6">
        <v>0.52272727272727271</v>
      </c>
      <c r="Y48" s="6">
        <v>0.52777777777777779</v>
      </c>
      <c r="Z48" s="6">
        <v>0.19444444444444442</v>
      </c>
      <c r="AA48" s="6">
        <v>0.27777777777777779</v>
      </c>
      <c r="AB48" s="6">
        <v>0.43055555555555558</v>
      </c>
      <c r="AC48" s="6">
        <v>0.56944444444444442</v>
      </c>
      <c r="AD48" s="6">
        <v>0</v>
      </c>
      <c r="AE48" s="6">
        <v>0.22692307692307692</v>
      </c>
      <c r="AF48" s="6">
        <v>0.2153846153846154</v>
      </c>
      <c r="AG48" s="6">
        <v>0.55769230769230771</v>
      </c>
      <c r="AJ48" s="6">
        <v>0.3571428571428571</v>
      </c>
      <c r="AK48" s="6">
        <v>0.73214285714285721</v>
      </c>
      <c r="AL48" s="6">
        <v>0.52777777777777779</v>
      </c>
      <c r="AN48" s="6">
        <v>0.43119588744588744</v>
      </c>
      <c r="AO48" s="6">
        <v>0.39577922077922073</v>
      </c>
      <c r="AP48" s="6">
        <v>0.33563034188034191</v>
      </c>
    </row>
    <row r="49" spans="1:42" s="6" customFormat="1" x14ac:dyDescent="0.25">
      <c r="B49" s="6">
        <v>18</v>
      </c>
      <c r="C49" s="6">
        <v>0.34444444444444444</v>
      </c>
      <c r="D49" s="6">
        <v>0.35925925925925928</v>
      </c>
      <c r="E49" s="6">
        <v>0.81681034482758619</v>
      </c>
      <c r="G49" s="6">
        <v>0.15476190476190477</v>
      </c>
      <c r="H49" s="6">
        <v>0.35714285714285715</v>
      </c>
      <c r="I49" s="6">
        <v>0.48809523809523814</v>
      </c>
      <c r="J49" s="6">
        <v>0.31428571428571428</v>
      </c>
      <c r="K49" s="6">
        <v>0.61428571428571432</v>
      </c>
      <c r="L49" s="6">
        <v>7.1428571428571425E-2</v>
      </c>
      <c r="M49" s="6">
        <v>0.33333333333333331</v>
      </c>
      <c r="N49" s="6">
        <v>0.21428571428571427</v>
      </c>
      <c r="O49" s="6">
        <v>0.45238095238095238</v>
      </c>
      <c r="P49" s="6">
        <v>0.19642857142857142</v>
      </c>
      <c r="Q49" s="6">
        <v>0.3392857142857143</v>
      </c>
      <c r="R49" s="6">
        <v>0.4642857142857143</v>
      </c>
      <c r="S49" s="6">
        <v>0.26495726495726496</v>
      </c>
      <c r="T49" s="6">
        <v>0.420940170940171</v>
      </c>
      <c r="U49" s="6">
        <v>0.3141025641025641</v>
      </c>
      <c r="V49" s="6">
        <v>0.31666666666666665</v>
      </c>
      <c r="W49" s="6">
        <v>0.10555555555555556</v>
      </c>
      <c r="X49" s="6">
        <v>0.57777777777777772</v>
      </c>
      <c r="Y49" s="6">
        <v>0.29166666666666663</v>
      </c>
      <c r="Z49" s="6">
        <v>0.24305555555555555</v>
      </c>
      <c r="AA49" s="6">
        <v>0.46527777777777779</v>
      </c>
      <c r="AB49" s="6">
        <v>0.29166666666666663</v>
      </c>
      <c r="AC49" s="6">
        <v>0.5</v>
      </c>
      <c r="AD49" s="6">
        <v>0.20833333333333331</v>
      </c>
      <c r="AE49" s="6">
        <v>0.31468531468531469</v>
      </c>
      <c r="AF49" s="6">
        <v>0.33566433566433568</v>
      </c>
      <c r="AG49" s="6">
        <v>0.34965034965034963</v>
      </c>
      <c r="AJ49" s="6">
        <v>0.15476190476190477</v>
      </c>
      <c r="AK49" s="6">
        <v>0.19642857142857142</v>
      </c>
      <c r="AL49" s="6">
        <v>0.29166666666666663</v>
      </c>
      <c r="AN49" s="6">
        <v>0.33809523809523812</v>
      </c>
      <c r="AO49" s="6">
        <v>0.35459401709401706</v>
      </c>
      <c r="AP49" s="6">
        <v>0.34841200466200462</v>
      </c>
    </row>
    <row r="50" spans="1:42" s="6" customFormat="1" x14ac:dyDescent="0.25">
      <c r="B50" s="6">
        <v>19</v>
      </c>
      <c r="C50" s="6">
        <v>0.3888888888888889</v>
      </c>
      <c r="D50" s="6">
        <v>0.38091216216216217</v>
      </c>
      <c r="E50" s="6">
        <v>0.60150375939849621</v>
      </c>
      <c r="G50" s="6">
        <v>0.30952380952380953</v>
      </c>
      <c r="H50" s="6">
        <v>0.31547619047619047</v>
      </c>
      <c r="I50" s="6">
        <v>0.375</v>
      </c>
      <c r="J50" s="6">
        <v>0.60714285714285721</v>
      </c>
      <c r="K50" s="6">
        <v>0.29285714285714282</v>
      </c>
      <c r="L50" s="6">
        <v>0.1</v>
      </c>
      <c r="M50" s="6">
        <v>0.41515151515151516</v>
      </c>
      <c r="N50" s="6">
        <v>0.23636363636363636</v>
      </c>
      <c r="O50" s="6">
        <v>0.34848484848484851</v>
      </c>
      <c r="P50" s="6">
        <v>0.16666666666666666</v>
      </c>
      <c r="Q50" s="6">
        <v>0.41666666666666663</v>
      </c>
      <c r="R50" s="6">
        <v>0.41666666666666663</v>
      </c>
      <c r="S50" s="6">
        <v>0.46666666666666667</v>
      </c>
      <c r="T50" s="6">
        <v>0.18333333333333335</v>
      </c>
      <c r="U50" s="6">
        <v>0.35</v>
      </c>
      <c r="V50" s="6">
        <v>0.14285714285714285</v>
      </c>
      <c r="W50" s="6">
        <v>0.5714285714285714</v>
      </c>
      <c r="X50" s="6">
        <v>0.2857142857142857</v>
      </c>
      <c r="Y50" s="6">
        <v>0.20512820512820512</v>
      </c>
      <c r="Z50" s="6">
        <v>0.35576923076923078</v>
      </c>
      <c r="AA50" s="6">
        <v>0.4391025641025641</v>
      </c>
      <c r="AB50" s="6">
        <v>0.4</v>
      </c>
      <c r="AC50" s="6">
        <v>0.42499999999999999</v>
      </c>
      <c r="AD50" s="6">
        <v>0.17499999999999999</v>
      </c>
      <c r="AE50" s="6">
        <v>0.39583333333333337</v>
      </c>
      <c r="AF50" s="6">
        <v>0.15625</v>
      </c>
      <c r="AG50" s="6">
        <v>0.44791666666666663</v>
      </c>
      <c r="AJ50" s="6">
        <v>0.30952380952380953</v>
      </c>
      <c r="AK50" s="6">
        <v>0.16666666666666666</v>
      </c>
      <c r="AL50" s="6">
        <v>0.20512820512820512</v>
      </c>
      <c r="AN50" s="6">
        <v>0.24442640692640691</v>
      </c>
      <c r="AO50" s="6">
        <v>0.34761904761904761</v>
      </c>
      <c r="AP50" s="6">
        <v>0.30104166666666665</v>
      </c>
    </row>
    <row r="51" spans="1:42" s="6" customFormat="1" x14ac:dyDescent="0.25">
      <c r="B51" s="6">
        <v>20</v>
      </c>
      <c r="C51" s="6">
        <v>0.2722222222222222</v>
      </c>
      <c r="D51" s="6">
        <v>0.47491638795986624</v>
      </c>
      <c r="E51" s="6">
        <v>0.83588761174968074</v>
      </c>
      <c r="G51" s="6">
        <v>0.35897435897435898</v>
      </c>
      <c r="H51" s="6">
        <v>0.26495726495726496</v>
      </c>
      <c r="I51" s="6">
        <v>0.37606837606837606</v>
      </c>
      <c r="J51" s="6">
        <v>0.375</v>
      </c>
      <c r="K51" s="6">
        <v>0.25</v>
      </c>
      <c r="L51" s="6">
        <v>0.375</v>
      </c>
      <c r="M51" s="6">
        <v>8.3333333333333329E-2</v>
      </c>
      <c r="N51" s="6">
        <v>0.39583333333333331</v>
      </c>
      <c r="O51" s="6">
        <v>0.52083333333333326</v>
      </c>
      <c r="P51" s="6">
        <v>0.4642857142857143</v>
      </c>
      <c r="Q51" s="6">
        <v>0.3214285714285714</v>
      </c>
      <c r="R51" s="6">
        <v>0.21428571428571427</v>
      </c>
      <c r="S51" s="6">
        <v>0.21323529411764708</v>
      </c>
      <c r="T51" s="6">
        <v>0.51470588235294112</v>
      </c>
      <c r="U51" s="6">
        <v>0.2720588235294118</v>
      </c>
      <c r="V51" s="6">
        <v>0.36428571428571427</v>
      </c>
      <c r="W51" s="6">
        <v>0.17142857142857143</v>
      </c>
      <c r="X51" s="6">
        <v>0.4642857142857143</v>
      </c>
      <c r="Y51" s="6">
        <v>0.21590909090909091</v>
      </c>
      <c r="Z51" s="6">
        <v>0.52272727272727271</v>
      </c>
      <c r="AA51" s="6">
        <v>0.26136363636363635</v>
      </c>
      <c r="AB51" s="6">
        <v>0.1111111111111111</v>
      </c>
      <c r="AC51" s="6">
        <v>0.51282051282051277</v>
      </c>
      <c r="AD51" s="6">
        <v>0.37606837606837606</v>
      </c>
      <c r="AE51" s="6">
        <v>0.32507739938080493</v>
      </c>
      <c r="AF51" s="6">
        <v>0.19969040247678019</v>
      </c>
      <c r="AG51" s="6">
        <v>0.47523219814241485</v>
      </c>
      <c r="AJ51" s="6">
        <v>0.35897435897435898</v>
      </c>
      <c r="AK51" s="6">
        <v>0.4642857142857143</v>
      </c>
      <c r="AL51" s="6">
        <v>0.21590909090909091</v>
      </c>
      <c r="AN51" s="6">
        <v>0.38541666666666663</v>
      </c>
      <c r="AO51" s="6">
        <v>0.35561974789915962</v>
      </c>
      <c r="AP51" s="6">
        <v>0.39095287237702098</v>
      </c>
    </row>
    <row r="52" spans="1:42" s="6" customFormat="1" x14ac:dyDescent="0.25">
      <c r="B52" s="6">
        <v>21</v>
      </c>
      <c r="C52" s="6">
        <v>0.3611111111111111</v>
      </c>
      <c r="D52" s="6">
        <v>0.42051282051282057</v>
      </c>
      <c r="E52" s="6">
        <v>0.74472096530920062</v>
      </c>
      <c r="G52" s="6">
        <v>0.38</v>
      </c>
      <c r="H52" s="6">
        <v>0.26</v>
      </c>
      <c r="I52" s="6">
        <v>0.36</v>
      </c>
      <c r="J52" s="6">
        <v>0.21666666666666667</v>
      </c>
      <c r="K52" s="6">
        <v>0.15</v>
      </c>
      <c r="L52" s="6">
        <v>0.6333333333333333</v>
      </c>
      <c r="M52" s="6">
        <v>0.23636363636363636</v>
      </c>
      <c r="N52" s="6">
        <v>0.38181818181818183</v>
      </c>
      <c r="O52" s="6">
        <v>0.38181818181818183</v>
      </c>
      <c r="P52" s="6">
        <v>0.56923076923076921</v>
      </c>
      <c r="Q52" s="6">
        <v>0</v>
      </c>
      <c r="R52" s="6">
        <v>0.43076923076923079</v>
      </c>
      <c r="S52" s="6">
        <v>0.24166666666666664</v>
      </c>
      <c r="T52" s="6">
        <v>0.46666666666666667</v>
      </c>
      <c r="U52" s="6">
        <v>0.29166666666666663</v>
      </c>
      <c r="V52" s="6">
        <v>0.38865546218487396</v>
      </c>
      <c r="W52" s="6">
        <v>0.35714285714285715</v>
      </c>
      <c r="X52" s="6">
        <v>0.25420168067226889</v>
      </c>
      <c r="Y52" s="6">
        <v>0.55555555555555558</v>
      </c>
      <c r="Z52" s="6">
        <v>5.5555555555555552E-2</v>
      </c>
      <c r="AA52" s="6">
        <v>0.38888888888888884</v>
      </c>
      <c r="AB52" s="6">
        <v>0.16666666666666666</v>
      </c>
      <c r="AC52" s="6">
        <v>0.31818181818181818</v>
      </c>
      <c r="AD52" s="6">
        <v>0.51515151515151514</v>
      </c>
      <c r="AE52" s="6">
        <v>0.125</v>
      </c>
      <c r="AF52" s="6">
        <v>0.32500000000000001</v>
      </c>
      <c r="AG52" s="6">
        <v>0.55000000000000004</v>
      </c>
      <c r="AJ52" s="6">
        <v>0.38</v>
      </c>
      <c r="AK52" s="6">
        <v>0.56923076923076921</v>
      </c>
      <c r="AL52" s="6">
        <v>0.55555555555555558</v>
      </c>
      <c r="AN52" s="6">
        <v>0.38674242424242422</v>
      </c>
      <c r="AO52" s="6">
        <v>0.34241946778711485</v>
      </c>
      <c r="AP52" s="6">
        <v>0.42708333333333331</v>
      </c>
    </row>
    <row r="53" spans="1:42" s="6" customFormat="1" x14ac:dyDescent="0.25">
      <c r="B53" s="6">
        <v>22</v>
      </c>
      <c r="C53" s="6">
        <v>0.31666666666666665</v>
      </c>
      <c r="D53" s="6">
        <v>0.33703703703703702</v>
      </c>
      <c r="E53" s="6">
        <v>0.69047619047619047</v>
      </c>
      <c r="G53" s="6">
        <v>9.0909090909090912E-2</v>
      </c>
      <c r="H53" s="6">
        <v>0.60389610389610393</v>
      </c>
      <c r="I53" s="6">
        <v>0.30519480519480519</v>
      </c>
      <c r="J53" s="6">
        <v>0.30952380952380953</v>
      </c>
      <c r="K53" s="6">
        <v>0.50793650793650791</v>
      </c>
      <c r="L53" s="6">
        <v>0.18253968253968253</v>
      </c>
      <c r="M53" s="6">
        <v>0.4017857142857143</v>
      </c>
      <c r="N53" s="6">
        <v>0.4017857142857143</v>
      </c>
      <c r="O53" s="6">
        <v>0.19642857142857142</v>
      </c>
      <c r="P53" s="6">
        <v>0.11805555555555555</v>
      </c>
      <c r="Q53" s="6">
        <v>0.52777777777777779</v>
      </c>
      <c r="R53" s="6">
        <v>0.35416666666666663</v>
      </c>
      <c r="S53" s="6">
        <v>0.37222222222222223</v>
      </c>
      <c r="T53" s="6">
        <v>0.3666666666666667</v>
      </c>
      <c r="U53" s="6">
        <v>0.26111111111111107</v>
      </c>
      <c r="V53" s="6">
        <v>0.35</v>
      </c>
      <c r="W53" s="6">
        <v>0.05</v>
      </c>
      <c r="X53" s="6">
        <v>0.6</v>
      </c>
      <c r="Y53" s="6">
        <v>0.22222222222222221</v>
      </c>
      <c r="Z53" s="6">
        <v>0.33333333333333331</v>
      </c>
      <c r="AA53" s="6">
        <v>0.44444444444444442</v>
      </c>
      <c r="AB53" s="6">
        <v>0.38750000000000001</v>
      </c>
      <c r="AC53" s="6">
        <v>0.48749999999999999</v>
      </c>
      <c r="AD53" s="6">
        <v>0.125</v>
      </c>
      <c r="AE53" s="6">
        <v>0.46527777777777779</v>
      </c>
      <c r="AF53" s="6">
        <v>0.2986111111111111</v>
      </c>
      <c r="AG53" s="6">
        <v>0.2361111111111111</v>
      </c>
      <c r="AJ53" s="6">
        <v>9.0909090909090912E-2</v>
      </c>
      <c r="AK53" s="6">
        <v>0.11805555555555555</v>
      </c>
      <c r="AL53" s="6">
        <v>0.22222222222222221</v>
      </c>
      <c r="AN53" s="6">
        <v>0.32217261904761901</v>
      </c>
      <c r="AO53" s="6">
        <v>0.31944444444444442</v>
      </c>
      <c r="AP53" s="6">
        <v>0.28680555555555559</v>
      </c>
    </row>
    <row r="54" spans="1:42" s="6" customFormat="1" x14ac:dyDescent="0.25">
      <c r="B54" s="6">
        <v>24</v>
      </c>
      <c r="C54" s="6">
        <v>0.3</v>
      </c>
      <c r="D54" s="6">
        <v>0.34642356241234218</v>
      </c>
      <c r="E54" s="6">
        <v>0.77346041055718473</v>
      </c>
      <c r="G54" s="6">
        <v>0.27500000000000002</v>
      </c>
      <c r="H54" s="6">
        <v>0.32500000000000001</v>
      </c>
      <c r="I54" s="6">
        <v>0.4</v>
      </c>
      <c r="J54" s="6">
        <v>0.35416666666666663</v>
      </c>
      <c r="K54" s="6">
        <v>0.32916666666666666</v>
      </c>
      <c r="L54" s="6">
        <v>0.31666666666666665</v>
      </c>
      <c r="M54" s="6">
        <v>0.3125</v>
      </c>
      <c r="N54" s="6">
        <v>0.4375</v>
      </c>
      <c r="O54" s="6">
        <v>0.25</v>
      </c>
      <c r="P54" s="6">
        <v>0.48571428571428571</v>
      </c>
      <c r="Q54" s="6">
        <v>0.2</v>
      </c>
      <c r="R54" s="6">
        <v>0.31428571428571428</v>
      </c>
      <c r="S54" s="6">
        <v>0.1388888888888889</v>
      </c>
      <c r="T54" s="6">
        <v>0.58333333333333326</v>
      </c>
      <c r="U54" s="6">
        <v>0.27777777777777779</v>
      </c>
      <c r="V54" s="6">
        <v>0.39583333333333337</v>
      </c>
      <c r="W54" s="6">
        <v>0.27083333333333337</v>
      </c>
      <c r="X54" s="6">
        <v>0.33333333333333331</v>
      </c>
      <c r="Y54" s="6">
        <v>0.26515151515151514</v>
      </c>
      <c r="Z54" s="6">
        <v>0.38257575757575757</v>
      </c>
      <c r="AA54" s="6">
        <v>0.35227272727272729</v>
      </c>
      <c r="AB54" s="6">
        <v>0.19583333333333333</v>
      </c>
      <c r="AC54" s="6">
        <v>0.45416666666666666</v>
      </c>
      <c r="AD54" s="6">
        <v>0.35</v>
      </c>
      <c r="AE54" s="6">
        <v>0.4375</v>
      </c>
      <c r="AF54" s="6">
        <v>0.15625</v>
      </c>
      <c r="AG54" s="6">
        <v>0.40625</v>
      </c>
      <c r="AJ54" s="6">
        <v>0.27500000000000002</v>
      </c>
      <c r="AK54" s="6">
        <v>0.48571428571428571</v>
      </c>
      <c r="AL54" s="6">
        <v>0.26515151515151514</v>
      </c>
      <c r="AN54" s="6">
        <v>0.33333333333333331</v>
      </c>
      <c r="AO54" s="6">
        <v>0.36631944444444442</v>
      </c>
      <c r="AP54" s="6">
        <v>0.34166666666666667</v>
      </c>
    </row>
    <row r="55" spans="1:42" s="6" customFormat="1" x14ac:dyDescent="0.25">
      <c r="B55" s="6">
        <v>25</v>
      </c>
      <c r="C55" s="6">
        <v>0.35555555555555557</v>
      </c>
      <c r="D55" s="6">
        <v>0.58064516129032251</v>
      </c>
      <c r="E55" s="6">
        <v>0.64919354838709675</v>
      </c>
      <c r="G55" s="6">
        <v>0.54374999999999996</v>
      </c>
      <c r="H55" s="6">
        <v>0.16250000000000001</v>
      </c>
      <c r="I55" s="6">
        <v>0.29375000000000001</v>
      </c>
      <c r="J55" s="6">
        <v>0.22222222222222221</v>
      </c>
      <c r="K55" s="6">
        <v>0.66666666666666663</v>
      </c>
      <c r="L55" s="6">
        <v>0.1111111111111111</v>
      </c>
      <c r="M55" s="6">
        <v>0.33333333333333331</v>
      </c>
      <c r="N55" s="6">
        <v>0.16666666666666666</v>
      </c>
      <c r="O55" s="6">
        <v>0.5</v>
      </c>
      <c r="P55" s="6">
        <v>0.4375</v>
      </c>
      <c r="Q55" s="6">
        <v>0.35714285714285715</v>
      </c>
      <c r="R55" s="6">
        <v>0.20535714285714285</v>
      </c>
      <c r="S55" s="6">
        <v>0.42207792207792205</v>
      </c>
      <c r="T55" s="6">
        <v>0.46103896103896103</v>
      </c>
      <c r="U55" s="6">
        <v>0.11688311688311688</v>
      </c>
      <c r="V55" s="6">
        <v>0.5083333333333333</v>
      </c>
      <c r="W55" s="6">
        <v>0.25833333333333336</v>
      </c>
      <c r="X55" s="6">
        <v>0.23333333333333334</v>
      </c>
      <c r="Y55" s="6">
        <v>0.55000000000000004</v>
      </c>
      <c r="Z55" s="6">
        <v>0.17499999999999999</v>
      </c>
      <c r="AA55" s="6">
        <v>0.27500000000000002</v>
      </c>
      <c r="AB55" s="6">
        <v>0.47727272727272729</v>
      </c>
      <c r="AC55" s="6">
        <v>0.28181818181818186</v>
      </c>
      <c r="AD55" s="6">
        <v>0.24090909090909091</v>
      </c>
      <c r="AE55" s="6">
        <v>0.375</v>
      </c>
      <c r="AF55" s="6">
        <v>0.25</v>
      </c>
      <c r="AG55" s="6">
        <v>0.375</v>
      </c>
      <c r="AJ55" s="6">
        <v>0.54374999999999996</v>
      </c>
      <c r="AK55" s="6">
        <v>0.4375</v>
      </c>
      <c r="AL55" s="6">
        <v>0.55000000000000004</v>
      </c>
      <c r="AN55" s="6">
        <v>0.36111111111111105</v>
      </c>
      <c r="AO55" s="6">
        <v>0.26739718614718616</v>
      </c>
      <c r="AP55" s="6">
        <v>0.28693181818181818</v>
      </c>
    </row>
    <row r="56" spans="1:42" s="6" customFormat="1" x14ac:dyDescent="0.25">
      <c r="B56" s="6">
        <v>26</v>
      </c>
      <c r="C56" s="6">
        <v>0.35</v>
      </c>
      <c r="D56" s="6">
        <v>0.46770833333333334</v>
      </c>
      <c r="E56" s="6">
        <v>0.63095238095238093</v>
      </c>
      <c r="G56" s="6">
        <v>0.27857142857142858</v>
      </c>
      <c r="H56" s="6">
        <v>0.33809523809523812</v>
      </c>
      <c r="I56" s="6">
        <v>0.3833333333333333</v>
      </c>
      <c r="J56" s="6">
        <v>0.39772727272727271</v>
      </c>
      <c r="K56" s="6">
        <v>0.30681818181818182</v>
      </c>
      <c r="L56" s="6">
        <v>0.29545454545454547</v>
      </c>
      <c r="M56" s="6">
        <v>0.54166666666666674</v>
      </c>
      <c r="N56" s="6">
        <v>0.125</v>
      </c>
      <c r="O56" s="6">
        <v>0.33333333333333331</v>
      </c>
      <c r="P56" s="6">
        <v>0.32867132867132864</v>
      </c>
      <c r="Q56" s="6">
        <v>0.32167832167832167</v>
      </c>
      <c r="R56" s="6">
        <v>0.34965034965034963</v>
      </c>
      <c r="S56" s="6">
        <v>0.30681818181818182</v>
      </c>
      <c r="T56" s="6">
        <v>0.53977272727272729</v>
      </c>
      <c r="U56" s="6">
        <v>0.15340909090909091</v>
      </c>
      <c r="V56" s="6">
        <v>0.68181818181818188</v>
      </c>
      <c r="W56" s="6">
        <v>4.5454545454545456E-2</v>
      </c>
      <c r="X56" s="6">
        <v>0.27272727272727271</v>
      </c>
      <c r="Y56" s="6">
        <v>0.35</v>
      </c>
      <c r="Z56" s="6">
        <v>0.2</v>
      </c>
      <c r="AA56" s="6">
        <v>0.45</v>
      </c>
      <c r="AB56" s="6">
        <v>0.3392857142857143</v>
      </c>
      <c r="AC56" s="6">
        <v>0.3392857142857143</v>
      </c>
      <c r="AD56" s="6">
        <v>0.3214285714285714</v>
      </c>
      <c r="AE56" s="6">
        <v>0.33333333333333331</v>
      </c>
      <c r="AF56" s="6">
        <v>0.35416666666666663</v>
      </c>
      <c r="AG56" s="6">
        <v>0.3125</v>
      </c>
      <c r="AJ56" s="6">
        <v>0.27857142857142858</v>
      </c>
      <c r="AK56" s="6">
        <v>0.32867132867132864</v>
      </c>
      <c r="AL56" s="6">
        <v>0.35</v>
      </c>
      <c r="AN56" s="6">
        <v>0.26515151515151514</v>
      </c>
      <c r="AO56" s="6">
        <v>0.25284090909090906</v>
      </c>
      <c r="AP56" s="6">
        <v>0.33184523809523808</v>
      </c>
    </row>
    <row r="57" spans="1:42" s="6" customFormat="1" x14ac:dyDescent="0.25">
      <c r="B57" s="6">
        <v>27</v>
      </c>
      <c r="C57" s="6">
        <v>0.35</v>
      </c>
      <c r="D57" s="6">
        <v>0.14939024390243902</v>
      </c>
      <c r="E57" s="6">
        <v>0.79040948275862077</v>
      </c>
      <c r="G57" s="6">
        <v>0</v>
      </c>
      <c r="H57" s="6">
        <v>0.33333333333333331</v>
      </c>
      <c r="I57" s="6">
        <v>0.66666666666666663</v>
      </c>
      <c r="J57" s="6">
        <v>0.33031674208144801</v>
      </c>
      <c r="K57" s="6">
        <v>0.35972850678733032</v>
      </c>
      <c r="L57" s="6">
        <v>0.30995475113122173</v>
      </c>
      <c r="M57" s="6">
        <v>0.35</v>
      </c>
      <c r="N57" s="6">
        <v>0.15000000000000002</v>
      </c>
      <c r="O57" s="6">
        <v>0.5</v>
      </c>
      <c r="P57" s="6">
        <v>0.52777777777777779</v>
      </c>
      <c r="Q57" s="6">
        <v>0.25</v>
      </c>
      <c r="R57" s="6">
        <v>0.22222222222222221</v>
      </c>
      <c r="S57" s="6">
        <v>0.18333333333333335</v>
      </c>
      <c r="T57" s="6">
        <v>0.6333333333333333</v>
      </c>
      <c r="U57" s="6">
        <v>0.18333333333333335</v>
      </c>
      <c r="V57" s="6">
        <v>0.3833333333333333</v>
      </c>
      <c r="W57" s="6">
        <v>0.16666666666666666</v>
      </c>
      <c r="X57" s="6">
        <v>0.45</v>
      </c>
      <c r="Y57" s="6">
        <v>0.3214285714285714</v>
      </c>
      <c r="Z57" s="6">
        <v>0.3660714285714286</v>
      </c>
      <c r="AA57" s="6">
        <v>0.3125</v>
      </c>
      <c r="AB57" s="6">
        <v>0.21666666666666667</v>
      </c>
      <c r="AC57" s="6">
        <v>0.73333333333333339</v>
      </c>
      <c r="AD57" s="6">
        <v>0.05</v>
      </c>
      <c r="AE57" s="6">
        <v>0.25384615384615383</v>
      </c>
      <c r="AF57" s="6">
        <v>0.18846153846153846</v>
      </c>
      <c r="AG57" s="6">
        <v>0.55769230769230771</v>
      </c>
      <c r="AJ57" s="6">
        <v>0</v>
      </c>
      <c r="AK57" s="6">
        <v>0.52777777777777779</v>
      </c>
      <c r="AL57" s="6">
        <v>0.3214285714285714</v>
      </c>
      <c r="AN57" s="6">
        <v>0.32992081447963806</v>
      </c>
      <c r="AO57" s="6">
        <v>0.35833333333333334</v>
      </c>
      <c r="AP57" s="6">
        <v>0.3823717948717949</v>
      </c>
    </row>
    <row r="58" spans="1:42" x14ac:dyDescent="0.25">
      <c r="A58" t="s">
        <v>44</v>
      </c>
      <c r="B58">
        <v>1</v>
      </c>
      <c r="C58">
        <v>0.3666666666666667</v>
      </c>
      <c r="D58">
        <v>0.28542510121457487</v>
      </c>
      <c r="E58">
        <v>0.80492424242424243</v>
      </c>
      <c r="G58">
        <v>0.16250000000000001</v>
      </c>
      <c r="H58">
        <v>0.32500000000000001</v>
      </c>
      <c r="I58">
        <v>0.51249999999999996</v>
      </c>
      <c r="J58">
        <v>0.3208333333333333</v>
      </c>
      <c r="K58">
        <v>0.48333333333333334</v>
      </c>
      <c r="L58">
        <v>0.19583333333333333</v>
      </c>
      <c r="M58">
        <v>0.21666666666666667</v>
      </c>
      <c r="N58">
        <v>0.27500000000000002</v>
      </c>
      <c r="O58">
        <v>0.5083333333333333</v>
      </c>
      <c r="P58">
        <v>0.16666666666666666</v>
      </c>
      <c r="Q58">
        <v>0.46666666666666667</v>
      </c>
      <c r="R58">
        <v>0.3666666666666667</v>
      </c>
      <c r="S58">
        <v>0.23333333333333334</v>
      </c>
      <c r="T58">
        <v>0.4</v>
      </c>
      <c r="U58">
        <v>0.3666666666666667</v>
      </c>
      <c r="V58">
        <v>0.26050420168067223</v>
      </c>
      <c r="W58">
        <v>0.4327731092436975</v>
      </c>
      <c r="X58">
        <v>0.30672268907563027</v>
      </c>
      <c r="Y58">
        <v>0.17142857142857143</v>
      </c>
      <c r="Z58">
        <v>0.4642857142857143</v>
      </c>
      <c r="AA58">
        <v>0.36428571428571427</v>
      </c>
      <c r="AB58">
        <v>0.48571428571428571</v>
      </c>
      <c r="AC58">
        <v>0.25</v>
      </c>
      <c r="AD58">
        <v>0.26428571428571429</v>
      </c>
      <c r="AE58">
        <v>0.26666666666666666</v>
      </c>
      <c r="AF58">
        <v>0.19166666666666665</v>
      </c>
      <c r="AG58">
        <v>0.54166666666666674</v>
      </c>
      <c r="AJ58">
        <v>0.16250000000000001</v>
      </c>
      <c r="AK58">
        <v>0.16666666666666666</v>
      </c>
      <c r="AL58">
        <v>0.17142857142857143</v>
      </c>
      <c r="AN58">
        <v>0.36562499999999998</v>
      </c>
      <c r="AO58">
        <v>0.37654061624649865</v>
      </c>
      <c r="AP58">
        <v>0.31190476190476191</v>
      </c>
    </row>
    <row r="59" spans="1:42" x14ac:dyDescent="0.25">
      <c r="A59" t="s">
        <v>42</v>
      </c>
      <c r="B59">
        <v>2</v>
      </c>
      <c r="C59">
        <v>0.42777777777777781</v>
      </c>
      <c r="D59">
        <v>0.12857142857142856</v>
      </c>
      <c r="E59">
        <v>0.70493358633776082</v>
      </c>
      <c r="G59">
        <v>0.41666666666666663</v>
      </c>
      <c r="H59">
        <v>0.25</v>
      </c>
      <c r="I59">
        <v>0.33333333333333331</v>
      </c>
      <c r="J59">
        <v>0.19518716577540107</v>
      </c>
      <c r="K59">
        <v>0.48930481283422461</v>
      </c>
      <c r="L59">
        <v>0.31550802139037432</v>
      </c>
      <c r="M59">
        <v>0.31184210526315786</v>
      </c>
      <c r="N59">
        <v>0.10263157894736842</v>
      </c>
      <c r="O59">
        <v>0.58552631578947367</v>
      </c>
      <c r="P59">
        <v>0.17045454545454547</v>
      </c>
      <c r="Q59">
        <v>0.64772727272727271</v>
      </c>
      <c r="R59">
        <v>0.18181818181818182</v>
      </c>
      <c r="S59">
        <v>0.22500000000000001</v>
      </c>
      <c r="T59">
        <v>0.3666666666666667</v>
      </c>
      <c r="U59">
        <v>0.40833333333333333</v>
      </c>
      <c r="V59">
        <v>0.21428571428571427</v>
      </c>
      <c r="W59">
        <v>0.42857142857142855</v>
      </c>
      <c r="X59">
        <v>0.3571428571428571</v>
      </c>
      <c r="Y59">
        <v>0.19642857142857142</v>
      </c>
      <c r="Z59">
        <v>0.26785714285714285</v>
      </c>
      <c r="AA59">
        <v>0.5357142857142857</v>
      </c>
      <c r="AB59">
        <v>0.25757575757575757</v>
      </c>
      <c r="AC59">
        <v>0.52272727272727271</v>
      </c>
      <c r="AD59">
        <v>0.21969696969696967</v>
      </c>
      <c r="AE59">
        <v>0.30263157894736842</v>
      </c>
      <c r="AF59">
        <v>0.38157894736842102</v>
      </c>
      <c r="AG59">
        <v>0.31578947368421051</v>
      </c>
      <c r="AJ59">
        <v>0.41666666666666663</v>
      </c>
      <c r="AK59">
        <v>0.17045454545454547</v>
      </c>
      <c r="AL59">
        <v>0.19642857142857142</v>
      </c>
      <c r="AN59">
        <v>0.37324268224036028</v>
      </c>
      <c r="AO59">
        <v>0.39017857142857137</v>
      </c>
      <c r="AP59">
        <v>0.35994816586921852</v>
      </c>
    </row>
    <row r="60" spans="1:42" x14ac:dyDescent="0.25">
      <c r="B60">
        <v>3</v>
      </c>
      <c r="C60">
        <v>0.34444444444444444</v>
      </c>
      <c r="D60">
        <v>0.11555555555555555</v>
      </c>
      <c r="E60">
        <v>0.88078541374474062</v>
      </c>
      <c r="G60">
        <v>0.125</v>
      </c>
      <c r="H60">
        <v>0.29166666666666663</v>
      </c>
      <c r="I60">
        <v>0.58333333333333326</v>
      </c>
      <c r="J60">
        <v>0</v>
      </c>
      <c r="K60">
        <v>0.41666666666666663</v>
      </c>
      <c r="L60">
        <v>0.58333333333333326</v>
      </c>
      <c r="M60">
        <v>0.10049019607843138</v>
      </c>
      <c r="N60">
        <v>0.45588235294117646</v>
      </c>
      <c r="O60">
        <v>0.44362745098039214</v>
      </c>
      <c r="P60">
        <v>0.125</v>
      </c>
      <c r="Q60">
        <v>0.375</v>
      </c>
      <c r="R60">
        <v>0.5</v>
      </c>
      <c r="S60">
        <v>0.17045454545454547</v>
      </c>
      <c r="T60">
        <v>0.41477272727272729</v>
      </c>
      <c r="U60">
        <v>0.41477272727272729</v>
      </c>
      <c r="V60">
        <v>7.9411764705882348E-2</v>
      </c>
      <c r="W60">
        <v>0.52647058823529413</v>
      </c>
      <c r="X60">
        <v>0.39411764705882357</v>
      </c>
      <c r="Y60">
        <v>0</v>
      </c>
      <c r="Z60">
        <v>1</v>
      </c>
      <c r="AA60">
        <v>0</v>
      </c>
      <c r="AB60">
        <v>0.04</v>
      </c>
      <c r="AC60">
        <v>0.59272727272727277</v>
      </c>
      <c r="AD60">
        <v>0.36727272727272731</v>
      </c>
      <c r="AE60">
        <v>0.13333333333333333</v>
      </c>
      <c r="AF60">
        <v>0.21666666666666667</v>
      </c>
      <c r="AG60">
        <v>0.64999999999999991</v>
      </c>
      <c r="AJ60">
        <v>0.125</v>
      </c>
      <c r="AK60">
        <v>0.125</v>
      </c>
      <c r="AL60">
        <v>0</v>
      </c>
      <c r="AN60">
        <v>0.47487745098039214</v>
      </c>
      <c r="AO60">
        <v>0.43753342245989302</v>
      </c>
      <c r="AP60">
        <v>0.45666666666666667</v>
      </c>
    </row>
    <row r="61" spans="1:42" x14ac:dyDescent="0.25">
      <c r="B61">
        <v>4</v>
      </c>
      <c r="C61">
        <v>0.31666666666666665</v>
      </c>
      <c r="D61">
        <v>0.23295454545454547</v>
      </c>
      <c r="E61">
        <v>0.63068181818181812</v>
      </c>
      <c r="G61">
        <v>0.27777777777777779</v>
      </c>
      <c r="H61">
        <v>0.38888888888888884</v>
      </c>
      <c r="I61">
        <v>0.33333333333333331</v>
      </c>
      <c r="J61">
        <v>0.2986111111111111</v>
      </c>
      <c r="K61">
        <v>0.40972222222222221</v>
      </c>
      <c r="L61">
        <v>0.29166666666666663</v>
      </c>
      <c r="M61">
        <v>0.38095238095238093</v>
      </c>
      <c r="N61">
        <v>0.21428571428571427</v>
      </c>
      <c r="O61">
        <v>0.40476190476190477</v>
      </c>
      <c r="P61">
        <v>0.375</v>
      </c>
      <c r="Q61">
        <v>0.2638888888888889</v>
      </c>
      <c r="R61">
        <v>0.3611111111111111</v>
      </c>
      <c r="S61">
        <v>0.125</v>
      </c>
      <c r="T61">
        <v>0.4</v>
      </c>
      <c r="U61">
        <v>0.47499999999999998</v>
      </c>
      <c r="V61">
        <v>0.32467532467532467</v>
      </c>
      <c r="W61">
        <v>0.16233766233766234</v>
      </c>
      <c r="X61">
        <v>0.51298701298701299</v>
      </c>
      <c r="Y61">
        <v>0.40714285714285714</v>
      </c>
      <c r="Z61">
        <v>0.20714285714285713</v>
      </c>
      <c r="AA61">
        <v>0.38571428571428568</v>
      </c>
      <c r="AB61">
        <v>9.0909090909090912E-2</v>
      </c>
      <c r="AC61">
        <v>0.53896103896103897</v>
      </c>
      <c r="AD61">
        <v>0.37012987012987009</v>
      </c>
      <c r="AE61">
        <v>0.33636363636363636</v>
      </c>
      <c r="AF61">
        <v>0.22424242424242424</v>
      </c>
      <c r="AG61">
        <v>0.43939393939393934</v>
      </c>
      <c r="AJ61">
        <v>0.27777777777777779</v>
      </c>
      <c r="AK61">
        <v>0.375</v>
      </c>
      <c r="AL61">
        <v>0.40714285714285714</v>
      </c>
      <c r="AN61">
        <v>0.33010912698412698</v>
      </c>
      <c r="AO61">
        <v>0.38758116883116889</v>
      </c>
      <c r="AP61">
        <v>0.39318181818181819</v>
      </c>
    </row>
    <row r="62" spans="1:42" x14ac:dyDescent="0.25">
      <c r="B62">
        <v>5</v>
      </c>
      <c r="C62">
        <v>0.3611111111111111</v>
      </c>
      <c r="D62">
        <v>0.43333333333333335</v>
      </c>
      <c r="E62">
        <v>0.68313570487483533</v>
      </c>
      <c r="G62">
        <v>0.2700534759358289</v>
      </c>
      <c r="H62">
        <v>0.35828877005347592</v>
      </c>
      <c r="I62">
        <v>0.37165775401069517</v>
      </c>
      <c r="J62">
        <v>0.40714285714285714</v>
      </c>
      <c r="K62">
        <v>0.39285714285714285</v>
      </c>
      <c r="L62">
        <v>0.2</v>
      </c>
      <c r="M62">
        <v>0.3666666666666667</v>
      </c>
      <c r="N62">
        <v>0.31111111111111112</v>
      </c>
      <c r="O62">
        <v>0.32222222222222219</v>
      </c>
      <c r="P62">
        <v>0.11805555555555555</v>
      </c>
      <c r="Q62">
        <v>0.40972222222222221</v>
      </c>
      <c r="R62">
        <v>0.47222222222222221</v>
      </c>
      <c r="S62">
        <v>0.65</v>
      </c>
      <c r="T62">
        <v>0.17499999999999999</v>
      </c>
      <c r="U62">
        <v>0.17499999999999999</v>
      </c>
      <c r="V62">
        <v>0.3</v>
      </c>
      <c r="W62">
        <v>0.3</v>
      </c>
      <c r="X62">
        <v>0.4</v>
      </c>
      <c r="Y62">
        <v>0.45535714285714285</v>
      </c>
      <c r="Z62">
        <v>0.48214285714285715</v>
      </c>
      <c r="AA62">
        <v>6.25E-2</v>
      </c>
      <c r="AB62">
        <v>0.26838235294117646</v>
      </c>
      <c r="AC62">
        <v>0.36029411764705882</v>
      </c>
      <c r="AD62">
        <v>0.37132352941176472</v>
      </c>
      <c r="AE62">
        <v>0.29090909090909089</v>
      </c>
      <c r="AF62">
        <v>0.23636363636363636</v>
      </c>
      <c r="AG62">
        <v>0.47272727272727272</v>
      </c>
      <c r="AJ62">
        <v>0.2700534759358289</v>
      </c>
      <c r="AK62">
        <v>0.11805555555555555</v>
      </c>
      <c r="AL62">
        <v>0.45535714285714285</v>
      </c>
      <c r="AN62">
        <v>0.30654761904761907</v>
      </c>
      <c r="AO62">
        <v>0.26249999999999996</v>
      </c>
      <c r="AP62">
        <v>0.36017713903743315</v>
      </c>
    </row>
    <row r="63" spans="1:42" x14ac:dyDescent="0.25">
      <c r="B63">
        <v>7</v>
      </c>
      <c r="C63">
        <v>0.24444444444444444</v>
      </c>
      <c r="D63">
        <v>0.36363636363636365</v>
      </c>
      <c r="E63">
        <v>0.81386224934612028</v>
      </c>
      <c r="G63">
        <v>0.48412698412698407</v>
      </c>
      <c r="H63">
        <v>0.34920634920634919</v>
      </c>
      <c r="I63">
        <v>0.16666666666666666</v>
      </c>
      <c r="J63">
        <v>6.25E-2</v>
      </c>
      <c r="K63">
        <v>0.86057692307692313</v>
      </c>
      <c r="L63">
        <v>7.6923076923076927E-2</v>
      </c>
      <c r="M63">
        <v>0.5</v>
      </c>
      <c r="N63">
        <v>0.3</v>
      </c>
      <c r="O63">
        <v>0.2</v>
      </c>
      <c r="P63">
        <v>0.76388888888888884</v>
      </c>
      <c r="Q63">
        <v>0.2361111111111111</v>
      </c>
      <c r="R63">
        <v>0</v>
      </c>
      <c r="S63">
        <v>0.22408026755852845</v>
      </c>
      <c r="T63">
        <v>0.65050167224080269</v>
      </c>
      <c r="U63">
        <v>0.1254180602006689</v>
      </c>
      <c r="V63">
        <v>0.2857142857142857</v>
      </c>
      <c r="W63">
        <v>0.39285714285714285</v>
      </c>
      <c r="X63">
        <v>0.32142857142857145</v>
      </c>
      <c r="Y63">
        <v>0.25</v>
      </c>
      <c r="Z63">
        <v>0.38541666666666663</v>
      </c>
      <c r="AA63">
        <v>0.36458333333333331</v>
      </c>
      <c r="AB63">
        <v>0.22619047619047616</v>
      </c>
      <c r="AC63">
        <v>0.63690476190476186</v>
      </c>
      <c r="AD63">
        <v>0.13690476190476189</v>
      </c>
      <c r="AE63">
        <v>4.5454545454545456E-2</v>
      </c>
      <c r="AF63">
        <v>0.29545454545454547</v>
      </c>
      <c r="AG63">
        <v>0.65909090909090917</v>
      </c>
      <c r="AJ63">
        <v>0.48412698412698407</v>
      </c>
      <c r="AK63">
        <v>0.76388888888888884</v>
      </c>
      <c r="AL63">
        <v>0.25</v>
      </c>
      <c r="AN63">
        <v>0.359375</v>
      </c>
      <c r="AO63">
        <v>0.37255136168179648</v>
      </c>
      <c r="AP63">
        <v>0.43208874458874458</v>
      </c>
    </row>
    <row r="64" spans="1:42" x14ac:dyDescent="0.25">
      <c r="B64">
        <v>9</v>
      </c>
      <c r="C64">
        <v>0.31666666666666665</v>
      </c>
      <c r="D64">
        <v>0.2142857142857143</v>
      </c>
      <c r="E64">
        <v>0.80740740740740735</v>
      </c>
      <c r="G64">
        <v>0.38888888888888884</v>
      </c>
      <c r="H64">
        <v>0.1111111111111111</v>
      </c>
      <c r="I64">
        <v>0.5</v>
      </c>
      <c r="J64">
        <v>3.5714285714285712E-2</v>
      </c>
      <c r="K64">
        <v>0.55952380952380953</v>
      </c>
      <c r="L64">
        <v>0.40476190476190477</v>
      </c>
      <c r="M64">
        <v>0.2277777777777778</v>
      </c>
      <c r="N64">
        <v>0.26666666666666666</v>
      </c>
      <c r="O64">
        <v>0.50555555555555554</v>
      </c>
      <c r="P64">
        <v>0.45</v>
      </c>
      <c r="Q64">
        <v>0.18333333333333335</v>
      </c>
      <c r="R64">
        <v>0.3666666666666667</v>
      </c>
      <c r="S64">
        <v>0.26785714285714285</v>
      </c>
      <c r="T64">
        <v>0.33333333333333331</v>
      </c>
      <c r="U64">
        <v>0.39880952380952384</v>
      </c>
      <c r="V64">
        <v>0.17857142857142855</v>
      </c>
      <c r="W64">
        <v>0.2857142857142857</v>
      </c>
      <c r="X64">
        <v>0.5357142857142857</v>
      </c>
      <c r="Y64">
        <v>0.29166666666666663</v>
      </c>
      <c r="Z64">
        <v>0.41666666666666663</v>
      </c>
      <c r="AA64">
        <v>0.29166666666666663</v>
      </c>
      <c r="AB64">
        <v>7.6923076923076927E-2</v>
      </c>
      <c r="AC64">
        <v>0.50641025641025639</v>
      </c>
      <c r="AD64">
        <v>0.41666666666666669</v>
      </c>
      <c r="AE64">
        <v>0.33333333333333331</v>
      </c>
      <c r="AF64">
        <v>0.35416666666666669</v>
      </c>
      <c r="AG64">
        <v>0.3125</v>
      </c>
      <c r="AJ64">
        <v>0.38888888888888884</v>
      </c>
      <c r="AK64">
        <v>0.45</v>
      </c>
      <c r="AL64">
        <v>0.29166666666666663</v>
      </c>
      <c r="AN64">
        <v>0.43412698412698414</v>
      </c>
      <c r="AO64">
        <v>0.3883928571428571</v>
      </c>
      <c r="AP64">
        <v>0.39743589743589747</v>
      </c>
    </row>
    <row r="65" spans="2:42" x14ac:dyDescent="0.25">
      <c r="B65">
        <v>11</v>
      </c>
      <c r="C65">
        <v>0.30000000000000004</v>
      </c>
      <c r="D65">
        <v>0.3124137931034483</v>
      </c>
      <c r="E65">
        <v>0.89833333333333343</v>
      </c>
      <c r="G65">
        <v>0.12142857142857143</v>
      </c>
      <c r="H65">
        <v>0.34285714285714286</v>
      </c>
      <c r="I65">
        <v>0.5357142857142857</v>
      </c>
      <c r="J65">
        <v>0.24358974358974358</v>
      </c>
      <c r="K65">
        <v>0.45299145299145299</v>
      </c>
      <c r="L65">
        <v>0.30341880341880345</v>
      </c>
      <c r="M65">
        <v>0.15000000000000002</v>
      </c>
      <c r="N65">
        <v>0.44999999999999996</v>
      </c>
      <c r="O65">
        <v>0.4</v>
      </c>
      <c r="P65">
        <v>0.58333333333333326</v>
      </c>
      <c r="Q65">
        <v>0.41666666666666663</v>
      </c>
      <c r="R65">
        <v>0</v>
      </c>
      <c r="S65">
        <v>0.1607142857142857</v>
      </c>
      <c r="T65">
        <v>0.7142857142857143</v>
      </c>
      <c r="U65">
        <v>0.125</v>
      </c>
      <c r="V65">
        <v>0.15</v>
      </c>
      <c r="W65">
        <v>0.22500000000000001</v>
      </c>
      <c r="X65">
        <v>0.625</v>
      </c>
      <c r="Y65">
        <v>0.15476190476190477</v>
      </c>
      <c r="Z65">
        <v>0.54761904761904756</v>
      </c>
      <c r="AA65">
        <v>0.29761904761904762</v>
      </c>
      <c r="AB65">
        <v>0.12916666666666665</v>
      </c>
      <c r="AC65">
        <v>0.42083333333333334</v>
      </c>
      <c r="AD65">
        <v>0.45</v>
      </c>
      <c r="AE65">
        <v>0.27046783625730997</v>
      </c>
      <c r="AF65">
        <v>0.21783625730994152</v>
      </c>
      <c r="AG65">
        <v>0.51169590643274854</v>
      </c>
      <c r="AJ65">
        <v>0.12142857142857143</v>
      </c>
      <c r="AK65">
        <v>0.58333333333333326</v>
      </c>
      <c r="AL65">
        <v>0.15476190476190477</v>
      </c>
      <c r="AN65">
        <v>0.40160256410256412</v>
      </c>
      <c r="AO65">
        <v>0.42232142857142857</v>
      </c>
      <c r="AP65">
        <v>0.40009137426900587</v>
      </c>
    </row>
    <row r="66" spans="2:42" x14ac:dyDescent="0.25">
      <c r="B66">
        <v>13</v>
      </c>
      <c r="C66">
        <v>0.32222222222222219</v>
      </c>
      <c r="D66">
        <v>0.38793103448275862</v>
      </c>
      <c r="E66">
        <v>0.77857142857142858</v>
      </c>
      <c r="G66">
        <v>0.23076923076923078</v>
      </c>
      <c r="H66">
        <v>0.32967032967032966</v>
      </c>
      <c r="I66">
        <v>0.43956043956043955</v>
      </c>
      <c r="J66">
        <v>0.20833333333333331</v>
      </c>
      <c r="K66">
        <v>0.45833333333333337</v>
      </c>
      <c r="L66">
        <v>0.33333333333333331</v>
      </c>
      <c r="M66">
        <v>0.4236111111111111</v>
      </c>
      <c r="N66">
        <v>0.51388888888888884</v>
      </c>
      <c r="O66">
        <v>6.25E-2</v>
      </c>
      <c r="P66">
        <v>0.625</v>
      </c>
      <c r="Q66">
        <v>0.25</v>
      </c>
      <c r="R66">
        <v>0.125</v>
      </c>
      <c r="S66">
        <v>0.26666666666666666</v>
      </c>
      <c r="T66">
        <v>0.40833333333333333</v>
      </c>
      <c r="U66">
        <v>0.32500000000000001</v>
      </c>
      <c r="V66">
        <v>0.43939393939393934</v>
      </c>
      <c r="W66">
        <v>0.17045454545454547</v>
      </c>
      <c r="X66">
        <v>0.39015151515151514</v>
      </c>
      <c r="Y66">
        <v>0.38181818181818183</v>
      </c>
      <c r="Z66">
        <v>0.33636363636363636</v>
      </c>
      <c r="AA66">
        <v>0.28181818181818186</v>
      </c>
      <c r="AB66">
        <v>6.25E-2</v>
      </c>
      <c r="AC66">
        <v>0.73214285714285721</v>
      </c>
      <c r="AD66">
        <v>0.20535714285714285</v>
      </c>
      <c r="AE66">
        <v>0.125</v>
      </c>
      <c r="AF66">
        <v>0.18055555555555555</v>
      </c>
      <c r="AG66">
        <v>0.69444444444444442</v>
      </c>
      <c r="AJ66">
        <v>0.23076923076923078</v>
      </c>
      <c r="AK66">
        <v>0.625</v>
      </c>
      <c r="AL66">
        <v>0.38181818181818183</v>
      </c>
      <c r="AN66">
        <v>0.3420138888888889</v>
      </c>
      <c r="AO66">
        <v>0.32348484848484849</v>
      </c>
      <c r="AP66">
        <v>0.453125</v>
      </c>
    </row>
    <row r="67" spans="2:42" x14ac:dyDescent="0.25">
      <c r="B67">
        <v>14</v>
      </c>
      <c r="C67">
        <v>0.31111111111111112</v>
      </c>
      <c r="D67">
        <v>0.12579821200510855</v>
      </c>
      <c r="E67">
        <v>0.77179487179487183</v>
      </c>
      <c r="G67">
        <v>0</v>
      </c>
      <c r="H67">
        <v>0.58333333333333326</v>
      </c>
      <c r="I67">
        <v>0.41666666666666663</v>
      </c>
      <c r="J67">
        <v>0.125</v>
      </c>
      <c r="K67">
        <v>0.55000000000000004</v>
      </c>
      <c r="L67">
        <v>0.32500000000000001</v>
      </c>
      <c r="M67">
        <v>0.21590909090909091</v>
      </c>
      <c r="N67">
        <v>0.26136363636363635</v>
      </c>
      <c r="O67">
        <v>0.52272727272727271</v>
      </c>
      <c r="P67">
        <v>0.22222222222222221</v>
      </c>
      <c r="Q67">
        <v>0.25</v>
      </c>
      <c r="R67">
        <v>0.52777777777777779</v>
      </c>
      <c r="S67">
        <v>0.19471153846153846</v>
      </c>
      <c r="T67">
        <v>0.55769230769230771</v>
      </c>
      <c r="U67">
        <v>0.24759615384615385</v>
      </c>
      <c r="V67">
        <v>0.39285714285714285</v>
      </c>
      <c r="W67">
        <v>0.17410714285714285</v>
      </c>
      <c r="X67">
        <v>0.4330357142857143</v>
      </c>
      <c r="Y67">
        <v>7.1428571428571425E-2</v>
      </c>
      <c r="Z67">
        <v>0.34285714285714286</v>
      </c>
      <c r="AA67">
        <v>0.58571428571428563</v>
      </c>
      <c r="AB67">
        <v>0.16964285714285715</v>
      </c>
      <c r="AC67">
        <v>0.5625</v>
      </c>
      <c r="AD67">
        <v>0.26785714285714285</v>
      </c>
      <c r="AE67">
        <v>6.25E-2</v>
      </c>
      <c r="AF67">
        <v>0.50568181818181812</v>
      </c>
      <c r="AG67">
        <v>0.43181818181818182</v>
      </c>
      <c r="AJ67">
        <v>0</v>
      </c>
      <c r="AK67">
        <v>0.22222222222222221</v>
      </c>
      <c r="AL67">
        <v>7.1428571428571425E-2</v>
      </c>
      <c r="AN67">
        <v>0.41477272727272724</v>
      </c>
      <c r="AO67">
        <v>0.35310782967032972</v>
      </c>
      <c r="AP67">
        <v>0.4419642857142857</v>
      </c>
    </row>
    <row r="68" spans="2:42" x14ac:dyDescent="0.25">
      <c r="B68">
        <v>15</v>
      </c>
      <c r="C68">
        <v>0.34444444444444444</v>
      </c>
      <c r="D68">
        <v>8.2027168234064779E-2</v>
      </c>
      <c r="E68">
        <v>0.92450142450142447</v>
      </c>
      <c r="G68">
        <v>0</v>
      </c>
      <c r="H68">
        <v>0.33333333333333331</v>
      </c>
      <c r="I68">
        <v>0.66666666666666663</v>
      </c>
      <c r="J68">
        <v>0.14705882352941177</v>
      </c>
      <c r="K68">
        <v>0.69887955182072825</v>
      </c>
      <c r="L68">
        <v>0.15406162464985995</v>
      </c>
      <c r="M68">
        <v>0.05</v>
      </c>
      <c r="N68">
        <v>0.32500000000000001</v>
      </c>
      <c r="O68">
        <v>0.625</v>
      </c>
      <c r="P68">
        <v>0.25</v>
      </c>
      <c r="Q68">
        <v>0.5</v>
      </c>
      <c r="R68">
        <v>0.25</v>
      </c>
      <c r="S68">
        <v>7.8787878787878796E-2</v>
      </c>
      <c r="T68">
        <v>0.82121212121212117</v>
      </c>
      <c r="U68">
        <v>0.1</v>
      </c>
      <c r="V68">
        <v>9.1269841269841265E-2</v>
      </c>
      <c r="W68">
        <v>0.1984126984126984</v>
      </c>
      <c r="X68">
        <v>0.71031746031746035</v>
      </c>
      <c r="Y68">
        <v>8.3333333333333329E-2</v>
      </c>
      <c r="Z68">
        <v>0.16666666666666666</v>
      </c>
      <c r="AA68">
        <v>0.75</v>
      </c>
      <c r="AB68">
        <v>7.3232323232323232E-2</v>
      </c>
      <c r="AC68">
        <v>0.7525252525252526</v>
      </c>
      <c r="AD68">
        <v>0.17424242424242425</v>
      </c>
      <c r="AE68">
        <v>5.8823529411764705E-2</v>
      </c>
      <c r="AF68">
        <v>0.28758169934640521</v>
      </c>
      <c r="AG68">
        <v>0.65359477124183007</v>
      </c>
      <c r="AJ68">
        <v>0</v>
      </c>
      <c r="AK68">
        <v>0.25</v>
      </c>
      <c r="AL68">
        <v>8.3333333333333329E-2</v>
      </c>
      <c r="AN68">
        <v>0.45073529411764707</v>
      </c>
      <c r="AO68">
        <v>0.45748556998557</v>
      </c>
      <c r="AP68">
        <v>0.46698603683897799</v>
      </c>
    </row>
    <row r="69" spans="2:42" x14ac:dyDescent="0.25">
      <c r="B69">
        <v>16</v>
      </c>
      <c r="C69">
        <v>0.35555555555555557</v>
      </c>
      <c r="D69">
        <v>0.4694581280788177</v>
      </c>
      <c r="E69">
        <v>0.72348484848484851</v>
      </c>
      <c r="G69">
        <v>0.20454545454545456</v>
      </c>
      <c r="H69">
        <v>0.30303030303030298</v>
      </c>
      <c r="I69">
        <v>0.49242424242424243</v>
      </c>
      <c r="J69">
        <v>0.23636363636363636</v>
      </c>
      <c r="K69">
        <v>0.38181818181818183</v>
      </c>
      <c r="L69">
        <v>0.38181818181818183</v>
      </c>
      <c r="M69">
        <v>0.2986111111111111</v>
      </c>
      <c r="N69">
        <v>0.40972222222222221</v>
      </c>
      <c r="O69">
        <v>0.29166666666666663</v>
      </c>
      <c r="P69">
        <v>0.46250000000000002</v>
      </c>
      <c r="Q69">
        <v>0.22500000000000001</v>
      </c>
      <c r="R69">
        <v>0.3125</v>
      </c>
      <c r="S69">
        <v>0.5</v>
      </c>
      <c r="T69">
        <v>0.22500000000000001</v>
      </c>
      <c r="U69">
        <v>0.27500000000000002</v>
      </c>
      <c r="V69">
        <v>0.51282051282051277</v>
      </c>
      <c r="W69">
        <v>0.13846153846153847</v>
      </c>
      <c r="X69">
        <v>0.3487179487179487</v>
      </c>
      <c r="Y69">
        <v>0.4</v>
      </c>
      <c r="Z69">
        <v>0.4</v>
      </c>
      <c r="AA69">
        <v>0.2</v>
      </c>
      <c r="AB69">
        <v>0.4</v>
      </c>
      <c r="AC69">
        <v>0.2</v>
      </c>
      <c r="AD69">
        <v>0.4</v>
      </c>
      <c r="AE69">
        <v>0.45833333333333331</v>
      </c>
      <c r="AF69">
        <v>0.125</v>
      </c>
      <c r="AG69">
        <v>0.41666666666666663</v>
      </c>
      <c r="AJ69">
        <v>0.20454545454545456</v>
      </c>
      <c r="AK69">
        <v>0.46250000000000002</v>
      </c>
      <c r="AL69">
        <v>0.4</v>
      </c>
      <c r="AN69">
        <v>0.36625631313131313</v>
      </c>
      <c r="AO69">
        <v>0.24679487179487178</v>
      </c>
      <c r="AP69">
        <v>0.28541666666666665</v>
      </c>
    </row>
    <row r="70" spans="2:42" x14ac:dyDescent="0.25">
      <c r="B70">
        <v>18</v>
      </c>
      <c r="C70">
        <v>0.3</v>
      </c>
      <c r="D70">
        <v>0.48579545454545459</v>
      </c>
      <c r="E70">
        <v>0.72552447552447552</v>
      </c>
      <c r="G70">
        <v>0.44444444444444442</v>
      </c>
      <c r="H70">
        <v>0.3611111111111111</v>
      </c>
      <c r="I70">
        <v>0.19444444444444442</v>
      </c>
      <c r="J70">
        <v>0.23809523809523808</v>
      </c>
      <c r="K70">
        <v>0.4642857142857143</v>
      </c>
      <c r="L70">
        <v>0.29761904761904762</v>
      </c>
      <c r="M70">
        <v>0.125</v>
      </c>
      <c r="N70">
        <v>0.42499999999999999</v>
      </c>
      <c r="O70">
        <v>0.45</v>
      </c>
      <c r="P70">
        <v>0.69047619047619047</v>
      </c>
      <c r="Q70">
        <v>0.20238095238095238</v>
      </c>
      <c r="R70">
        <v>0.10714285714285714</v>
      </c>
      <c r="S70">
        <v>0.57219251336898391</v>
      </c>
      <c r="T70">
        <v>0.26470588235294118</v>
      </c>
      <c r="U70">
        <v>0.16310160427807485</v>
      </c>
      <c r="V70">
        <v>0.32051282051282048</v>
      </c>
      <c r="W70">
        <v>3.8461538461538464E-2</v>
      </c>
      <c r="X70">
        <v>0.64102564102564097</v>
      </c>
      <c r="Y70">
        <v>0.39285714285714285</v>
      </c>
      <c r="Z70">
        <v>0.4285714285714286</v>
      </c>
      <c r="AA70">
        <v>0.17857142857142858</v>
      </c>
      <c r="AB70">
        <v>0.27777777777777779</v>
      </c>
      <c r="AC70">
        <v>0.61111111111111116</v>
      </c>
      <c r="AD70">
        <v>0.1111111111111111</v>
      </c>
      <c r="AE70">
        <v>0.25974025974025972</v>
      </c>
      <c r="AF70">
        <v>0.2792207792207792</v>
      </c>
      <c r="AG70">
        <v>0.46103896103896103</v>
      </c>
      <c r="AJ70">
        <v>0.44444444444444442</v>
      </c>
      <c r="AK70">
        <v>0.69047619047619047</v>
      </c>
      <c r="AL70">
        <v>0.39285714285714285</v>
      </c>
      <c r="AN70">
        <v>0.40922619047619047</v>
      </c>
      <c r="AO70">
        <v>0.27682366652954887</v>
      </c>
      <c r="AP70">
        <v>0.36562049062049062</v>
      </c>
    </row>
    <row r="71" spans="2:42" x14ac:dyDescent="0.25">
      <c r="B71">
        <v>19</v>
      </c>
      <c r="C71">
        <v>0.31111111111111112</v>
      </c>
      <c r="D71">
        <v>0.29298941798941797</v>
      </c>
      <c r="E71">
        <v>0.64576802507836994</v>
      </c>
      <c r="G71">
        <v>0.48181818181818181</v>
      </c>
      <c r="H71">
        <v>0.38181818181818183</v>
      </c>
      <c r="I71">
        <v>0.13636363636363635</v>
      </c>
      <c r="J71">
        <v>0.15476190476190477</v>
      </c>
      <c r="K71">
        <v>0.60714285714285721</v>
      </c>
      <c r="L71">
        <v>0.23809523809523808</v>
      </c>
      <c r="M71">
        <v>0.1</v>
      </c>
      <c r="N71">
        <v>0.30555555555555558</v>
      </c>
      <c r="O71">
        <v>0.59444444444444444</v>
      </c>
      <c r="P71">
        <v>0.71363636363636362</v>
      </c>
      <c r="Q71">
        <v>0.28636363636363638</v>
      </c>
      <c r="R71">
        <v>0</v>
      </c>
      <c r="S71">
        <v>0.16761363636363635</v>
      </c>
      <c r="T71">
        <v>0.64772727272727271</v>
      </c>
      <c r="U71">
        <v>0.18465909090909091</v>
      </c>
      <c r="V71">
        <v>0.31428571428571428</v>
      </c>
      <c r="W71">
        <v>0.17142857142857143</v>
      </c>
      <c r="X71">
        <v>0.51428571428571423</v>
      </c>
      <c r="Y71">
        <v>0.48749999999999999</v>
      </c>
      <c r="Z71">
        <v>0.22500000000000001</v>
      </c>
      <c r="AA71">
        <v>0.28749999999999998</v>
      </c>
      <c r="AB71">
        <v>0.17142857142857143</v>
      </c>
      <c r="AC71">
        <v>0.62619047619047619</v>
      </c>
      <c r="AD71">
        <v>0.20238095238095238</v>
      </c>
      <c r="AE71">
        <v>0.21111111111111111</v>
      </c>
      <c r="AF71">
        <v>0.16111111111111109</v>
      </c>
      <c r="AG71">
        <v>0.62777777777777777</v>
      </c>
      <c r="AJ71">
        <v>0.48181818181818181</v>
      </c>
      <c r="AK71">
        <v>0.71363636363636362</v>
      </c>
      <c r="AL71">
        <v>0.48749999999999999</v>
      </c>
      <c r="AN71">
        <v>0.43630952380952381</v>
      </c>
      <c r="AO71">
        <v>0.37952516233766231</v>
      </c>
      <c r="AP71">
        <v>0.40436507936507937</v>
      </c>
    </row>
    <row r="72" spans="2:42" x14ac:dyDescent="0.25">
      <c r="B72">
        <v>20</v>
      </c>
      <c r="C72">
        <v>0.3833333333333333</v>
      </c>
      <c r="D72">
        <v>0.55781391147244808</v>
      </c>
      <c r="E72">
        <v>0.74137931034482762</v>
      </c>
      <c r="G72">
        <v>0.42307692307692307</v>
      </c>
      <c r="H72">
        <v>0.19230769230769232</v>
      </c>
      <c r="I72">
        <v>0.38461538461538464</v>
      </c>
      <c r="J72">
        <v>0.28333333333333333</v>
      </c>
      <c r="K72">
        <v>0.53333333333333333</v>
      </c>
      <c r="L72">
        <v>0.18333333333333335</v>
      </c>
      <c r="M72">
        <v>0.4861111111111111</v>
      </c>
      <c r="N72">
        <v>0.22222222222222221</v>
      </c>
      <c r="O72">
        <v>0.29166666666666663</v>
      </c>
      <c r="P72">
        <v>0.25</v>
      </c>
      <c r="Q72">
        <v>0.2767857142857143</v>
      </c>
      <c r="R72">
        <v>0.4732142857142857</v>
      </c>
      <c r="S72">
        <v>0.59615384615384615</v>
      </c>
      <c r="T72">
        <v>0.26442307692307693</v>
      </c>
      <c r="U72">
        <v>0.13942307692307693</v>
      </c>
      <c r="V72">
        <v>0.5854700854700855</v>
      </c>
      <c r="W72">
        <v>0.13247863247863248</v>
      </c>
      <c r="X72">
        <v>0.28205128205128205</v>
      </c>
      <c r="Y72">
        <v>0.32467532467532467</v>
      </c>
      <c r="Z72">
        <v>0.25324675324675328</v>
      </c>
      <c r="AA72">
        <v>0.42207792207792205</v>
      </c>
      <c r="AB72">
        <v>0.15000000000000002</v>
      </c>
      <c r="AC72">
        <v>0.45</v>
      </c>
      <c r="AD72">
        <v>0.4</v>
      </c>
      <c r="AE72">
        <v>0.20779220779220778</v>
      </c>
      <c r="AF72">
        <v>0.39610389610389607</v>
      </c>
      <c r="AG72">
        <v>0.39610389610389607</v>
      </c>
      <c r="AJ72">
        <v>0.42307692307692307</v>
      </c>
      <c r="AK72">
        <v>0.25</v>
      </c>
      <c r="AL72">
        <v>0.32467532467532467</v>
      </c>
      <c r="AN72">
        <v>0.30763888888888891</v>
      </c>
      <c r="AO72">
        <v>0.20459401709401709</v>
      </c>
      <c r="AP72">
        <v>0.41055194805194806</v>
      </c>
    </row>
    <row r="73" spans="2:42" x14ac:dyDescent="0.25">
      <c r="B73">
        <v>21</v>
      </c>
      <c r="C73">
        <v>0.34444444444444444</v>
      </c>
      <c r="D73">
        <v>4.8491379310344827E-2</v>
      </c>
      <c r="E73">
        <v>0.7678571428571429</v>
      </c>
      <c r="G73">
        <v>0</v>
      </c>
      <c r="H73">
        <v>0.25</v>
      </c>
      <c r="I73">
        <v>0.75</v>
      </c>
      <c r="J73">
        <v>4.5454545454545456E-2</v>
      </c>
      <c r="K73">
        <v>0.63636363636363635</v>
      </c>
      <c r="L73">
        <v>0.31818181818181818</v>
      </c>
      <c r="M73">
        <v>0.13777089783281732</v>
      </c>
      <c r="N73">
        <v>8.2043343653250778E-2</v>
      </c>
      <c r="O73">
        <v>0.78018575851393179</v>
      </c>
      <c r="P73">
        <v>0.15476190476190477</v>
      </c>
      <c r="Q73">
        <v>0.38095238095238093</v>
      </c>
      <c r="R73">
        <v>0.4642857142857143</v>
      </c>
      <c r="S73">
        <v>0.21111111111111111</v>
      </c>
      <c r="T73">
        <v>0.52222222222222214</v>
      </c>
      <c r="U73">
        <v>0.26666666666666666</v>
      </c>
      <c r="V73">
        <v>0.29395604395604397</v>
      </c>
      <c r="W73">
        <v>0.22802197802197804</v>
      </c>
      <c r="X73">
        <v>0.47802197802197799</v>
      </c>
      <c r="Y73">
        <v>0</v>
      </c>
      <c r="Z73">
        <v>0.26666666666666666</v>
      </c>
      <c r="AA73">
        <v>0.73333333333333339</v>
      </c>
      <c r="AB73">
        <v>0.25396825396825395</v>
      </c>
      <c r="AC73">
        <v>0.56349206349206349</v>
      </c>
      <c r="AD73">
        <v>0.18253968253968253</v>
      </c>
      <c r="AE73">
        <v>0.13942307692307693</v>
      </c>
      <c r="AF73">
        <v>0.20913461538461539</v>
      </c>
      <c r="AG73">
        <v>0.65144230769230771</v>
      </c>
      <c r="AJ73">
        <v>0</v>
      </c>
      <c r="AK73">
        <v>0.15476190476190477</v>
      </c>
      <c r="AL73">
        <v>0</v>
      </c>
      <c r="AN73">
        <v>0.4541936391781593</v>
      </c>
      <c r="AO73">
        <v>0.37373321123321124</v>
      </c>
      <c r="AP73">
        <v>0.40165216727716729</v>
      </c>
    </row>
    <row r="74" spans="2:42" x14ac:dyDescent="0.25">
      <c r="B74">
        <v>22</v>
      </c>
      <c r="C74">
        <v>0.41111111111111109</v>
      </c>
      <c r="D74">
        <v>0.63100600600600598</v>
      </c>
      <c r="E74">
        <v>0.84592592592592597</v>
      </c>
      <c r="G74">
        <v>0.35</v>
      </c>
      <c r="H74">
        <v>0.38</v>
      </c>
      <c r="I74">
        <v>0.27</v>
      </c>
      <c r="J74">
        <v>0.28333333333333333</v>
      </c>
      <c r="K74">
        <v>0.35</v>
      </c>
      <c r="L74">
        <v>0.3666666666666667</v>
      </c>
      <c r="M74">
        <v>0.18333333333333335</v>
      </c>
      <c r="N74">
        <v>0.6</v>
      </c>
      <c r="O74">
        <v>0.21666666666666667</v>
      </c>
      <c r="P74">
        <v>0.5</v>
      </c>
      <c r="Q74">
        <v>0.5</v>
      </c>
      <c r="R74">
        <v>0</v>
      </c>
      <c r="S74">
        <v>0.45804195804195802</v>
      </c>
      <c r="T74">
        <v>0.36713286713286714</v>
      </c>
      <c r="U74">
        <v>0.17482517482517482</v>
      </c>
      <c r="V74">
        <v>0.58333333333333326</v>
      </c>
      <c r="W74">
        <v>8.3333333333333329E-2</v>
      </c>
      <c r="X74">
        <v>0.33333333333333331</v>
      </c>
      <c r="Y74">
        <v>0.59090909090909083</v>
      </c>
      <c r="Z74">
        <v>9.0909090909090912E-2</v>
      </c>
      <c r="AA74">
        <v>0.31818181818181818</v>
      </c>
      <c r="AB74">
        <v>0.47222222222222221</v>
      </c>
      <c r="AC74">
        <v>0.2361111111111111</v>
      </c>
      <c r="AD74">
        <v>0.29166666666666663</v>
      </c>
      <c r="AE74">
        <v>0.45</v>
      </c>
      <c r="AF74">
        <v>0.22500000000000001</v>
      </c>
      <c r="AG74">
        <v>0.32500000000000001</v>
      </c>
      <c r="AJ74">
        <v>0.35</v>
      </c>
      <c r="AK74">
        <v>0.5</v>
      </c>
      <c r="AL74">
        <v>0.59090909090909083</v>
      </c>
      <c r="AN74">
        <v>0.3833333333333333</v>
      </c>
      <c r="AO74">
        <v>0.23965617715617715</v>
      </c>
      <c r="AP74">
        <v>0.26944444444444443</v>
      </c>
    </row>
    <row r="75" spans="2:42" x14ac:dyDescent="0.25">
      <c r="B75">
        <v>23</v>
      </c>
      <c r="C75">
        <v>0.3833333333333333</v>
      </c>
      <c r="D75">
        <v>0.39964633068081346</v>
      </c>
      <c r="E75">
        <v>0.90021929824561397</v>
      </c>
      <c r="G75">
        <v>0.28181818181818186</v>
      </c>
      <c r="H75">
        <v>0.37272727272727268</v>
      </c>
      <c r="I75">
        <v>0.34545454545454546</v>
      </c>
      <c r="J75">
        <v>0.125</v>
      </c>
      <c r="K75">
        <v>0.3970588235294118</v>
      </c>
      <c r="L75">
        <v>0.47794117647058826</v>
      </c>
      <c r="M75">
        <v>0.10555555555555556</v>
      </c>
      <c r="N75">
        <v>0.47222222222222221</v>
      </c>
      <c r="O75">
        <v>0.42222222222222222</v>
      </c>
      <c r="P75">
        <v>0.25</v>
      </c>
      <c r="Q75">
        <v>0.16666666666666666</v>
      </c>
      <c r="R75">
        <v>0.58333333333333337</v>
      </c>
      <c r="S75">
        <v>0.20833333333333334</v>
      </c>
      <c r="T75">
        <v>0.6</v>
      </c>
      <c r="U75">
        <v>0.19166666666666665</v>
      </c>
      <c r="V75">
        <v>0.39230769230769236</v>
      </c>
      <c r="W75">
        <v>6.3461538461538458E-2</v>
      </c>
      <c r="X75">
        <v>0.5442307692307693</v>
      </c>
      <c r="Y75">
        <v>0.26785714285714285</v>
      </c>
      <c r="Z75">
        <v>7.1428571428571425E-2</v>
      </c>
      <c r="AA75">
        <v>0.6607142857142857</v>
      </c>
      <c r="AB75">
        <v>0.2857142857142857</v>
      </c>
      <c r="AC75">
        <v>0.21428571428571427</v>
      </c>
      <c r="AD75">
        <v>0.5</v>
      </c>
      <c r="AE75">
        <v>0.28333333333333333</v>
      </c>
      <c r="AF75">
        <v>0.42916666666666664</v>
      </c>
      <c r="AG75">
        <v>0.28749999999999998</v>
      </c>
      <c r="AJ75">
        <v>0.28181818181818186</v>
      </c>
      <c r="AK75">
        <v>0.25</v>
      </c>
      <c r="AL75">
        <v>0.26785714285714285</v>
      </c>
      <c r="AN75">
        <v>0.44236111111111115</v>
      </c>
      <c r="AO75">
        <v>0.34983974358974357</v>
      </c>
      <c r="AP75">
        <v>0.35773809523809519</v>
      </c>
    </row>
    <row r="76" spans="2:42" x14ac:dyDescent="0.25">
      <c r="B76">
        <v>24</v>
      </c>
      <c r="C76">
        <v>0.32777777777777778</v>
      </c>
      <c r="D76">
        <v>0.24285714285714285</v>
      </c>
      <c r="E76">
        <v>0.9396396396396397</v>
      </c>
      <c r="G76">
        <v>0.14583333333333331</v>
      </c>
      <c r="H76">
        <v>0.20833333333333331</v>
      </c>
      <c r="I76">
        <v>0.64583333333333326</v>
      </c>
      <c r="J76">
        <v>0.125</v>
      </c>
      <c r="K76">
        <v>0.5</v>
      </c>
      <c r="L76">
        <v>0.375</v>
      </c>
      <c r="M76">
        <v>9.1911764705882359E-2</v>
      </c>
      <c r="N76">
        <v>0.30147058823529416</v>
      </c>
      <c r="O76">
        <v>0.60661764705882359</v>
      </c>
      <c r="P76">
        <v>0.5</v>
      </c>
      <c r="Q76">
        <v>0.5</v>
      </c>
      <c r="R76">
        <v>0</v>
      </c>
      <c r="S76">
        <v>0.2895833333333333</v>
      </c>
      <c r="T76">
        <v>0.61458333333333326</v>
      </c>
      <c r="U76">
        <v>9.5833333333333326E-2</v>
      </c>
      <c r="V76">
        <v>0.20394736842105263</v>
      </c>
      <c r="W76">
        <v>0.15131578947368421</v>
      </c>
      <c r="X76">
        <v>0.64473684210526316</v>
      </c>
      <c r="Y76">
        <v>0.25</v>
      </c>
      <c r="Z76">
        <v>0.44444444444444442</v>
      </c>
      <c r="AA76">
        <v>0.30555555555555552</v>
      </c>
      <c r="AB76">
        <v>0.25396825396825395</v>
      </c>
      <c r="AC76">
        <v>0.46825396825396826</v>
      </c>
      <c r="AD76">
        <v>0.27777777777777779</v>
      </c>
      <c r="AE76">
        <v>9.0909090909090912E-2</v>
      </c>
      <c r="AF76">
        <v>0.36363636363636365</v>
      </c>
      <c r="AG76">
        <v>0.54545454545454541</v>
      </c>
      <c r="AJ76">
        <v>0.14583333333333331</v>
      </c>
      <c r="AK76">
        <v>0.5</v>
      </c>
      <c r="AL76">
        <v>0.25</v>
      </c>
      <c r="AN76">
        <v>0.44577205882352944</v>
      </c>
      <c r="AO76">
        <v>0.37661732456140351</v>
      </c>
      <c r="AP76">
        <v>0.4137806637806638</v>
      </c>
    </row>
    <row r="77" spans="2:42" x14ac:dyDescent="0.25">
      <c r="B77">
        <v>25</v>
      </c>
      <c r="C77">
        <v>0.3666666666666667</v>
      </c>
      <c r="D77">
        <v>6.0098522167487685E-2</v>
      </c>
      <c r="E77">
        <v>0.89166666666666672</v>
      </c>
      <c r="G77">
        <v>0.5</v>
      </c>
      <c r="H77">
        <v>0</v>
      </c>
      <c r="I77">
        <v>0.5</v>
      </c>
      <c r="J77">
        <v>0.24561403508771928</v>
      </c>
      <c r="K77">
        <v>0.51754385964912275</v>
      </c>
      <c r="L77">
        <v>0.23684210526315788</v>
      </c>
      <c r="M77">
        <v>9.4017094017094016E-2</v>
      </c>
      <c r="N77">
        <v>0.35256410256410253</v>
      </c>
      <c r="O77">
        <v>0.55341880341880345</v>
      </c>
      <c r="P77">
        <v>0.25</v>
      </c>
      <c r="Q77">
        <v>0.125</v>
      </c>
      <c r="R77">
        <v>0.625</v>
      </c>
      <c r="S77">
        <v>0.13392857142857142</v>
      </c>
      <c r="T77">
        <v>0.6964285714285714</v>
      </c>
      <c r="U77">
        <v>0.16964285714285715</v>
      </c>
      <c r="V77">
        <v>0.16346153846153846</v>
      </c>
      <c r="W77">
        <v>0.11858974358974358</v>
      </c>
      <c r="X77">
        <v>0.71794871794871795</v>
      </c>
      <c r="Y77">
        <v>0.14285714285714285</v>
      </c>
      <c r="Z77">
        <v>0.27142857142857146</v>
      </c>
      <c r="AA77">
        <v>0.58571428571428563</v>
      </c>
      <c r="AB77">
        <v>0.05</v>
      </c>
      <c r="AC77">
        <v>0.6</v>
      </c>
      <c r="AD77">
        <v>0.35</v>
      </c>
      <c r="AE77">
        <v>6.6666666666666666E-2</v>
      </c>
      <c r="AF77">
        <v>0.37916666666666665</v>
      </c>
      <c r="AG77">
        <v>0.5541666666666667</v>
      </c>
      <c r="AJ77">
        <v>0.5</v>
      </c>
      <c r="AK77">
        <v>0.25</v>
      </c>
      <c r="AL77">
        <v>0.14285714285714285</v>
      </c>
      <c r="AN77">
        <v>0.41509221772379662</v>
      </c>
      <c r="AO77">
        <v>0.42565247252747251</v>
      </c>
      <c r="AP77">
        <v>0.47083333333333333</v>
      </c>
    </row>
    <row r="78" spans="2:42" x14ac:dyDescent="0.25">
      <c r="B78">
        <v>26</v>
      </c>
      <c r="C78">
        <v>0.33888888888888891</v>
      </c>
      <c r="D78">
        <v>0.27110389610389612</v>
      </c>
      <c r="E78">
        <v>0.64092953523238383</v>
      </c>
      <c r="G78">
        <v>0.19090909090909092</v>
      </c>
      <c r="H78">
        <v>0.33636363636363636</v>
      </c>
      <c r="I78">
        <v>0.47272727272727272</v>
      </c>
      <c r="J78">
        <v>0.5083333333333333</v>
      </c>
      <c r="K78">
        <v>0.125</v>
      </c>
      <c r="L78">
        <v>0.3666666666666667</v>
      </c>
      <c r="M78">
        <v>0.25624999999999998</v>
      </c>
      <c r="N78">
        <v>0.23125000000000001</v>
      </c>
      <c r="O78">
        <v>0.51249999999999996</v>
      </c>
      <c r="P78">
        <v>0.35119047619047616</v>
      </c>
      <c r="Q78">
        <v>0.19642857142857142</v>
      </c>
      <c r="R78">
        <v>0.45238095238095233</v>
      </c>
      <c r="S78">
        <v>0.52222222222222214</v>
      </c>
      <c r="T78">
        <v>0.16666666666666666</v>
      </c>
      <c r="U78">
        <v>0.31111111111111112</v>
      </c>
      <c r="V78">
        <v>0.18181818181818182</v>
      </c>
      <c r="W78">
        <v>0.29545454545454547</v>
      </c>
      <c r="X78">
        <v>0.52272727272727271</v>
      </c>
      <c r="Y78">
        <v>0.33173076923076922</v>
      </c>
      <c r="Z78">
        <v>0.22596153846153846</v>
      </c>
      <c r="AA78">
        <v>0.44230769230769229</v>
      </c>
      <c r="AB78">
        <v>6.25E-2</v>
      </c>
      <c r="AC78">
        <v>0.51249999999999996</v>
      </c>
      <c r="AD78">
        <v>0.42499999999999999</v>
      </c>
      <c r="AE78">
        <v>0.40227272727272723</v>
      </c>
      <c r="AF78">
        <v>0.28181818181818186</v>
      </c>
      <c r="AG78">
        <v>0.31590909090909092</v>
      </c>
      <c r="AJ78">
        <v>0.19090909090909092</v>
      </c>
      <c r="AK78">
        <v>0.35119047619047616</v>
      </c>
      <c r="AL78">
        <v>0.33173076923076922</v>
      </c>
      <c r="AN78">
        <v>0.30885416666666665</v>
      </c>
      <c r="AO78">
        <v>0.32398989898989899</v>
      </c>
      <c r="AP78">
        <v>0.38380681818181817</v>
      </c>
    </row>
    <row r="79" spans="2:42" x14ac:dyDescent="0.25">
      <c r="B79">
        <v>27</v>
      </c>
      <c r="C79">
        <v>0.2944444444444444</v>
      </c>
      <c r="D79">
        <v>0.8288888888888889</v>
      </c>
      <c r="E79">
        <v>0.60227272727272729</v>
      </c>
      <c r="G79">
        <v>0.51071428571428568</v>
      </c>
      <c r="H79">
        <v>0.29523809523809524</v>
      </c>
      <c r="I79">
        <v>0.19404761904761902</v>
      </c>
      <c r="J79">
        <v>0</v>
      </c>
      <c r="K79">
        <v>0.125</v>
      </c>
      <c r="L79">
        <v>0.875</v>
      </c>
      <c r="M79">
        <v>0.5</v>
      </c>
      <c r="N79">
        <v>0.5</v>
      </c>
      <c r="O79">
        <v>0</v>
      </c>
      <c r="P79">
        <v>0.66666666666666674</v>
      </c>
      <c r="Q79">
        <v>0.25</v>
      </c>
      <c r="R79">
        <v>8.3333333333333329E-2</v>
      </c>
      <c r="S79">
        <v>0.57239819004524883</v>
      </c>
      <c r="T79">
        <v>0.29185520361990952</v>
      </c>
      <c r="U79">
        <v>0.13574660633484165</v>
      </c>
      <c r="V79">
        <v>0.5</v>
      </c>
      <c r="W79">
        <v>0.14285714285714285</v>
      </c>
      <c r="X79">
        <v>0.35714285714285715</v>
      </c>
      <c r="Y79">
        <v>0.625</v>
      </c>
      <c r="Z79">
        <v>0.33333333333333337</v>
      </c>
      <c r="AA79">
        <v>4.1666666666666664E-2</v>
      </c>
      <c r="AB79">
        <v>0.55000000000000004</v>
      </c>
      <c r="AC79">
        <v>0.1875</v>
      </c>
      <c r="AD79">
        <v>0.26250000000000001</v>
      </c>
      <c r="AE79">
        <v>0.41666666666666663</v>
      </c>
      <c r="AF79">
        <v>0.26666666666666666</v>
      </c>
      <c r="AG79">
        <v>0.31666666666666665</v>
      </c>
      <c r="AJ79">
        <v>0.51071428571428568</v>
      </c>
      <c r="AK79">
        <v>0.66666666666666674</v>
      </c>
      <c r="AL79">
        <v>0.625</v>
      </c>
      <c r="AN79">
        <v>0.375</v>
      </c>
      <c r="AO79">
        <v>0.23190045248868779</v>
      </c>
      <c r="AP79">
        <v>0.2583333333333333</v>
      </c>
    </row>
    <row r="80" spans="2:42" x14ac:dyDescent="0.25">
      <c r="B80">
        <v>28</v>
      </c>
      <c r="C80">
        <v>0.33333333333333331</v>
      </c>
      <c r="D80">
        <v>0.3045977011494253</v>
      </c>
      <c r="E80">
        <v>0.64615384615384619</v>
      </c>
      <c r="G80">
        <v>0.22500000000000001</v>
      </c>
      <c r="H80">
        <v>0.3125</v>
      </c>
      <c r="I80">
        <v>0.46250000000000002</v>
      </c>
      <c r="J80">
        <v>0</v>
      </c>
      <c r="K80">
        <v>0.6</v>
      </c>
      <c r="L80">
        <v>0.4</v>
      </c>
      <c r="M80">
        <v>0.6</v>
      </c>
      <c r="N80">
        <v>8.3333333333333343E-2</v>
      </c>
      <c r="O80">
        <v>0.31666666666666665</v>
      </c>
      <c r="P80">
        <v>0.25</v>
      </c>
      <c r="Q80">
        <v>0.33333333333333337</v>
      </c>
      <c r="R80">
        <v>0.41666666666666663</v>
      </c>
      <c r="S80">
        <v>0.53333333333333333</v>
      </c>
      <c r="T80">
        <v>0.18333333333333335</v>
      </c>
      <c r="U80">
        <v>0.28333333333333333</v>
      </c>
      <c r="V80">
        <v>0.3125</v>
      </c>
      <c r="W80">
        <v>0.1875</v>
      </c>
      <c r="X80">
        <v>0.5</v>
      </c>
      <c r="Y80">
        <v>0.1</v>
      </c>
      <c r="Z80">
        <v>0.58571428571428563</v>
      </c>
      <c r="AA80">
        <v>0.31428571428571428</v>
      </c>
      <c r="AB80">
        <v>0.29090909090909089</v>
      </c>
      <c r="AC80">
        <v>0.33636363636363636</v>
      </c>
      <c r="AD80">
        <v>0.37272727272727268</v>
      </c>
      <c r="AE80">
        <v>0.37412587412587417</v>
      </c>
      <c r="AF80">
        <v>0.17482517482517482</v>
      </c>
      <c r="AG80">
        <v>0.45104895104895104</v>
      </c>
      <c r="AJ80">
        <v>0.22500000000000001</v>
      </c>
      <c r="AK80">
        <v>0.25</v>
      </c>
      <c r="AL80">
        <v>0.1</v>
      </c>
      <c r="AN80">
        <v>0.35</v>
      </c>
      <c r="AO80">
        <v>0.2885416666666667</v>
      </c>
      <c r="AP80">
        <v>0.33374125874125871</v>
      </c>
    </row>
    <row r="81" spans="1:42" x14ac:dyDescent="0.25">
      <c r="B81">
        <v>30</v>
      </c>
      <c r="C81">
        <v>0.4</v>
      </c>
      <c r="D81">
        <v>0.30422647527910684</v>
      </c>
      <c r="E81">
        <v>0.84770114942528729</v>
      </c>
      <c r="G81">
        <v>0.26190476190476192</v>
      </c>
      <c r="H81">
        <v>0.35714285714285715</v>
      </c>
      <c r="I81">
        <v>0.38095238095238093</v>
      </c>
      <c r="J81">
        <v>0.4017857142857143</v>
      </c>
      <c r="K81">
        <v>0.3392857142857143</v>
      </c>
      <c r="L81">
        <v>0.2589285714285714</v>
      </c>
      <c r="M81">
        <v>0.10795454545454546</v>
      </c>
      <c r="N81">
        <v>0.26893939393939392</v>
      </c>
      <c r="O81">
        <v>0.62310606060606055</v>
      </c>
      <c r="P81">
        <v>0.22500000000000001</v>
      </c>
      <c r="Q81">
        <v>0.35</v>
      </c>
      <c r="R81">
        <v>0.42499999999999999</v>
      </c>
      <c r="S81">
        <v>0.38958333333333334</v>
      </c>
      <c r="T81">
        <v>0.45</v>
      </c>
      <c r="U81">
        <v>0.16041666666666665</v>
      </c>
      <c r="V81">
        <v>0.26666666666666666</v>
      </c>
      <c r="W81">
        <v>0.3666666666666667</v>
      </c>
      <c r="X81">
        <v>0.3666666666666667</v>
      </c>
      <c r="Y81">
        <v>0.30555555555555558</v>
      </c>
      <c r="Z81">
        <v>0.37777777777777777</v>
      </c>
      <c r="AA81">
        <v>0.31666666666666665</v>
      </c>
      <c r="AB81">
        <v>0.3214285714285714</v>
      </c>
      <c r="AC81">
        <v>0.4642857142857143</v>
      </c>
      <c r="AD81">
        <v>0.21428571428571427</v>
      </c>
      <c r="AE81">
        <v>0.29761904761904762</v>
      </c>
      <c r="AF81">
        <v>0.29761904761904762</v>
      </c>
      <c r="AG81">
        <v>0.40476190476190477</v>
      </c>
      <c r="AJ81">
        <v>0.26190476190476192</v>
      </c>
      <c r="AK81">
        <v>0.22500000000000001</v>
      </c>
      <c r="AL81">
        <v>0.30555555555555558</v>
      </c>
      <c r="AN81">
        <v>0.37256493506493504</v>
      </c>
      <c r="AO81">
        <v>0.3359375</v>
      </c>
      <c r="AP81">
        <v>0.34523809523809523</v>
      </c>
    </row>
    <row r="82" spans="1:42" x14ac:dyDescent="0.25">
      <c r="B82">
        <v>31</v>
      </c>
      <c r="C82">
        <v>0.39444444444444449</v>
      </c>
      <c r="D82">
        <v>0.18571428571428572</v>
      </c>
      <c r="E82">
        <v>0.87593984962406013</v>
      </c>
      <c r="G82">
        <v>0.1</v>
      </c>
      <c r="H82">
        <v>0.1</v>
      </c>
      <c r="I82">
        <v>0.8</v>
      </c>
      <c r="J82">
        <v>0.1875</v>
      </c>
      <c r="K82">
        <v>0.8125</v>
      </c>
      <c r="L82">
        <v>0</v>
      </c>
      <c r="M82">
        <v>0.29963235294117646</v>
      </c>
      <c r="N82">
        <v>9.0073529411764705E-2</v>
      </c>
      <c r="O82">
        <v>0.61029411764705888</v>
      </c>
      <c r="P82">
        <v>0.125</v>
      </c>
      <c r="Q82">
        <v>0.75</v>
      </c>
      <c r="R82">
        <v>0.125</v>
      </c>
      <c r="S82">
        <v>0.4242424242424242</v>
      </c>
      <c r="T82">
        <v>0.48484848484848486</v>
      </c>
      <c r="U82">
        <v>9.0909090909090912E-2</v>
      </c>
      <c r="V82">
        <v>0.3</v>
      </c>
      <c r="W82">
        <v>0.22500000000000001</v>
      </c>
      <c r="X82">
        <v>0.47499999999999998</v>
      </c>
      <c r="Y82">
        <v>0.25490196078431371</v>
      </c>
      <c r="Z82">
        <v>0.45751633986928103</v>
      </c>
      <c r="AA82">
        <v>0.28758169934640521</v>
      </c>
      <c r="AB82">
        <v>0.22222222222222221</v>
      </c>
      <c r="AC82">
        <v>0.68888888888888888</v>
      </c>
      <c r="AD82">
        <v>8.8888888888888878E-2</v>
      </c>
      <c r="AE82">
        <v>0.125</v>
      </c>
      <c r="AF82">
        <v>0</v>
      </c>
      <c r="AG82">
        <v>0.875</v>
      </c>
      <c r="AJ82">
        <v>0.1</v>
      </c>
      <c r="AK82">
        <v>0.125</v>
      </c>
      <c r="AL82">
        <v>0.25490196078431371</v>
      </c>
      <c r="AN82">
        <v>0.3782169117647059</v>
      </c>
      <c r="AO82">
        <v>0.31893939393939397</v>
      </c>
      <c r="AP82">
        <v>0.41319444444444442</v>
      </c>
    </row>
    <row r="83" spans="1:42" x14ac:dyDescent="0.25">
      <c r="B83">
        <v>32</v>
      </c>
      <c r="C83">
        <v>0.33333333333333331</v>
      </c>
      <c r="D83">
        <v>0.29720279720279719</v>
      </c>
      <c r="E83">
        <v>0.8223076923076923</v>
      </c>
      <c r="G83">
        <v>0.125</v>
      </c>
      <c r="H83">
        <v>0.29166666666666663</v>
      </c>
      <c r="I83">
        <v>0.58333333333333326</v>
      </c>
      <c r="J83">
        <v>0.12698412698412698</v>
      </c>
      <c r="K83">
        <v>0.61904761904761907</v>
      </c>
      <c r="L83">
        <v>0.25396825396825395</v>
      </c>
      <c r="M83">
        <v>0.40384615384615385</v>
      </c>
      <c r="N83">
        <v>0.19871794871794873</v>
      </c>
      <c r="O83">
        <v>0.39743589743589747</v>
      </c>
      <c r="P83">
        <v>0.16666666666666666</v>
      </c>
      <c r="Q83">
        <v>0.33333333333333331</v>
      </c>
      <c r="R83">
        <v>0.5</v>
      </c>
      <c r="S83">
        <v>0.10096153846153846</v>
      </c>
      <c r="T83">
        <v>0.59615384615384615</v>
      </c>
      <c r="U83">
        <v>0.30288461538461542</v>
      </c>
      <c r="V83">
        <v>0.28181818181818186</v>
      </c>
      <c r="W83">
        <v>0</v>
      </c>
      <c r="X83">
        <v>0.71818181818181825</v>
      </c>
      <c r="Y83">
        <v>0.05</v>
      </c>
      <c r="Z83">
        <v>0.45</v>
      </c>
      <c r="AA83">
        <v>0.5</v>
      </c>
      <c r="AB83">
        <v>0.18681318681318682</v>
      </c>
      <c r="AC83">
        <v>0.44505494505494503</v>
      </c>
      <c r="AD83">
        <v>0.36813186813186816</v>
      </c>
      <c r="AE83">
        <v>0.38445378151260501</v>
      </c>
      <c r="AF83">
        <v>0.1953781512605042</v>
      </c>
      <c r="AG83">
        <v>0.42016806722689071</v>
      </c>
      <c r="AJ83">
        <v>0.125</v>
      </c>
      <c r="AK83">
        <v>0.16666666666666666</v>
      </c>
      <c r="AL83">
        <v>0.05</v>
      </c>
      <c r="AN83">
        <v>0.36729242979242982</v>
      </c>
      <c r="AO83">
        <v>0.40430506993006998</v>
      </c>
      <c r="AP83">
        <v>0.35718325791855199</v>
      </c>
    </row>
    <row r="84" spans="1:42" x14ac:dyDescent="0.25">
      <c r="B84">
        <v>34</v>
      </c>
      <c r="C84">
        <v>0.33333333333333337</v>
      </c>
      <c r="D84">
        <v>0.33467741935483875</v>
      </c>
      <c r="E84">
        <v>0.92499999999999993</v>
      </c>
      <c r="G84">
        <v>7.6923076923076927E-2</v>
      </c>
      <c r="H84">
        <v>0.58791208791208793</v>
      </c>
      <c r="I84">
        <v>0.3351648351648352</v>
      </c>
      <c r="J84">
        <v>9.0909090909090912E-2</v>
      </c>
      <c r="K84">
        <v>0.59090909090909094</v>
      </c>
      <c r="L84">
        <v>0.31818181818181818</v>
      </c>
      <c r="M84">
        <v>0.26666666666666666</v>
      </c>
      <c r="N84">
        <v>0.43333333333333335</v>
      </c>
      <c r="O84">
        <v>0.3</v>
      </c>
      <c r="P84">
        <v>0.125</v>
      </c>
      <c r="Q84">
        <v>0.875</v>
      </c>
      <c r="R84">
        <v>0</v>
      </c>
      <c r="S84">
        <v>0.25</v>
      </c>
      <c r="T84">
        <v>0.60833333333333339</v>
      </c>
      <c r="U84">
        <v>0.14166666666666666</v>
      </c>
      <c r="V84">
        <v>0.21590909090909091</v>
      </c>
      <c r="W84">
        <v>0.17803030303030301</v>
      </c>
      <c r="X84">
        <v>0.60606060606060597</v>
      </c>
      <c r="Y84">
        <v>8.3333333333333329E-2</v>
      </c>
      <c r="Z84">
        <v>0.5</v>
      </c>
      <c r="AA84">
        <v>0.41666666666666663</v>
      </c>
      <c r="AB84">
        <v>0.3</v>
      </c>
      <c r="AC84">
        <v>0.3666666666666667</v>
      </c>
      <c r="AD84">
        <v>0.33333333333333331</v>
      </c>
      <c r="AE84">
        <v>0.125</v>
      </c>
      <c r="AF84">
        <v>0.375</v>
      </c>
      <c r="AG84">
        <v>0.5</v>
      </c>
      <c r="AJ84">
        <v>7.6923076923076927E-2</v>
      </c>
      <c r="AK84">
        <v>0.125</v>
      </c>
      <c r="AL84">
        <v>8.3333333333333329E-2</v>
      </c>
      <c r="AN84">
        <v>0.41060606060606064</v>
      </c>
      <c r="AO84">
        <v>0.38352272727272724</v>
      </c>
      <c r="AP84">
        <v>0.39374999999999999</v>
      </c>
    </row>
    <row r="85" spans="1:42" x14ac:dyDescent="0.25">
      <c r="B85">
        <v>35</v>
      </c>
      <c r="C85">
        <v>0.31666666666666665</v>
      </c>
      <c r="D85">
        <v>0.241025641025641</v>
      </c>
      <c r="E85">
        <v>0.86309523809523803</v>
      </c>
      <c r="G85">
        <v>0.13636363636363635</v>
      </c>
      <c r="H85">
        <v>0.4242424242424242</v>
      </c>
      <c r="I85">
        <v>0.43939393939393934</v>
      </c>
      <c r="J85">
        <v>0.3125</v>
      </c>
      <c r="K85">
        <v>0.5</v>
      </c>
      <c r="L85">
        <v>0.1875</v>
      </c>
      <c r="M85">
        <v>0.19090909090909092</v>
      </c>
      <c r="N85">
        <v>0.33181818181818179</v>
      </c>
      <c r="O85">
        <v>0.47727272727272729</v>
      </c>
      <c r="P85">
        <v>0</v>
      </c>
      <c r="Q85">
        <v>0.58333333333333326</v>
      </c>
      <c r="R85">
        <v>0.41666666666666663</v>
      </c>
      <c r="S85">
        <v>0.19444444444444442</v>
      </c>
      <c r="T85">
        <v>0.38888888888888884</v>
      </c>
      <c r="U85">
        <v>0.41666666666666663</v>
      </c>
      <c r="V85">
        <v>0.21590909090909091</v>
      </c>
      <c r="W85">
        <v>0.17424242424242425</v>
      </c>
      <c r="X85">
        <v>0.60984848484848486</v>
      </c>
      <c r="Y85">
        <v>0.14285714285714285</v>
      </c>
      <c r="Z85">
        <v>0.54285714285714293</v>
      </c>
      <c r="AA85">
        <v>0.31428571428571428</v>
      </c>
      <c r="AB85">
        <v>0.33035714285714285</v>
      </c>
      <c r="AC85">
        <v>0.29464285714285715</v>
      </c>
      <c r="AD85">
        <v>0.375</v>
      </c>
      <c r="AE85">
        <v>0.22708333333333333</v>
      </c>
      <c r="AF85">
        <v>0.32291666666666663</v>
      </c>
      <c r="AG85">
        <v>0.45</v>
      </c>
      <c r="AJ85">
        <v>0.13636363636363635</v>
      </c>
      <c r="AK85">
        <v>0</v>
      </c>
      <c r="AL85">
        <v>0.14285714285714285</v>
      </c>
      <c r="AN85">
        <v>0.37414772727272727</v>
      </c>
      <c r="AO85">
        <v>0.39741161616161613</v>
      </c>
      <c r="AP85">
        <v>0.36063988095238098</v>
      </c>
    </row>
    <row r="86" spans="1:42" x14ac:dyDescent="0.25">
      <c r="B86">
        <v>36</v>
      </c>
      <c r="C86">
        <v>0.31666666666666665</v>
      </c>
      <c r="D86">
        <v>0.15079365079365079</v>
      </c>
      <c r="E86">
        <v>0.73750000000000004</v>
      </c>
      <c r="G86">
        <v>0</v>
      </c>
      <c r="H86">
        <v>0.375</v>
      </c>
      <c r="I86">
        <v>0.625</v>
      </c>
      <c r="J86">
        <v>0.2589285714285714</v>
      </c>
      <c r="K86">
        <v>0.5</v>
      </c>
      <c r="L86">
        <v>0.24107142857142858</v>
      </c>
      <c r="M86">
        <v>0.30555555555555552</v>
      </c>
      <c r="N86">
        <v>0.3611111111111111</v>
      </c>
      <c r="O86">
        <v>0.33333333333333331</v>
      </c>
      <c r="P86">
        <v>8.3333333333333329E-2</v>
      </c>
      <c r="Q86">
        <v>0.5</v>
      </c>
      <c r="R86">
        <v>0.41666666666666663</v>
      </c>
      <c r="S86">
        <v>0.31111111111111112</v>
      </c>
      <c r="T86">
        <v>0.4777777777777778</v>
      </c>
      <c r="U86">
        <v>0.21111111111111111</v>
      </c>
      <c r="V86">
        <v>0.20833333333333331</v>
      </c>
      <c r="W86">
        <v>0.20833333333333331</v>
      </c>
      <c r="X86">
        <v>0.58333333333333326</v>
      </c>
      <c r="Y86">
        <v>0.4777777777777778</v>
      </c>
      <c r="Z86">
        <v>0.15555555555555556</v>
      </c>
      <c r="AA86">
        <v>0.3666666666666667</v>
      </c>
      <c r="AB86">
        <v>0.18131868131868131</v>
      </c>
      <c r="AC86">
        <v>0.3351648351648352</v>
      </c>
      <c r="AD86">
        <v>0.48351648351648346</v>
      </c>
      <c r="AE86">
        <v>6.6666666666666666E-2</v>
      </c>
      <c r="AF86">
        <v>0.31666666666666665</v>
      </c>
      <c r="AG86">
        <v>0.6166666666666667</v>
      </c>
      <c r="AJ86">
        <v>0</v>
      </c>
      <c r="AK86">
        <v>8.3333333333333329E-2</v>
      </c>
      <c r="AL86">
        <v>0.4777777777777778</v>
      </c>
      <c r="AN86">
        <v>0.35887896825396826</v>
      </c>
      <c r="AO86">
        <v>0.37013888888888885</v>
      </c>
      <c r="AP86">
        <v>0.438003663003663</v>
      </c>
    </row>
    <row r="88" spans="1:42" x14ac:dyDescent="0.25">
      <c r="C88" s="10">
        <f>AVERAGE(C3:C86)</f>
        <v>0.34179894179894177</v>
      </c>
      <c r="D88" s="10">
        <f>AVERAGE(D3:D86)</f>
        <v>0.36400760087380563</v>
      </c>
      <c r="E88" s="10">
        <f>AVERAGE(E4:E85)</f>
        <v>0.7741253418663826</v>
      </c>
    </row>
    <row r="89" spans="1:42" x14ac:dyDescent="0.25">
      <c r="D89" s="10">
        <f>STDEV(D14:D86)/SQRT(84)</f>
        <v>1.9702841800916759E-2</v>
      </c>
      <c r="E89" s="10">
        <f>STDEV(E14:E86)/SQRT(84)</f>
        <v>1.2380239968390407E-2</v>
      </c>
    </row>
    <row r="90" spans="1:42" x14ac:dyDescent="0.25">
      <c r="G90" t="s">
        <v>0</v>
      </c>
      <c r="H90" t="s">
        <v>1</v>
      </c>
      <c r="I90" t="s">
        <v>2</v>
      </c>
      <c r="J90" t="s">
        <v>3</v>
      </c>
      <c r="K90" t="s">
        <v>4</v>
      </c>
      <c r="L90" t="s">
        <v>5</v>
      </c>
      <c r="M90" t="s">
        <v>6</v>
      </c>
      <c r="N90" t="s">
        <v>7</v>
      </c>
      <c r="O90" t="s">
        <v>8</v>
      </c>
      <c r="P90" t="s">
        <v>9</v>
      </c>
      <c r="Q90" t="s">
        <v>10</v>
      </c>
      <c r="R90" t="s">
        <v>11</v>
      </c>
      <c r="S90" t="s">
        <v>12</v>
      </c>
      <c r="T90" t="s">
        <v>13</v>
      </c>
      <c r="U90" t="s">
        <v>14</v>
      </c>
      <c r="V90" t="s">
        <v>15</v>
      </c>
      <c r="W90" t="s">
        <v>16</v>
      </c>
      <c r="X90" t="s">
        <v>17</v>
      </c>
      <c r="Y90" t="s">
        <v>18</v>
      </c>
      <c r="Z90" t="s">
        <v>19</v>
      </c>
      <c r="AA90" t="s">
        <v>20</v>
      </c>
      <c r="AB90" t="s">
        <v>21</v>
      </c>
      <c r="AC90" t="s">
        <v>22</v>
      </c>
      <c r="AD90" t="s">
        <v>23</v>
      </c>
      <c r="AE90" t="s">
        <v>24</v>
      </c>
      <c r="AF90" t="s">
        <v>25</v>
      </c>
      <c r="AG90" t="s">
        <v>26</v>
      </c>
      <c r="AJ90" t="s">
        <v>46</v>
      </c>
      <c r="AK90" t="s">
        <v>47</v>
      </c>
      <c r="AL90" t="s">
        <v>48</v>
      </c>
      <c r="AN90" t="s">
        <v>28</v>
      </c>
      <c r="AO90" t="s">
        <v>27</v>
      </c>
      <c r="AP90" t="s">
        <v>29</v>
      </c>
    </row>
    <row r="91" spans="1:42" x14ac:dyDescent="0.25">
      <c r="A91" t="s">
        <v>45</v>
      </c>
      <c r="B91">
        <v>1</v>
      </c>
      <c r="C91">
        <v>0.50555555555555554</v>
      </c>
      <c r="D91">
        <v>0.71647118816930133</v>
      </c>
      <c r="E91">
        <v>0.55113636363636365</v>
      </c>
      <c r="G91">
        <v>0.83619817997977752</v>
      </c>
      <c r="H91">
        <v>9.8584428715874611E-2</v>
      </c>
      <c r="I91">
        <v>6.5217391304347824E-2</v>
      </c>
      <c r="J91">
        <v>0.15476190476190477</v>
      </c>
      <c r="K91">
        <v>0.52380952380952384</v>
      </c>
      <c r="L91">
        <v>0.3214285714285714</v>
      </c>
      <c r="M91">
        <v>0.22916666666666666</v>
      </c>
      <c r="N91">
        <v>0.35416666666666663</v>
      </c>
      <c r="O91">
        <v>0.41666666666666663</v>
      </c>
      <c r="P91">
        <v>0.77777777777777768</v>
      </c>
      <c r="Q91">
        <v>5.5555555555555552E-2</v>
      </c>
      <c r="R91">
        <v>0.16666666666666666</v>
      </c>
      <c r="S91">
        <v>0.32500000000000001</v>
      </c>
      <c r="T91">
        <v>0.55000000000000004</v>
      </c>
      <c r="U91">
        <v>0.125</v>
      </c>
      <c r="V91">
        <v>0.21428571428571427</v>
      </c>
      <c r="W91">
        <v>0.5714285714285714</v>
      </c>
      <c r="X91">
        <v>0.21428571428571427</v>
      </c>
      <c r="Y91">
        <v>0.47499999999999998</v>
      </c>
      <c r="Z91">
        <v>0.34166666666666667</v>
      </c>
      <c r="AA91">
        <v>0.18333333333333335</v>
      </c>
      <c r="AB91">
        <v>0.25757575757575757</v>
      </c>
      <c r="AC91">
        <v>0.43181818181818182</v>
      </c>
      <c r="AD91">
        <v>0.31060606060606061</v>
      </c>
      <c r="AE91">
        <v>0.25</v>
      </c>
      <c r="AF91">
        <v>0.75</v>
      </c>
      <c r="AG91">
        <v>0</v>
      </c>
      <c r="AJ91">
        <v>0.83619817997977752</v>
      </c>
      <c r="AK91">
        <v>0.77777777777777768</v>
      </c>
      <c r="AL91">
        <v>0.47499999999999998</v>
      </c>
      <c r="AN91">
        <v>0.4040178571428571</v>
      </c>
      <c r="AO91">
        <v>0.36517857142857141</v>
      </c>
      <c r="AP91">
        <v>0.37310606060606061</v>
      </c>
    </row>
    <row r="92" spans="1:42" x14ac:dyDescent="0.25">
      <c r="A92" t="s">
        <v>35</v>
      </c>
      <c r="B92">
        <v>2</v>
      </c>
      <c r="C92">
        <v>0.53888888888888897</v>
      </c>
      <c r="D92">
        <v>0.8582995951417004</v>
      </c>
      <c r="E92">
        <v>0.51282051282051277</v>
      </c>
      <c r="G92">
        <v>0.77260897852960309</v>
      </c>
      <c r="H92">
        <v>8.6206896551724144E-2</v>
      </c>
      <c r="I92">
        <v>0.14118412491867274</v>
      </c>
      <c r="J92">
        <v>0.25</v>
      </c>
      <c r="K92">
        <v>0.25</v>
      </c>
      <c r="L92">
        <v>0.5</v>
      </c>
      <c r="M92">
        <v>0.21428571428571427</v>
      </c>
      <c r="N92">
        <v>0.7857142857142857</v>
      </c>
      <c r="O92">
        <v>0</v>
      </c>
      <c r="P92">
        <v>0.54166666666666674</v>
      </c>
      <c r="Q92">
        <v>0.29166666666666669</v>
      </c>
      <c r="R92">
        <v>0.16666666666666666</v>
      </c>
      <c r="S92">
        <v>0.55000000000000004</v>
      </c>
      <c r="T92">
        <v>0.45</v>
      </c>
      <c r="U92">
        <v>0</v>
      </c>
      <c r="V92">
        <v>0.5</v>
      </c>
      <c r="W92">
        <v>0.5</v>
      </c>
      <c r="X92">
        <v>0</v>
      </c>
      <c r="Y92">
        <v>0.7857142857142857</v>
      </c>
      <c r="Z92">
        <v>0.14285714285714285</v>
      </c>
      <c r="AA92">
        <v>7.1428571428571425E-2</v>
      </c>
      <c r="AB92">
        <v>0.69444444444444442</v>
      </c>
      <c r="AC92">
        <v>2.7777777777777776E-2</v>
      </c>
      <c r="AD92">
        <v>0.27777777777777779</v>
      </c>
      <c r="AE92">
        <v>8.3333333333333329E-2</v>
      </c>
      <c r="AF92">
        <v>0.79166666666666674</v>
      </c>
      <c r="AG92">
        <v>0.125</v>
      </c>
      <c r="AJ92">
        <v>0.77260897852960309</v>
      </c>
      <c r="AK92">
        <v>0.54166666666666674</v>
      </c>
      <c r="AL92">
        <v>0.7857142857142857</v>
      </c>
      <c r="AN92">
        <v>0.3839285714285714</v>
      </c>
      <c r="AO92">
        <v>0.23749999999999999</v>
      </c>
      <c r="AP92">
        <v>0.30555555555555558</v>
      </c>
    </row>
    <row r="93" spans="1:42" x14ac:dyDescent="0.25">
      <c r="B93">
        <v>3</v>
      </c>
      <c r="C93">
        <v>0.53888888888888886</v>
      </c>
      <c r="D93">
        <v>0.85000000000000009</v>
      </c>
      <c r="E93">
        <v>0.73557692307692313</v>
      </c>
      <c r="G93">
        <v>0.77619047619047621</v>
      </c>
      <c r="H93">
        <v>5.7142857142857141E-2</v>
      </c>
      <c r="I93">
        <v>0.16666666666666669</v>
      </c>
      <c r="J93">
        <v>0.35</v>
      </c>
      <c r="K93">
        <v>0.45</v>
      </c>
      <c r="L93">
        <v>0.2</v>
      </c>
      <c r="M93">
        <v>0.29166666666666663</v>
      </c>
      <c r="N93">
        <v>0.58333333333333326</v>
      </c>
      <c r="O93">
        <v>0.125</v>
      </c>
      <c r="P93">
        <v>0.66666666666666674</v>
      </c>
      <c r="Q93">
        <v>0.125</v>
      </c>
      <c r="R93">
        <v>0.20833333333333331</v>
      </c>
      <c r="S93">
        <v>0.41666666666666663</v>
      </c>
      <c r="T93">
        <v>0.29166666666666663</v>
      </c>
      <c r="U93">
        <v>0.29166666666666663</v>
      </c>
      <c r="V93">
        <v>0.5</v>
      </c>
      <c r="W93">
        <v>0.39285714285714285</v>
      </c>
      <c r="X93">
        <v>0.10714285714285714</v>
      </c>
      <c r="Y93">
        <v>0.53333333333333333</v>
      </c>
      <c r="Z93">
        <v>0.3666666666666667</v>
      </c>
      <c r="AA93">
        <v>0.1</v>
      </c>
      <c r="AB93">
        <v>0.6166666666666667</v>
      </c>
      <c r="AC93">
        <v>0.28333333333333333</v>
      </c>
      <c r="AD93">
        <v>0.1</v>
      </c>
      <c r="AE93">
        <v>0.125</v>
      </c>
      <c r="AF93">
        <v>0.58333333333333326</v>
      </c>
      <c r="AG93">
        <v>0.29166666666666663</v>
      </c>
      <c r="AJ93">
        <v>0.77619047619047621</v>
      </c>
      <c r="AK93">
        <v>0.66666666666666674</v>
      </c>
      <c r="AL93">
        <v>0.53333333333333333</v>
      </c>
      <c r="AN93">
        <v>0.33958333333333335</v>
      </c>
      <c r="AO93">
        <v>0.27083333333333331</v>
      </c>
      <c r="AP93">
        <v>0.31458333333333333</v>
      </c>
    </row>
    <row r="94" spans="1:42" x14ac:dyDescent="0.25">
      <c r="B94">
        <v>4</v>
      </c>
      <c r="C94">
        <v>0.38888888888888884</v>
      </c>
      <c r="D94">
        <v>0.52660472972972971</v>
      </c>
      <c r="E94">
        <v>0.78174603174603163</v>
      </c>
      <c r="G94">
        <v>0.47697368421052633</v>
      </c>
      <c r="H94">
        <v>0.21381578947368421</v>
      </c>
      <c r="I94">
        <v>0.30921052631578949</v>
      </c>
      <c r="J94">
        <v>0.35</v>
      </c>
      <c r="K94">
        <v>0.47499999999999998</v>
      </c>
      <c r="L94">
        <v>0.17499999999999999</v>
      </c>
      <c r="M94">
        <v>0.2</v>
      </c>
      <c r="N94">
        <v>0.16250000000000001</v>
      </c>
      <c r="O94">
        <v>0.63749999999999996</v>
      </c>
      <c r="P94">
        <v>0.33333333333333331</v>
      </c>
      <c r="Q94">
        <v>0.33333333333333331</v>
      </c>
      <c r="R94">
        <v>0.33333333333333331</v>
      </c>
      <c r="S94">
        <v>0.45959595959595961</v>
      </c>
      <c r="T94">
        <v>0.43939393939393934</v>
      </c>
      <c r="U94">
        <v>0.10101010101010101</v>
      </c>
      <c r="V94">
        <v>0.38257575757575757</v>
      </c>
      <c r="W94">
        <v>8.7121212121212127E-2</v>
      </c>
      <c r="X94">
        <v>0.53030303030303028</v>
      </c>
      <c r="Y94">
        <v>0.534965034965035</v>
      </c>
      <c r="Z94">
        <v>0.34265734265734266</v>
      </c>
      <c r="AA94">
        <v>0.12237762237762238</v>
      </c>
      <c r="AB94">
        <v>0.1875</v>
      </c>
      <c r="AC94">
        <v>0.625</v>
      </c>
      <c r="AD94">
        <v>0.1875</v>
      </c>
      <c r="AE94">
        <v>0.42222222222222222</v>
      </c>
      <c r="AF94">
        <v>0.15555555555555556</v>
      </c>
      <c r="AG94">
        <v>0.42222222222222222</v>
      </c>
      <c r="AJ94">
        <v>0.47697368421052633</v>
      </c>
      <c r="AK94">
        <v>0.33333333333333331</v>
      </c>
      <c r="AL94">
        <v>0.534965034965035</v>
      </c>
      <c r="AN94">
        <v>0.36249999999999993</v>
      </c>
      <c r="AO94">
        <v>0.28945707070707072</v>
      </c>
      <c r="AP94">
        <v>0.34756944444444443</v>
      </c>
    </row>
    <row r="95" spans="1:42" x14ac:dyDescent="0.25">
      <c r="B95">
        <v>5</v>
      </c>
      <c r="C95">
        <v>0.42222222222222222</v>
      </c>
      <c r="D95">
        <v>0.69809941520467844</v>
      </c>
      <c r="E95">
        <v>0.73351158645276282</v>
      </c>
      <c r="G95">
        <v>0.71180555555555558</v>
      </c>
      <c r="H95">
        <v>0.1545138888888889</v>
      </c>
      <c r="I95">
        <v>0.13368055555555555</v>
      </c>
      <c r="J95">
        <v>7.1428571428571425E-2</v>
      </c>
      <c r="K95">
        <v>0.14285714285714285</v>
      </c>
      <c r="L95">
        <v>0.7857142857142857</v>
      </c>
      <c r="M95">
        <v>0</v>
      </c>
      <c r="N95">
        <v>0.8</v>
      </c>
      <c r="O95">
        <v>0.2</v>
      </c>
      <c r="P95">
        <v>0.48214285714285715</v>
      </c>
      <c r="Q95">
        <v>0.39285714285714285</v>
      </c>
      <c r="R95">
        <v>0.125</v>
      </c>
      <c r="S95">
        <v>0.35064935064935066</v>
      </c>
      <c r="T95">
        <v>0.41558441558441556</v>
      </c>
      <c r="U95">
        <v>0.23376623376623376</v>
      </c>
      <c r="V95">
        <v>0.69444444444444442</v>
      </c>
      <c r="W95">
        <v>5.5555555555555552E-2</v>
      </c>
      <c r="X95">
        <v>0.25</v>
      </c>
      <c r="Y95">
        <v>0.65476190476190477</v>
      </c>
      <c r="Z95">
        <v>0.10714285714285714</v>
      </c>
      <c r="AA95">
        <v>0.23809523809523808</v>
      </c>
      <c r="AB95">
        <v>0.22222222222222221</v>
      </c>
      <c r="AC95">
        <v>0.38383838383838381</v>
      </c>
      <c r="AD95">
        <v>0.39393939393939392</v>
      </c>
      <c r="AE95">
        <v>0.26515151515151514</v>
      </c>
      <c r="AF95">
        <v>0.22727272727272727</v>
      </c>
      <c r="AG95">
        <v>0.50757575757575757</v>
      </c>
      <c r="AJ95">
        <v>0.71180555555555558</v>
      </c>
      <c r="AK95">
        <v>0.48214285714285715</v>
      </c>
      <c r="AL95">
        <v>0.65476190476190477</v>
      </c>
      <c r="AN95">
        <v>0.48214285714285715</v>
      </c>
      <c r="AO95">
        <v>0.23872655122655123</v>
      </c>
      <c r="AP95">
        <v>0.37815656565656564</v>
      </c>
    </row>
    <row r="96" spans="1:42" x14ac:dyDescent="0.25">
      <c r="B96">
        <v>6</v>
      </c>
      <c r="C96">
        <v>0.5</v>
      </c>
      <c r="D96">
        <v>0.86432926829268286</v>
      </c>
      <c r="E96">
        <v>0.50297619047619047</v>
      </c>
      <c r="G96">
        <v>0.83608321377331418</v>
      </c>
      <c r="H96">
        <v>3.9096126255380198E-2</v>
      </c>
      <c r="I96">
        <v>0.12482065997130559</v>
      </c>
      <c r="J96">
        <v>0</v>
      </c>
      <c r="K96">
        <v>0.75</v>
      </c>
      <c r="L96">
        <v>0.25</v>
      </c>
      <c r="M96">
        <v>0.32500000000000001</v>
      </c>
      <c r="N96">
        <v>0.22500000000000001</v>
      </c>
      <c r="O96">
        <v>0.45</v>
      </c>
      <c r="P96">
        <v>0.92307692307692313</v>
      </c>
      <c r="Q96">
        <v>0</v>
      </c>
      <c r="R96">
        <v>7.6923076923076927E-2</v>
      </c>
      <c r="S96">
        <v>0.5</v>
      </c>
      <c r="T96">
        <v>0.4</v>
      </c>
      <c r="U96">
        <v>0.1</v>
      </c>
      <c r="V96">
        <v>0.8</v>
      </c>
      <c r="W96">
        <v>0.1</v>
      </c>
      <c r="X96">
        <v>0.1</v>
      </c>
      <c r="Y96">
        <v>0.59090909090909083</v>
      </c>
      <c r="Z96">
        <v>0.31818181818181818</v>
      </c>
      <c r="AA96">
        <v>9.0909090909090912E-2</v>
      </c>
      <c r="AB96">
        <v>0.2</v>
      </c>
      <c r="AC96">
        <v>0.3666666666666667</v>
      </c>
      <c r="AD96">
        <v>0.43333333333333335</v>
      </c>
      <c r="AE96">
        <v>0.33333333333333331</v>
      </c>
      <c r="AF96">
        <v>0.33333333333333331</v>
      </c>
      <c r="AG96">
        <v>0.33333333333333331</v>
      </c>
      <c r="AJ96">
        <v>0.83608321377331418</v>
      </c>
      <c r="AK96">
        <v>0.92307692307692313</v>
      </c>
      <c r="AL96">
        <v>0.59090909090909083</v>
      </c>
      <c r="AN96">
        <v>0.41875000000000001</v>
      </c>
      <c r="AO96">
        <v>0.17499999999999999</v>
      </c>
      <c r="AP96">
        <v>0.36666666666666664</v>
      </c>
    </row>
    <row r="97" spans="2:42" x14ac:dyDescent="0.25">
      <c r="B97">
        <v>7</v>
      </c>
      <c r="C97">
        <v>0.44444444444444442</v>
      </c>
      <c r="D97">
        <v>0.86277173913043481</v>
      </c>
      <c r="E97">
        <v>0.83368421052631581</v>
      </c>
      <c r="G97">
        <v>0.72146341463414632</v>
      </c>
      <c r="H97">
        <v>0.11317073170731706</v>
      </c>
      <c r="I97">
        <v>0.16536585365853659</v>
      </c>
      <c r="J97">
        <v>0.16666666666666666</v>
      </c>
      <c r="K97">
        <v>0.83333333333333326</v>
      </c>
      <c r="L97">
        <v>0</v>
      </c>
      <c r="M97">
        <v>0.625</v>
      </c>
      <c r="N97">
        <v>0.25</v>
      </c>
      <c r="O97">
        <v>0.125</v>
      </c>
      <c r="P97">
        <v>0.42857142857142855</v>
      </c>
      <c r="Q97">
        <v>0.5</v>
      </c>
      <c r="R97">
        <v>7.1428571428571425E-2</v>
      </c>
      <c r="S97">
        <v>0.5</v>
      </c>
      <c r="T97">
        <v>0.33333333333333331</v>
      </c>
      <c r="U97">
        <v>0.16666666666666666</v>
      </c>
      <c r="V97">
        <v>0.16666666666666666</v>
      </c>
      <c r="W97">
        <v>8.3333333333333329E-2</v>
      </c>
      <c r="X97">
        <v>0.75</v>
      </c>
      <c r="Y97">
        <v>0.69166666666666665</v>
      </c>
      <c r="Z97">
        <v>0.14166666666666666</v>
      </c>
      <c r="AA97">
        <v>0.16666666666666666</v>
      </c>
      <c r="AB97">
        <v>0.5</v>
      </c>
      <c r="AC97">
        <v>0.3888888888888889</v>
      </c>
      <c r="AD97">
        <v>0.1111111111111111</v>
      </c>
      <c r="AE97">
        <v>0.14090909090909093</v>
      </c>
      <c r="AF97">
        <v>0.39090909090909087</v>
      </c>
      <c r="AG97">
        <v>0.46818181818181814</v>
      </c>
      <c r="AJ97">
        <v>0.72146341463414632</v>
      </c>
      <c r="AK97">
        <v>0.42857142857142855</v>
      </c>
      <c r="AL97">
        <v>0.69166666666666665</v>
      </c>
      <c r="AN97">
        <v>0.30208333333333331</v>
      </c>
      <c r="AO97">
        <v>0.33333333333333337</v>
      </c>
      <c r="AP97">
        <v>0.33977272727272723</v>
      </c>
    </row>
    <row r="98" spans="2:42" x14ac:dyDescent="0.25">
      <c r="B98">
        <v>8</v>
      </c>
      <c r="C98">
        <v>0.54444444444444451</v>
      </c>
      <c r="D98">
        <v>0.68041666666666667</v>
      </c>
      <c r="E98">
        <v>0.65811965811965822</v>
      </c>
      <c r="G98">
        <v>0.62146341463414645</v>
      </c>
      <c r="H98">
        <v>9.3170731707317073E-2</v>
      </c>
      <c r="I98">
        <v>0.28536585365853662</v>
      </c>
      <c r="J98">
        <v>0.19642857142857142</v>
      </c>
      <c r="K98">
        <v>0.125</v>
      </c>
      <c r="L98">
        <v>0.6785714285714286</v>
      </c>
      <c r="M98">
        <v>0.28333333333333333</v>
      </c>
      <c r="N98">
        <v>0.68333333333333335</v>
      </c>
      <c r="O98">
        <v>3.3333333333333333E-2</v>
      </c>
      <c r="P98">
        <v>0.83333333333333326</v>
      </c>
      <c r="Q98">
        <v>0</v>
      </c>
      <c r="R98">
        <v>0.16666666666666666</v>
      </c>
      <c r="S98">
        <v>0.7</v>
      </c>
      <c r="T98">
        <v>0.1</v>
      </c>
      <c r="U98">
        <v>0.2</v>
      </c>
      <c r="V98">
        <v>0.55555555555555558</v>
      </c>
      <c r="W98">
        <v>0.22222222222222221</v>
      </c>
      <c r="X98">
        <v>0.22222222222222221</v>
      </c>
      <c r="Y98">
        <v>0.625</v>
      </c>
      <c r="Z98">
        <v>0.25</v>
      </c>
      <c r="AA98">
        <v>0.125</v>
      </c>
      <c r="AB98">
        <v>0.58888888888888891</v>
      </c>
      <c r="AC98">
        <v>6.6666666666666666E-2</v>
      </c>
      <c r="AD98">
        <v>0.34444444444444444</v>
      </c>
      <c r="AE98">
        <v>0.125</v>
      </c>
      <c r="AF98">
        <v>0.69444444444444442</v>
      </c>
      <c r="AG98">
        <v>0.18055555555555555</v>
      </c>
      <c r="AJ98">
        <v>0.62146341463414645</v>
      </c>
      <c r="AK98">
        <v>0.83333333333333326</v>
      </c>
      <c r="AL98">
        <v>0.625</v>
      </c>
      <c r="AN98">
        <v>0.38005952380952385</v>
      </c>
      <c r="AO98">
        <v>0.18611111111111112</v>
      </c>
      <c r="AP98">
        <v>0.3215277777777778</v>
      </c>
    </row>
    <row r="99" spans="2:42" x14ac:dyDescent="0.25">
      <c r="B99">
        <v>9</v>
      </c>
      <c r="C99">
        <v>0.38333333333333336</v>
      </c>
      <c r="D99">
        <v>0.56126482213438733</v>
      </c>
      <c r="E99">
        <v>0.73076923076923084</v>
      </c>
      <c r="G99">
        <v>0.57528957528957525</v>
      </c>
      <c r="H99">
        <v>0.29922779922779918</v>
      </c>
      <c r="I99">
        <v>0.12548262548262548</v>
      </c>
      <c r="J99">
        <v>0.17499999999999999</v>
      </c>
      <c r="K99">
        <v>0.2</v>
      </c>
      <c r="L99">
        <v>0.625</v>
      </c>
      <c r="M99">
        <v>0.2</v>
      </c>
      <c r="N99">
        <v>0.60000000000000009</v>
      </c>
      <c r="O99">
        <v>0.2</v>
      </c>
      <c r="P99">
        <v>0.5357142857142857</v>
      </c>
      <c r="Q99">
        <v>0.33035714285714285</v>
      </c>
      <c r="R99">
        <v>0.13392857142857142</v>
      </c>
      <c r="S99">
        <v>0.23863636363636365</v>
      </c>
      <c r="T99">
        <v>0.54545454545454541</v>
      </c>
      <c r="U99">
        <v>0.21590909090909091</v>
      </c>
      <c r="V99">
        <v>0.24305555555555555</v>
      </c>
      <c r="W99">
        <v>0.41666666666666663</v>
      </c>
      <c r="X99">
        <v>0.34027777777777779</v>
      </c>
      <c r="Y99">
        <v>0.78787878787878785</v>
      </c>
      <c r="Z99">
        <v>8.3333333333333329E-2</v>
      </c>
      <c r="AA99">
        <v>0.12878787878787878</v>
      </c>
      <c r="AB99">
        <v>0.40384615384615385</v>
      </c>
      <c r="AC99">
        <v>0.51923076923076916</v>
      </c>
      <c r="AD99">
        <v>7.6923076923076927E-2</v>
      </c>
      <c r="AE99">
        <v>0.125</v>
      </c>
      <c r="AF99">
        <v>0.4375</v>
      </c>
      <c r="AG99">
        <v>0.4375</v>
      </c>
      <c r="AJ99">
        <v>0.57528957528957525</v>
      </c>
      <c r="AK99">
        <v>0.5357142857142857</v>
      </c>
      <c r="AL99">
        <v>0.78787878787878785</v>
      </c>
      <c r="AN99">
        <v>0.40625</v>
      </c>
      <c r="AO99">
        <v>0.37957702020202022</v>
      </c>
      <c r="AP99">
        <v>0.36778846153846151</v>
      </c>
    </row>
    <row r="100" spans="2:42" x14ac:dyDescent="0.25">
      <c r="B100">
        <v>10</v>
      </c>
      <c r="C100">
        <v>0.48888888888888887</v>
      </c>
      <c r="D100">
        <v>0.81489361702127661</v>
      </c>
      <c r="E100">
        <v>0.95833333333333326</v>
      </c>
      <c r="G100">
        <v>0.68338815789473684</v>
      </c>
      <c r="H100">
        <v>0.11513157894736842</v>
      </c>
      <c r="I100">
        <v>0.20148026315789475</v>
      </c>
      <c r="J100">
        <v>0.2</v>
      </c>
      <c r="K100">
        <v>0.30000000000000004</v>
      </c>
      <c r="L100">
        <v>0.5</v>
      </c>
      <c r="M100">
        <v>0.33333333333333331</v>
      </c>
      <c r="N100">
        <v>0.33333333333333331</v>
      </c>
      <c r="O100">
        <v>0.33333333333333331</v>
      </c>
      <c r="P100">
        <v>0.5</v>
      </c>
      <c r="Q100">
        <v>0.5</v>
      </c>
      <c r="R100">
        <v>0</v>
      </c>
      <c r="S100">
        <v>0.13636363636363635</v>
      </c>
      <c r="T100">
        <v>0.51515151515151514</v>
      </c>
      <c r="U100">
        <v>0.34848484848484851</v>
      </c>
      <c r="V100">
        <v>0.41443850267379678</v>
      </c>
      <c r="W100">
        <v>0.29946524064171121</v>
      </c>
      <c r="X100">
        <v>0.28609625668449196</v>
      </c>
      <c r="Y100">
        <v>0.375</v>
      </c>
      <c r="Z100">
        <v>0.25</v>
      </c>
      <c r="AA100">
        <v>0.375</v>
      </c>
      <c r="AB100">
        <v>0.33750000000000002</v>
      </c>
      <c r="AC100">
        <v>0.36249999999999999</v>
      </c>
      <c r="AD100">
        <v>0.3</v>
      </c>
      <c r="AE100">
        <v>0.43181818181818182</v>
      </c>
      <c r="AF100">
        <v>0.13636363636363635</v>
      </c>
      <c r="AG100">
        <v>0.43181818181818182</v>
      </c>
      <c r="AJ100">
        <v>0.68338815789473684</v>
      </c>
      <c r="AK100">
        <v>0.5</v>
      </c>
      <c r="AL100">
        <v>0.375</v>
      </c>
      <c r="AN100">
        <v>0.36666666666666664</v>
      </c>
      <c r="AO100">
        <v>0.36229946524064172</v>
      </c>
      <c r="AP100">
        <v>0.30767045454545455</v>
      </c>
    </row>
    <row r="101" spans="2:42" x14ac:dyDescent="0.25">
      <c r="B101">
        <v>11</v>
      </c>
      <c r="C101">
        <v>0.39444444444444449</v>
      </c>
      <c r="D101">
        <v>0.39423076923076922</v>
      </c>
      <c r="E101">
        <v>0.94600280504908829</v>
      </c>
      <c r="G101">
        <v>0.16666666666666666</v>
      </c>
      <c r="H101">
        <v>0.29166666666666663</v>
      </c>
      <c r="I101">
        <v>0.54166666666666663</v>
      </c>
      <c r="J101">
        <v>8.3333333333333329E-2</v>
      </c>
      <c r="K101">
        <v>0.5</v>
      </c>
      <c r="L101">
        <v>0.41666666666666663</v>
      </c>
      <c r="M101">
        <v>0.21323529411764708</v>
      </c>
      <c r="N101">
        <v>0.22549019607843135</v>
      </c>
      <c r="O101">
        <v>0.56127450980392157</v>
      </c>
      <c r="P101">
        <v>0</v>
      </c>
      <c r="Q101">
        <v>0.25</v>
      </c>
      <c r="R101">
        <v>0.75</v>
      </c>
      <c r="S101">
        <v>0.45535714285714285</v>
      </c>
      <c r="T101">
        <v>0.4732142857142857</v>
      </c>
      <c r="U101">
        <v>7.1428571428571425E-2</v>
      </c>
      <c r="V101">
        <v>0.32857142857142857</v>
      </c>
      <c r="W101">
        <v>0.1380952380952381</v>
      </c>
      <c r="X101">
        <v>0.53333333333333333</v>
      </c>
      <c r="Y101">
        <v>0.1</v>
      </c>
      <c r="Z101">
        <v>0.61428571428571432</v>
      </c>
      <c r="AA101">
        <v>0.2857142857142857</v>
      </c>
      <c r="AB101">
        <v>0.41666666666666663</v>
      </c>
      <c r="AC101">
        <v>0.18333333333333335</v>
      </c>
      <c r="AD101">
        <v>0.4</v>
      </c>
      <c r="AE101">
        <v>0.12179487179487179</v>
      </c>
      <c r="AF101">
        <v>0.20512820512820512</v>
      </c>
      <c r="AG101">
        <v>0.67307692307692313</v>
      </c>
      <c r="AJ101">
        <v>0.16666666666666666</v>
      </c>
      <c r="AK101">
        <v>0</v>
      </c>
      <c r="AL101">
        <v>0.1</v>
      </c>
      <c r="AN101">
        <v>0.42585784313725489</v>
      </c>
      <c r="AO101">
        <v>0.30401785714285712</v>
      </c>
      <c r="AP101">
        <v>0.36538461538461542</v>
      </c>
    </row>
    <row r="102" spans="2:42" x14ac:dyDescent="0.25">
      <c r="B102">
        <v>12</v>
      </c>
      <c r="C102">
        <v>0.41666666666666663</v>
      </c>
      <c r="D102">
        <v>0.63143939393939386</v>
      </c>
      <c r="E102">
        <v>0.93238213399503711</v>
      </c>
      <c r="G102">
        <v>0.48315789473684212</v>
      </c>
      <c r="H102">
        <v>0.24526315789473685</v>
      </c>
      <c r="I102">
        <v>0.27157894736842103</v>
      </c>
      <c r="J102">
        <v>0.29090909090909089</v>
      </c>
      <c r="K102">
        <v>9.0909090909090912E-2</v>
      </c>
      <c r="L102">
        <v>0.61818181818181817</v>
      </c>
      <c r="M102">
        <v>0.3</v>
      </c>
      <c r="N102">
        <v>0.6</v>
      </c>
      <c r="O102">
        <v>0.1</v>
      </c>
      <c r="P102">
        <v>0</v>
      </c>
      <c r="Q102">
        <v>0.16666666666666666</v>
      </c>
      <c r="R102">
        <v>0.83333333333333326</v>
      </c>
      <c r="S102">
        <v>0.32727272727272727</v>
      </c>
      <c r="T102">
        <v>0.43181818181818182</v>
      </c>
      <c r="U102">
        <v>0.24090909090909091</v>
      </c>
      <c r="V102">
        <v>0.39495798319327735</v>
      </c>
      <c r="W102">
        <v>0.17226890756302521</v>
      </c>
      <c r="X102">
        <v>0.4327731092436975</v>
      </c>
      <c r="Y102">
        <v>0.27884615384615385</v>
      </c>
      <c r="Z102">
        <v>0.48076923076923078</v>
      </c>
      <c r="AA102">
        <v>0.24038461538461539</v>
      </c>
      <c r="AB102">
        <v>0.55844155844155841</v>
      </c>
      <c r="AC102">
        <v>0.2792207792207792</v>
      </c>
      <c r="AD102">
        <v>0.16233766233766234</v>
      </c>
      <c r="AE102">
        <v>0.3</v>
      </c>
      <c r="AF102">
        <v>0.35</v>
      </c>
      <c r="AG102">
        <v>0.35</v>
      </c>
      <c r="AJ102">
        <v>0.48315789473684212</v>
      </c>
      <c r="AK102">
        <v>0</v>
      </c>
      <c r="AL102">
        <v>0.27884615384615385</v>
      </c>
      <c r="AN102">
        <v>0.35227272727272729</v>
      </c>
      <c r="AO102">
        <v>0.31944232238349884</v>
      </c>
      <c r="AP102">
        <v>0.28538961038961042</v>
      </c>
    </row>
    <row r="103" spans="2:42" x14ac:dyDescent="0.25">
      <c r="B103">
        <v>13</v>
      </c>
      <c r="C103">
        <v>0.53333333333333333</v>
      </c>
      <c r="D103">
        <v>0.66636363636363638</v>
      </c>
      <c r="E103">
        <v>0.58823529411764697</v>
      </c>
      <c r="G103">
        <v>0.57629870129870131</v>
      </c>
      <c r="H103">
        <v>0.18722943722943725</v>
      </c>
      <c r="I103">
        <v>0.2364718614718615</v>
      </c>
      <c r="J103">
        <v>0.28333333333333333</v>
      </c>
      <c r="K103">
        <v>0</v>
      </c>
      <c r="L103">
        <v>0.71666666666666667</v>
      </c>
      <c r="M103">
        <v>0.125</v>
      </c>
      <c r="N103">
        <v>0.875</v>
      </c>
      <c r="O103">
        <v>0</v>
      </c>
      <c r="P103">
        <v>0.88888888888888884</v>
      </c>
      <c r="Q103">
        <v>5.5555555555555552E-2</v>
      </c>
      <c r="R103">
        <v>5.5555555555555552E-2</v>
      </c>
      <c r="S103">
        <v>0.875</v>
      </c>
      <c r="T103">
        <v>6.25E-2</v>
      </c>
      <c r="U103">
        <v>6.25E-2</v>
      </c>
      <c r="V103">
        <v>0.7</v>
      </c>
      <c r="W103">
        <v>0</v>
      </c>
      <c r="X103">
        <v>0.3</v>
      </c>
      <c r="Y103">
        <v>0.68333333333333335</v>
      </c>
      <c r="Z103">
        <v>0.31666666666666665</v>
      </c>
      <c r="AA103">
        <v>0</v>
      </c>
      <c r="AB103">
        <v>0.45454545454545453</v>
      </c>
      <c r="AC103">
        <v>0.22727272727272729</v>
      </c>
      <c r="AD103">
        <v>0.31818181818181818</v>
      </c>
      <c r="AE103">
        <v>0.31428571428571428</v>
      </c>
      <c r="AF103">
        <v>0.68571428571428572</v>
      </c>
      <c r="AG103">
        <v>0</v>
      </c>
      <c r="AJ103">
        <v>0.57629870129870131</v>
      </c>
      <c r="AK103">
        <v>0.88888888888888884</v>
      </c>
      <c r="AL103">
        <v>0.68333333333333335</v>
      </c>
      <c r="AN103">
        <v>0.3979166666666667</v>
      </c>
      <c r="AO103">
        <v>0.10625</v>
      </c>
      <c r="AP103">
        <v>0.30779220779220778</v>
      </c>
    </row>
    <row r="104" spans="2:42" x14ac:dyDescent="0.25">
      <c r="B104">
        <v>14</v>
      </c>
      <c r="C104">
        <v>0.3611111111111111</v>
      </c>
      <c r="D104">
        <v>0.24038461538461539</v>
      </c>
      <c r="E104">
        <v>0.82932692307692313</v>
      </c>
      <c r="G104">
        <v>0.1</v>
      </c>
      <c r="H104">
        <v>0.32222222222222219</v>
      </c>
      <c r="I104">
        <v>0.57777777777777772</v>
      </c>
      <c r="J104">
        <v>0.30555555555555552</v>
      </c>
      <c r="K104">
        <v>0.44444444444444442</v>
      </c>
      <c r="L104">
        <v>0.25</v>
      </c>
      <c r="M104">
        <v>0.34090909090909094</v>
      </c>
      <c r="N104">
        <v>0.22348484848484848</v>
      </c>
      <c r="O104">
        <v>0.43560606060606061</v>
      </c>
      <c r="P104">
        <v>0</v>
      </c>
      <c r="Q104">
        <v>0.375</v>
      </c>
      <c r="R104">
        <v>0.625</v>
      </c>
      <c r="S104">
        <v>0.28636363636363638</v>
      </c>
      <c r="T104">
        <v>0.57727272727272727</v>
      </c>
      <c r="U104">
        <v>0.13636363636363635</v>
      </c>
      <c r="V104">
        <v>0.3</v>
      </c>
      <c r="W104">
        <v>0.18333333333333335</v>
      </c>
      <c r="X104">
        <v>0.51666666666666661</v>
      </c>
      <c r="Y104">
        <v>0.11309523809523808</v>
      </c>
      <c r="Z104">
        <v>0.52380952380952384</v>
      </c>
      <c r="AA104">
        <v>0.36309523809523814</v>
      </c>
      <c r="AB104">
        <v>0.32500000000000001</v>
      </c>
      <c r="AC104">
        <v>0.33750000000000002</v>
      </c>
      <c r="AD104">
        <v>0.33750000000000002</v>
      </c>
      <c r="AE104">
        <v>0.18181818181818182</v>
      </c>
      <c r="AF104">
        <v>0.34848484848484851</v>
      </c>
      <c r="AG104">
        <v>0.46969696969696967</v>
      </c>
      <c r="AJ104">
        <v>0.1</v>
      </c>
      <c r="AK104">
        <v>0</v>
      </c>
      <c r="AL104">
        <v>0.11309523809523808</v>
      </c>
      <c r="AN104">
        <v>0.3383838383838384</v>
      </c>
      <c r="AO104">
        <v>0.35340909090909089</v>
      </c>
      <c r="AP104">
        <v>0.37329545454545454</v>
      </c>
    </row>
    <row r="105" spans="2:42" x14ac:dyDescent="0.25">
      <c r="B105">
        <v>15</v>
      </c>
      <c r="C105">
        <v>0.34444444444444444</v>
      </c>
      <c r="D105">
        <v>0.60634920634920642</v>
      </c>
      <c r="E105">
        <v>0.70701058201058198</v>
      </c>
      <c r="G105">
        <v>0.59130434782608698</v>
      </c>
      <c r="H105">
        <v>0.19855072463768114</v>
      </c>
      <c r="I105">
        <v>0.21014492753623187</v>
      </c>
      <c r="J105">
        <v>0.2</v>
      </c>
      <c r="K105">
        <v>0.60000000000000009</v>
      </c>
      <c r="L105">
        <v>0.2</v>
      </c>
      <c r="M105">
        <v>0.2857142857142857</v>
      </c>
      <c r="N105">
        <v>0.42857142857142855</v>
      </c>
      <c r="O105">
        <v>0.2857142857142857</v>
      </c>
      <c r="P105">
        <v>0.42727272727272725</v>
      </c>
      <c r="Q105">
        <v>0.42727272727272725</v>
      </c>
      <c r="R105">
        <v>0.14545454545454545</v>
      </c>
      <c r="S105">
        <v>0.24230769230769234</v>
      </c>
      <c r="T105">
        <v>0.2153846153846154</v>
      </c>
      <c r="U105">
        <v>0.54230769230769227</v>
      </c>
      <c r="V105">
        <v>0.25</v>
      </c>
      <c r="W105">
        <v>0.25</v>
      </c>
      <c r="X105">
        <v>0.5</v>
      </c>
      <c r="Y105">
        <v>0.37777777777777777</v>
      </c>
      <c r="Z105">
        <v>0.21111111111111111</v>
      </c>
      <c r="AA105">
        <v>0.41111111111111109</v>
      </c>
      <c r="AB105">
        <v>0.25396825396825395</v>
      </c>
      <c r="AC105">
        <v>0.42063492063492064</v>
      </c>
      <c r="AD105">
        <v>0.32539682539682535</v>
      </c>
      <c r="AE105">
        <v>0.42063492063492064</v>
      </c>
      <c r="AF105">
        <v>0.3611111111111111</v>
      </c>
      <c r="AG105">
        <v>0.21825396825396826</v>
      </c>
      <c r="AJ105">
        <v>0.59130434782608698</v>
      </c>
      <c r="AK105">
        <v>0.42727272727272725</v>
      </c>
      <c r="AL105">
        <v>0.37777777777777777</v>
      </c>
      <c r="AN105">
        <v>0.37857142857142856</v>
      </c>
      <c r="AO105">
        <v>0.37692307692307692</v>
      </c>
      <c r="AP105">
        <v>0.33134920634920639</v>
      </c>
    </row>
    <row r="106" spans="2:42" x14ac:dyDescent="0.25">
      <c r="B106">
        <v>16</v>
      </c>
      <c r="C106">
        <v>0.40555555555555556</v>
      </c>
      <c r="D106">
        <v>0.34248120300751883</v>
      </c>
      <c r="E106">
        <v>0.79761904761904767</v>
      </c>
      <c r="G106">
        <v>0.4391025641025641</v>
      </c>
      <c r="H106">
        <v>0.32051282051282048</v>
      </c>
      <c r="I106">
        <v>0.24038461538461539</v>
      </c>
      <c r="J106">
        <v>0.33333333333333331</v>
      </c>
      <c r="K106">
        <v>0.3666666666666667</v>
      </c>
      <c r="L106">
        <v>0.3</v>
      </c>
      <c r="M106">
        <v>0.27380952380952378</v>
      </c>
      <c r="N106">
        <v>0.31349206349206349</v>
      </c>
      <c r="O106">
        <v>0.41269841269841268</v>
      </c>
      <c r="P106">
        <v>0.125</v>
      </c>
      <c r="Q106">
        <v>0.35</v>
      </c>
      <c r="R106">
        <v>0.52500000000000002</v>
      </c>
      <c r="S106">
        <v>0.26666666666666666</v>
      </c>
      <c r="T106">
        <v>0.40833333333333333</v>
      </c>
      <c r="U106">
        <v>0.32500000000000001</v>
      </c>
      <c r="V106">
        <v>0.22500000000000001</v>
      </c>
      <c r="W106">
        <v>0.15</v>
      </c>
      <c r="X106">
        <v>0.625</v>
      </c>
      <c r="Y106">
        <v>0.20833333333333334</v>
      </c>
      <c r="Z106">
        <v>0.45833333333333337</v>
      </c>
      <c r="AA106">
        <v>0.33333333333333331</v>
      </c>
      <c r="AB106">
        <v>0.19166666666666665</v>
      </c>
      <c r="AC106">
        <v>0.55000000000000004</v>
      </c>
      <c r="AD106">
        <v>0.25833333333333336</v>
      </c>
      <c r="AE106">
        <v>0.30288461538461542</v>
      </c>
      <c r="AF106">
        <v>0.50480769230769229</v>
      </c>
      <c r="AG106">
        <v>0.19230769230769232</v>
      </c>
      <c r="AJ106">
        <v>0.4391025641025641</v>
      </c>
      <c r="AK106">
        <v>0.125</v>
      </c>
      <c r="AL106">
        <v>0.20833333333333334</v>
      </c>
      <c r="AN106">
        <v>0.3482142857142857</v>
      </c>
      <c r="AO106">
        <v>0.37708333333333333</v>
      </c>
      <c r="AP106">
        <v>0.37636217948717948</v>
      </c>
    </row>
    <row r="107" spans="2:42" x14ac:dyDescent="0.25">
      <c r="B107">
        <v>20</v>
      </c>
      <c r="C107">
        <v>0.31111111111111112</v>
      </c>
      <c r="D107">
        <v>0.50075187969924806</v>
      </c>
      <c r="E107">
        <v>0.73329493087557607</v>
      </c>
      <c r="G107">
        <v>0.4375</v>
      </c>
      <c r="H107">
        <v>0.39583333333333331</v>
      </c>
      <c r="I107">
        <v>0.16666666666666666</v>
      </c>
      <c r="J107">
        <v>0.125</v>
      </c>
      <c r="K107">
        <v>0.4</v>
      </c>
      <c r="L107">
        <v>0.47499999999999998</v>
      </c>
      <c r="M107">
        <v>0</v>
      </c>
      <c r="N107">
        <v>0.35714285714285715</v>
      </c>
      <c r="O107">
        <v>0.64285714285714279</v>
      </c>
      <c r="P107">
        <v>0.51818181818181819</v>
      </c>
      <c r="Q107">
        <v>0.29090909090909089</v>
      </c>
      <c r="R107">
        <v>0.19090909090909092</v>
      </c>
      <c r="S107">
        <v>0.27272727272727271</v>
      </c>
      <c r="T107">
        <v>0.59090909090909094</v>
      </c>
      <c r="U107">
        <v>0.13636363636363635</v>
      </c>
      <c r="V107">
        <v>0.22222222222222221</v>
      </c>
      <c r="W107">
        <v>0.27777777777777779</v>
      </c>
      <c r="X107">
        <v>0.5</v>
      </c>
      <c r="Y107">
        <v>0.66433566433566438</v>
      </c>
      <c r="Z107">
        <v>0.11538461538461539</v>
      </c>
      <c r="AA107">
        <v>0.22027972027972029</v>
      </c>
      <c r="AB107">
        <v>0.55714285714285716</v>
      </c>
      <c r="AC107">
        <v>0.33809523809523812</v>
      </c>
      <c r="AD107">
        <v>0.10476190476190475</v>
      </c>
      <c r="AE107">
        <v>0.27142857142857146</v>
      </c>
      <c r="AF107">
        <v>0.26428571428571429</v>
      </c>
      <c r="AG107">
        <v>0.4642857142857143</v>
      </c>
      <c r="AJ107">
        <v>0.4375</v>
      </c>
      <c r="AK107">
        <v>0.51818181818181819</v>
      </c>
      <c r="AL107">
        <v>0.66433566433566438</v>
      </c>
      <c r="AN107">
        <v>0.46875</v>
      </c>
      <c r="AO107">
        <v>0.3762626262626263</v>
      </c>
      <c r="AP107">
        <v>0.29285714285714282</v>
      </c>
    </row>
    <row r="108" spans="2:42" x14ac:dyDescent="0.25">
      <c r="B108">
        <v>21</v>
      </c>
      <c r="C108">
        <v>0.37222222222222223</v>
      </c>
      <c r="D108">
        <v>0.26267281105990781</v>
      </c>
      <c r="E108">
        <v>0.72916666666666674</v>
      </c>
      <c r="G108">
        <v>0.6</v>
      </c>
      <c r="H108">
        <v>0.33333333333333331</v>
      </c>
      <c r="I108">
        <v>6.6666666666666666E-2</v>
      </c>
      <c r="J108">
        <v>0.1111111111111111</v>
      </c>
      <c r="K108">
        <v>0.65873015873015872</v>
      </c>
      <c r="L108">
        <v>0.23015873015873015</v>
      </c>
      <c r="M108">
        <v>0.16233766233766234</v>
      </c>
      <c r="N108">
        <v>0.41558441558441556</v>
      </c>
      <c r="O108">
        <v>0.42207792207792205</v>
      </c>
      <c r="P108">
        <v>0.54166666666666674</v>
      </c>
      <c r="Q108">
        <v>0.16666666666666666</v>
      </c>
      <c r="R108">
        <v>0.29166666666666669</v>
      </c>
      <c r="S108">
        <v>0.22500000000000001</v>
      </c>
      <c r="T108">
        <v>0.41249999999999998</v>
      </c>
      <c r="U108">
        <v>0.36249999999999999</v>
      </c>
      <c r="V108">
        <v>0.10714285714285714</v>
      </c>
      <c r="W108">
        <v>7.1428571428571425E-2</v>
      </c>
      <c r="X108">
        <v>0.8214285714285714</v>
      </c>
      <c r="Y108">
        <v>0.3</v>
      </c>
      <c r="Z108">
        <v>0.3666666666666667</v>
      </c>
      <c r="AA108">
        <v>0.33333333333333331</v>
      </c>
      <c r="AB108">
        <v>0.10714285714285714</v>
      </c>
      <c r="AC108">
        <v>0.54285714285714293</v>
      </c>
      <c r="AD108">
        <v>0.35</v>
      </c>
      <c r="AE108">
        <v>0.17482517482517482</v>
      </c>
      <c r="AF108">
        <v>0.33566433566433568</v>
      </c>
      <c r="AG108">
        <v>0.48951048951048953</v>
      </c>
      <c r="AJ108">
        <v>0.6</v>
      </c>
      <c r="AK108">
        <v>0.54166666666666674</v>
      </c>
      <c r="AL108">
        <v>0.3</v>
      </c>
      <c r="AN108">
        <v>0.4316378066378066</v>
      </c>
      <c r="AO108">
        <v>0.41696428571428568</v>
      </c>
      <c r="AP108">
        <v>0.42950799200799206</v>
      </c>
    </row>
    <row r="109" spans="2:42" x14ac:dyDescent="0.25">
      <c r="B109">
        <v>22</v>
      </c>
      <c r="C109">
        <v>0.38888888888888884</v>
      </c>
      <c r="D109">
        <v>0.61759504862953141</v>
      </c>
      <c r="E109">
        <v>0.68210526315789477</v>
      </c>
      <c r="G109">
        <v>0.74404761904761907</v>
      </c>
      <c r="H109">
        <v>0.10238095238095238</v>
      </c>
      <c r="I109">
        <v>0.15357142857142858</v>
      </c>
      <c r="J109">
        <v>0.35</v>
      </c>
      <c r="K109">
        <v>0.32500000000000001</v>
      </c>
      <c r="L109">
        <v>0.32500000000000001</v>
      </c>
      <c r="M109">
        <v>0.3611111111111111</v>
      </c>
      <c r="N109">
        <v>0.22222222222222221</v>
      </c>
      <c r="O109">
        <v>0.41666666666666663</v>
      </c>
      <c r="P109">
        <v>0.35416666666666663</v>
      </c>
      <c r="Q109">
        <v>0.14583333333333331</v>
      </c>
      <c r="R109">
        <v>0.5</v>
      </c>
      <c r="S109">
        <v>0.3214285714285714</v>
      </c>
      <c r="T109">
        <v>0.5535714285714286</v>
      </c>
      <c r="U109">
        <v>0.125</v>
      </c>
      <c r="V109">
        <v>0.39743589743589747</v>
      </c>
      <c r="W109">
        <v>8.3333333333333329E-2</v>
      </c>
      <c r="X109">
        <v>0.51923076923076916</v>
      </c>
      <c r="Y109">
        <v>0.4</v>
      </c>
      <c r="Z109">
        <v>0.22500000000000001</v>
      </c>
      <c r="AA109">
        <v>0.375</v>
      </c>
      <c r="AB109">
        <v>9.0909090909090912E-2</v>
      </c>
      <c r="AC109">
        <v>0.39393939393939392</v>
      </c>
      <c r="AD109">
        <v>0.51515151515151514</v>
      </c>
      <c r="AE109">
        <v>0.48076923076923078</v>
      </c>
      <c r="AF109">
        <v>0.13846153846153847</v>
      </c>
      <c r="AG109">
        <v>0.38076923076923075</v>
      </c>
      <c r="AJ109">
        <v>0.74404761904761907</v>
      </c>
      <c r="AK109">
        <v>0.35416666666666663</v>
      </c>
      <c r="AL109">
        <v>0.4</v>
      </c>
      <c r="AN109">
        <v>0.32222222222222219</v>
      </c>
      <c r="AO109">
        <v>0.32028388278388276</v>
      </c>
      <c r="AP109">
        <v>0.35708041958041958</v>
      </c>
    </row>
    <row r="110" spans="2:42" x14ac:dyDescent="0.25">
      <c r="B110">
        <v>26</v>
      </c>
      <c r="C110">
        <v>0.43333333333333335</v>
      </c>
      <c r="D110">
        <v>0.68193803559657218</v>
      </c>
      <c r="E110">
        <v>0.83870967741935476</v>
      </c>
      <c r="G110">
        <v>0.74769230769230766</v>
      </c>
      <c r="H110">
        <v>0.21384615384615385</v>
      </c>
      <c r="I110">
        <v>3.8461538461538464E-2</v>
      </c>
      <c r="J110">
        <v>7.1428571428571425E-2</v>
      </c>
      <c r="K110">
        <v>0.75714285714285712</v>
      </c>
      <c r="L110">
        <v>0.17142857142857143</v>
      </c>
      <c r="M110">
        <v>0</v>
      </c>
      <c r="N110">
        <v>0.1</v>
      </c>
      <c r="O110">
        <v>0.9</v>
      </c>
      <c r="P110">
        <v>0.79166666666666674</v>
      </c>
      <c r="Q110">
        <v>0.20833333333333331</v>
      </c>
      <c r="R110">
        <v>0</v>
      </c>
      <c r="S110">
        <v>3.3333333333333333E-2</v>
      </c>
      <c r="T110">
        <v>0.66666666666666663</v>
      </c>
      <c r="U110">
        <v>0.3</v>
      </c>
      <c r="V110">
        <v>0.45</v>
      </c>
      <c r="W110">
        <v>0.24166666666666667</v>
      </c>
      <c r="X110">
        <v>0.30833333333333335</v>
      </c>
      <c r="Y110">
        <v>0.9</v>
      </c>
      <c r="Z110">
        <v>0.1</v>
      </c>
      <c r="AA110">
        <v>0</v>
      </c>
      <c r="AB110">
        <v>0.25480769230769229</v>
      </c>
      <c r="AC110">
        <v>0.54326923076923084</v>
      </c>
      <c r="AD110">
        <v>0.20192307692307693</v>
      </c>
      <c r="AE110">
        <v>0</v>
      </c>
      <c r="AF110">
        <v>0.32500000000000001</v>
      </c>
      <c r="AG110">
        <v>0.67500000000000004</v>
      </c>
      <c r="AJ110">
        <v>0.74769230769230766</v>
      </c>
      <c r="AK110">
        <v>0.79166666666666674</v>
      </c>
      <c r="AL110">
        <v>0.9</v>
      </c>
      <c r="AN110">
        <v>0.48214285714285721</v>
      </c>
      <c r="AO110">
        <v>0.37916666666666665</v>
      </c>
      <c r="AP110">
        <v>0.43629807692307693</v>
      </c>
    </row>
    <row r="111" spans="2:42" x14ac:dyDescent="0.25">
      <c r="B111">
        <v>27</v>
      </c>
      <c r="C111">
        <v>0.41666666666666663</v>
      </c>
      <c r="D111">
        <v>0.83680555555555558</v>
      </c>
      <c r="E111">
        <v>0.67045454545454541</v>
      </c>
      <c r="G111">
        <v>0.62034883720930234</v>
      </c>
      <c r="H111">
        <v>0.24651162790697675</v>
      </c>
      <c r="I111">
        <v>0.13313953488372093</v>
      </c>
      <c r="J111">
        <v>0.375</v>
      </c>
      <c r="K111">
        <v>0.125</v>
      </c>
      <c r="L111">
        <v>0.5</v>
      </c>
      <c r="M111">
        <v>0.25</v>
      </c>
      <c r="N111">
        <v>0.25</v>
      </c>
      <c r="O111">
        <v>0.5</v>
      </c>
      <c r="P111">
        <v>0.70138888888888884</v>
      </c>
      <c r="Q111">
        <v>0.125</v>
      </c>
      <c r="R111">
        <v>0.1736111111111111</v>
      </c>
      <c r="S111">
        <v>0.26470588235294118</v>
      </c>
      <c r="T111">
        <v>0.17647058823529413</v>
      </c>
      <c r="U111">
        <v>0.55882352941176472</v>
      </c>
      <c r="V111">
        <v>0.42142857142857137</v>
      </c>
      <c r="W111">
        <v>0.12142857142857143</v>
      </c>
      <c r="X111">
        <v>0.45714285714285718</v>
      </c>
      <c r="Y111">
        <v>0.625</v>
      </c>
      <c r="Z111">
        <v>0.33333333333333337</v>
      </c>
      <c r="AA111">
        <v>4.1666666666666664E-2</v>
      </c>
      <c r="AB111">
        <v>0.5</v>
      </c>
      <c r="AC111">
        <v>0.1875</v>
      </c>
      <c r="AD111">
        <v>0.3125</v>
      </c>
      <c r="AE111">
        <v>0.3214285714285714</v>
      </c>
      <c r="AF111">
        <v>0.31428571428571428</v>
      </c>
      <c r="AG111">
        <v>0.36428571428571427</v>
      </c>
      <c r="AJ111">
        <v>0.62034883720930234</v>
      </c>
      <c r="AK111">
        <v>0.70138888888888884</v>
      </c>
      <c r="AL111">
        <v>0.625</v>
      </c>
      <c r="AN111">
        <v>0.34375</v>
      </c>
      <c r="AO111">
        <v>0.3284663865546219</v>
      </c>
      <c r="AP111">
        <v>0.29464285714285715</v>
      </c>
    </row>
    <row r="112" spans="2:42" x14ac:dyDescent="0.25">
      <c r="B112">
        <v>28</v>
      </c>
      <c r="C112">
        <v>0.35555555555555551</v>
      </c>
      <c r="D112">
        <v>0.56372549019607843</v>
      </c>
      <c r="E112">
        <v>0.55448717948717952</v>
      </c>
      <c r="G112">
        <v>0.48461538461538467</v>
      </c>
      <c r="H112">
        <v>0.32692307692307693</v>
      </c>
      <c r="I112">
        <v>0.18846153846153846</v>
      </c>
      <c r="J112">
        <v>0.375</v>
      </c>
      <c r="K112">
        <v>0.42499999999999999</v>
      </c>
      <c r="L112">
        <v>0.2</v>
      </c>
      <c r="M112">
        <v>0.6333333333333333</v>
      </c>
      <c r="N112">
        <v>0.19999999999999998</v>
      </c>
      <c r="O112">
        <v>0.16666666666666666</v>
      </c>
      <c r="P112">
        <v>0.3392857142857143</v>
      </c>
      <c r="Q112">
        <v>0.23214285714285715</v>
      </c>
      <c r="R112">
        <v>0.4285714285714286</v>
      </c>
      <c r="S112">
        <v>0.45</v>
      </c>
      <c r="T112">
        <v>0.35</v>
      </c>
      <c r="U112">
        <v>0.2</v>
      </c>
      <c r="V112">
        <v>0.4375</v>
      </c>
      <c r="W112">
        <v>0.22916666666666666</v>
      </c>
      <c r="X112">
        <v>0.33333333333333331</v>
      </c>
      <c r="Y112">
        <v>0.53181818181818186</v>
      </c>
      <c r="Z112">
        <v>0.34545454545454546</v>
      </c>
      <c r="AA112">
        <v>0.12272727272727274</v>
      </c>
      <c r="AB112">
        <v>0.46590909090909094</v>
      </c>
      <c r="AC112">
        <v>0.19886363636363635</v>
      </c>
      <c r="AD112">
        <v>0.33522727272727271</v>
      </c>
      <c r="AE112">
        <v>0.68181818181818188</v>
      </c>
      <c r="AF112">
        <v>0.13636363636363635</v>
      </c>
      <c r="AG112">
        <v>0.18181818181818182</v>
      </c>
      <c r="AJ112">
        <v>0.48461538461538467</v>
      </c>
      <c r="AK112">
        <v>0.3392857142857143</v>
      </c>
      <c r="AL112">
        <v>0.53181818181818186</v>
      </c>
      <c r="AN112">
        <v>0.24791666666666665</v>
      </c>
      <c r="AO112">
        <v>0.27812500000000001</v>
      </c>
      <c r="AP112">
        <v>0.21306818181818182</v>
      </c>
    </row>
    <row r="113" spans="1:42" x14ac:dyDescent="0.25">
      <c r="B113">
        <v>30</v>
      </c>
      <c r="C113">
        <v>0.42222222222222222</v>
      </c>
      <c r="D113">
        <v>0.35497835497835495</v>
      </c>
      <c r="E113">
        <v>0.89492753623188404</v>
      </c>
      <c r="G113">
        <v>0.4285714285714286</v>
      </c>
      <c r="H113">
        <v>0.27380952380952378</v>
      </c>
      <c r="I113">
        <v>0.29761904761904762</v>
      </c>
      <c r="J113">
        <v>0.21691176470588236</v>
      </c>
      <c r="K113">
        <v>0.33088235294117646</v>
      </c>
      <c r="L113">
        <v>0.45220588235294118</v>
      </c>
      <c r="M113">
        <v>8.3916083916083919E-2</v>
      </c>
      <c r="N113">
        <v>0.57342657342657344</v>
      </c>
      <c r="O113">
        <v>0.34265734265734266</v>
      </c>
      <c r="P113">
        <v>0.1</v>
      </c>
      <c r="Q113">
        <v>0.1</v>
      </c>
      <c r="R113">
        <v>0.8</v>
      </c>
      <c r="S113">
        <v>0.31009615384615385</v>
      </c>
      <c r="T113">
        <v>0.51923076923076916</v>
      </c>
      <c r="U113">
        <v>0.17067307692307693</v>
      </c>
      <c r="V113">
        <v>0.33333333333333331</v>
      </c>
      <c r="W113">
        <v>0.16666666666666666</v>
      </c>
      <c r="X113">
        <v>0.5</v>
      </c>
      <c r="Y113">
        <v>0.25</v>
      </c>
      <c r="Z113">
        <v>0.26666666666666666</v>
      </c>
      <c r="AA113">
        <v>0.48333333333333328</v>
      </c>
      <c r="AB113">
        <v>0.35</v>
      </c>
      <c r="AC113">
        <v>0.45</v>
      </c>
      <c r="AD113">
        <v>0.2</v>
      </c>
      <c r="AE113">
        <v>0.21428571428571427</v>
      </c>
      <c r="AF113">
        <v>0.56428571428571428</v>
      </c>
      <c r="AG113">
        <v>0.22142857142857142</v>
      </c>
      <c r="AJ113">
        <v>0.4285714285714286</v>
      </c>
      <c r="AK113">
        <v>0.1</v>
      </c>
      <c r="AL113">
        <v>0.25</v>
      </c>
      <c r="AN113">
        <v>0.42479303784450845</v>
      </c>
      <c r="AO113">
        <v>0.33914262820512819</v>
      </c>
      <c r="AP113">
        <v>0.35892857142857149</v>
      </c>
    </row>
    <row r="114" spans="1:42" x14ac:dyDescent="0.25">
      <c r="B114">
        <v>31</v>
      </c>
      <c r="C114">
        <v>0.43888888888888888</v>
      </c>
      <c r="D114">
        <v>0.48809523809523808</v>
      </c>
      <c r="E114">
        <v>0.80847953216374258</v>
      </c>
      <c r="G114">
        <v>0.47931034482758617</v>
      </c>
      <c r="H114">
        <v>0.13448275862068965</v>
      </c>
      <c r="I114">
        <v>0.38620689655172413</v>
      </c>
      <c r="J114">
        <v>0.3125</v>
      </c>
      <c r="K114">
        <v>0.4375</v>
      </c>
      <c r="L114">
        <v>0.25</v>
      </c>
      <c r="M114">
        <v>0.25133689839572193</v>
      </c>
      <c r="N114">
        <v>0.51336898395721919</v>
      </c>
      <c r="O114">
        <v>0.23529411764705882</v>
      </c>
      <c r="P114">
        <v>0.1</v>
      </c>
      <c r="Q114">
        <v>0.5</v>
      </c>
      <c r="R114">
        <v>0.4</v>
      </c>
      <c r="S114">
        <v>0.73333333333333339</v>
      </c>
      <c r="T114">
        <v>0.16666666666666666</v>
      </c>
      <c r="U114">
        <v>0.1</v>
      </c>
      <c r="V114">
        <v>0.36249999999999999</v>
      </c>
      <c r="W114">
        <v>0.47499999999999998</v>
      </c>
      <c r="X114">
        <v>0.16250000000000001</v>
      </c>
      <c r="Y114">
        <v>0.39592760180995479</v>
      </c>
      <c r="Z114">
        <v>0.31221719457013575</v>
      </c>
      <c r="AA114">
        <v>0.29185520361990952</v>
      </c>
      <c r="AB114">
        <v>0.48809523809523814</v>
      </c>
      <c r="AC114">
        <v>0.3</v>
      </c>
      <c r="AD114">
        <v>0.2119047619047619</v>
      </c>
      <c r="AE114">
        <v>0.5</v>
      </c>
      <c r="AF114">
        <v>0</v>
      </c>
      <c r="AG114">
        <v>0.5</v>
      </c>
      <c r="AJ114">
        <v>0.47931034482758617</v>
      </c>
      <c r="AK114">
        <v>0.1</v>
      </c>
      <c r="AL114">
        <v>0.39592760180995479</v>
      </c>
      <c r="AN114">
        <v>0.35904077540106949</v>
      </c>
      <c r="AO114">
        <v>0.22604166666666667</v>
      </c>
      <c r="AP114">
        <v>0.25297619047619047</v>
      </c>
    </row>
    <row r="115" spans="1:42" x14ac:dyDescent="0.25">
      <c r="B115">
        <v>32</v>
      </c>
      <c r="C115">
        <v>0.37222222222222223</v>
      </c>
      <c r="D115">
        <v>0.38770053475935828</v>
      </c>
      <c r="E115">
        <v>0.73178137651821862</v>
      </c>
      <c r="G115">
        <v>0.18452380952380951</v>
      </c>
      <c r="H115">
        <v>0.3392857142857143</v>
      </c>
      <c r="I115">
        <v>0.47619047619047616</v>
      </c>
      <c r="J115">
        <v>0.32828282828282829</v>
      </c>
      <c r="K115">
        <v>0.46969696969696967</v>
      </c>
      <c r="L115">
        <v>0.20202020202020202</v>
      </c>
      <c r="M115">
        <v>0.47222222222222221</v>
      </c>
      <c r="N115">
        <v>0.19444444444444442</v>
      </c>
      <c r="O115">
        <v>0.33333333333333331</v>
      </c>
      <c r="P115">
        <v>0.26666666666666666</v>
      </c>
      <c r="Q115">
        <v>0.3</v>
      </c>
      <c r="R115">
        <v>0.43333333333333335</v>
      </c>
      <c r="S115">
        <v>0.20512820512820512</v>
      </c>
      <c r="T115">
        <v>0.59615384615384615</v>
      </c>
      <c r="U115">
        <v>0.19871794871794873</v>
      </c>
      <c r="V115">
        <v>0.30000000000000004</v>
      </c>
      <c r="W115">
        <v>0.15</v>
      </c>
      <c r="X115">
        <v>0.55000000000000004</v>
      </c>
      <c r="Y115">
        <v>0.14285714285714285</v>
      </c>
      <c r="Z115">
        <v>0.27142857142857146</v>
      </c>
      <c r="AA115">
        <v>0.58571428571428563</v>
      </c>
      <c r="AB115">
        <v>0.2857142857142857</v>
      </c>
      <c r="AC115">
        <v>0.5</v>
      </c>
      <c r="AD115">
        <v>0.21428571428571427</v>
      </c>
      <c r="AE115">
        <v>0.37254901960784315</v>
      </c>
      <c r="AF115">
        <v>0.25490196078431371</v>
      </c>
      <c r="AG115">
        <v>0.37254901960784315</v>
      </c>
      <c r="AJ115">
        <v>0.18452380952380951</v>
      </c>
      <c r="AK115">
        <v>0.26666666666666666</v>
      </c>
      <c r="AL115">
        <v>0.14285714285714285</v>
      </c>
      <c r="AN115">
        <v>0.29987373737373735</v>
      </c>
      <c r="AO115">
        <v>0.37371794871794872</v>
      </c>
      <c r="AP115">
        <v>0.33543417366946782</v>
      </c>
    </row>
    <row r="116" spans="1:42" x14ac:dyDescent="0.25">
      <c r="B116">
        <v>33</v>
      </c>
      <c r="C116">
        <v>0.5</v>
      </c>
      <c r="D116">
        <v>0.52</v>
      </c>
      <c r="E116">
        <v>0.67543859649122795</v>
      </c>
      <c r="G116">
        <v>0.3902439024390244</v>
      </c>
      <c r="H116">
        <v>0.36128048780487804</v>
      </c>
      <c r="I116">
        <v>0.24847560975609756</v>
      </c>
      <c r="J116">
        <v>0.3771929824561403</v>
      </c>
      <c r="K116">
        <v>0.18421052631578946</v>
      </c>
      <c r="L116">
        <v>0.43859649122807015</v>
      </c>
      <c r="M116">
        <v>0.55384615384615388</v>
      </c>
      <c r="N116">
        <v>0.25384615384615383</v>
      </c>
      <c r="O116">
        <v>0.19230769230769232</v>
      </c>
      <c r="P116">
        <v>0.5</v>
      </c>
      <c r="Q116">
        <v>0.38888888888888884</v>
      </c>
      <c r="R116">
        <v>0.1111111111111111</v>
      </c>
      <c r="S116">
        <v>0.38181818181818183</v>
      </c>
      <c r="T116">
        <v>0.37272727272727268</v>
      </c>
      <c r="U116">
        <v>0.24545454545454548</v>
      </c>
      <c r="V116">
        <v>0.51785714285714279</v>
      </c>
      <c r="W116">
        <v>0.14285714285714285</v>
      </c>
      <c r="X116">
        <v>0.3392857142857143</v>
      </c>
      <c r="Y116">
        <v>0.30303030303030298</v>
      </c>
      <c r="Z116">
        <v>0.45959595959595961</v>
      </c>
      <c r="AA116">
        <v>0.23737373737373738</v>
      </c>
      <c r="AB116">
        <v>0.41666666666666663</v>
      </c>
      <c r="AC116">
        <v>0.25</v>
      </c>
      <c r="AD116">
        <v>0.33333333333333331</v>
      </c>
      <c r="AE116">
        <v>0.25</v>
      </c>
      <c r="AF116">
        <v>0.625</v>
      </c>
      <c r="AG116">
        <v>0.125</v>
      </c>
      <c r="AJ116">
        <v>0.3902439024390244</v>
      </c>
      <c r="AK116">
        <v>0.5</v>
      </c>
      <c r="AL116">
        <v>0.30303030303030298</v>
      </c>
      <c r="AN116">
        <v>0.26724021592442643</v>
      </c>
      <c r="AO116">
        <v>0.27508116883116884</v>
      </c>
      <c r="AP116">
        <v>0.33333333333333331</v>
      </c>
    </row>
    <row r="117" spans="1:42" x14ac:dyDescent="0.25">
      <c r="B117">
        <v>34</v>
      </c>
      <c r="C117">
        <v>0.3833333333333333</v>
      </c>
      <c r="D117">
        <v>0.48749999999999999</v>
      </c>
      <c r="E117">
        <v>0.81242236024844716</v>
      </c>
      <c r="G117">
        <v>0.29310344827586204</v>
      </c>
      <c r="H117">
        <v>0.40886699507389163</v>
      </c>
      <c r="I117">
        <v>0.29802955665024633</v>
      </c>
      <c r="J117">
        <v>0.34090909090909094</v>
      </c>
      <c r="K117">
        <v>0.47727272727272729</v>
      </c>
      <c r="L117">
        <v>0.18181818181818182</v>
      </c>
      <c r="M117">
        <v>0.26666666666666666</v>
      </c>
      <c r="N117">
        <v>0.37777777777777777</v>
      </c>
      <c r="O117">
        <v>0.35555555555555551</v>
      </c>
      <c r="P117">
        <v>0.42499999999999999</v>
      </c>
      <c r="Q117">
        <v>0.47499999999999998</v>
      </c>
      <c r="R117">
        <v>0.1</v>
      </c>
      <c r="S117">
        <v>0.4</v>
      </c>
      <c r="T117">
        <v>0.46250000000000002</v>
      </c>
      <c r="U117">
        <v>0.13750000000000001</v>
      </c>
      <c r="V117">
        <v>0.31313131313131315</v>
      </c>
      <c r="W117">
        <v>0.24747474747474746</v>
      </c>
      <c r="X117">
        <v>0.43939393939393934</v>
      </c>
      <c r="Y117">
        <v>0.35606060606060602</v>
      </c>
      <c r="Z117">
        <v>0.25757575757575757</v>
      </c>
      <c r="AA117">
        <v>0.38636363636363635</v>
      </c>
      <c r="AB117">
        <v>0.51666666666666661</v>
      </c>
      <c r="AC117">
        <v>0.21666666666666667</v>
      </c>
      <c r="AD117">
        <v>0.26666666666666666</v>
      </c>
      <c r="AE117">
        <v>0.1</v>
      </c>
      <c r="AF117">
        <v>0.35</v>
      </c>
      <c r="AG117">
        <v>0.55000000000000004</v>
      </c>
      <c r="AJ117">
        <v>0.29310344827586204</v>
      </c>
      <c r="AK117">
        <v>0.42499999999999999</v>
      </c>
      <c r="AL117">
        <v>0.35606060606060602</v>
      </c>
      <c r="AN117">
        <v>0.34810606060606064</v>
      </c>
      <c r="AO117">
        <v>0.32171717171717173</v>
      </c>
      <c r="AP117">
        <v>0.34583333333333333</v>
      </c>
    </row>
    <row r="118" spans="1:42" x14ac:dyDescent="0.25">
      <c r="B118">
        <v>35</v>
      </c>
      <c r="C118">
        <v>0.33333333333333331</v>
      </c>
      <c r="D118">
        <v>0.2867816091954023</v>
      </c>
      <c r="E118">
        <v>0.92559523809523803</v>
      </c>
      <c r="G118">
        <v>0.33636363636363636</v>
      </c>
      <c r="H118">
        <v>0.19090909090909092</v>
      </c>
      <c r="I118">
        <v>0.47272727272727272</v>
      </c>
      <c r="J118">
        <v>0.25</v>
      </c>
      <c r="K118">
        <v>0.53125</v>
      </c>
      <c r="L118">
        <v>0.21875</v>
      </c>
      <c r="M118">
        <v>0.16233766233766234</v>
      </c>
      <c r="N118">
        <v>0.32467532467532467</v>
      </c>
      <c r="O118">
        <v>0.51298701298701299</v>
      </c>
      <c r="P118">
        <v>0.5</v>
      </c>
      <c r="Q118">
        <v>0.33333333333333331</v>
      </c>
      <c r="R118">
        <v>0.16666666666666666</v>
      </c>
      <c r="S118">
        <v>0.19871794871794873</v>
      </c>
      <c r="T118">
        <v>0.47435897435897434</v>
      </c>
      <c r="U118">
        <v>0.32692307692307693</v>
      </c>
      <c r="V118">
        <v>0.22500000000000001</v>
      </c>
      <c r="W118">
        <v>0.23333333333333334</v>
      </c>
      <c r="X118">
        <v>0.54166666666666674</v>
      </c>
      <c r="Y118">
        <v>0.29285714285714282</v>
      </c>
      <c r="Z118">
        <v>0.34285714285714286</v>
      </c>
      <c r="AA118">
        <v>0.36428571428571427</v>
      </c>
      <c r="AB118">
        <v>0.25</v>
      </c>
      <c r="AC118">
        <v>0.59375</v>
      </c>
      <c r="AD118">
        <v>0.15625</v>
      </c>
      <c r="AE118">
        <v>0.14374999999999999</v>
      </c>
      <c r="AF118">
        <v>0.35625000000000001</v>
      </c>
      <c r="AG118">
        <v>0.5</v>
      </c>
      <c r="AJ118">
        <v>0.33636363636363636</v>
      </c>
      <c r="AK118">
        <v>0.5</v>
      </c>
      <c r="AL118">
        <v>0.29285714285714282</v>
      </c>
      <c r="AN118">
        <v>0.39691558441558439</v>
      </c>
      <c r="AO118">
        <v>0.39407051282051286</v>
      </c>
      <c r="AP118">
        <v>0.40156249999999999</v>
      </c>
    </row>
    <row r="119" spans="1:42" s="6" customFormat="1" x14ac:dyDescent="0.25">
      <c r="A119" s="6" t="s">
        <v>45</v>
      </c>
      <c r="B119" s="6">
        <v>2</v>
      </c>
      <c r="C119" s="6">
        <v>0.3888888888888889</v>
      </c>
      <c r="D119" s="6">
        <v>0.86570945945945943</v>
      </c>
      <c r="E119" s="6">
        <v>0.79614604462474636</v>
      </c>
      <c r="G119" s="6">
        <v>0.57517482517482521</v>
      </c>
      <c r="H119" s="6">
        <v>0.26398601398601396</v>
      </c>
      <c r="I119" s="6">
        <v>0.16083916083916083</v>
      </c>
      <c r="J119" s="6">
        <v>0.5</v>
      </c>
      <c r="K119" s="6">
        <v>0</v>
      </c>
      <c r="L119" s="6">
        <v>0.5</v>
      </c>
      <c r="M119" s="6">
        <v>0.5</v>
      </c>
      <c r="N119" s="6">
        <v>0.25</v>
      </c>
      <c r="O119" s="6">
        <v>0.25</v>
      </c>
      <c r="P119" s="6">
        <v>0.45</v>
      </c>
      <c r="Q119" s="6">
        <v>0</v>
      </c>
      <c r="R119" s="6">
        <v>0.55000000000000004</v>
      </c>
      <c r="S119" s="6">
        <v>0.60576923076923084</v>
      </c>
      <c r="T119" s="6">
        <v>0.39423076923076922</v>
      </c>
      <c r="U119" s="6">
        <v>0</v>
      </c>
      <c r="V119" s="6">
        <v>0.59090909090909094</v>
      </c>
      <c r="W119" s="6">
        <v>0.13636363636363635</v>
      </c>
      <c r="X119" s="6">
        <v>0.27272727272727271</v>
      </c>
      <c r="Y119" s="6">
        <v>0.45588235294117646</v>
      </c>
      <c r="Z119" s="6">
        <v>0.34313725490196079</v>
      </c>
      <c r="AA119" s="6">
        <v>0.20098039215686275</v>
      </c>
      <c r="AB119" s="6">
        <v>0.48181818181818181</v>
      </c>
      <c r="AC119" s="6">
        <v>0.14545454545454545</v>
      </c>
      <c r="AD119" s="6">
        <v>0.37272727272727268</v>
      </c>
      <c r="AE119" s="6">
        <v>0.42857142857142855</v>
      </c>
      <c r="AF119" s="6">
        <v>0.2857142857142857</v>
      </c>
      <c r="AG119" s="6">
        <v>0.2857142857142857</v>
      </c>
      <c r="AJ119" s="6">
        <v>0.57517482517482521</v>
      </c>
      <c r="AK119" s="6">
        <v>0.45</v>
      </c>
      <c r="AL119" s="6">
        <v>0.45588235294117646</v>
      </c>
      <c r="AN119" s="6">
        <v>0.25</v>
      </c>
      <c r="AO119" s="6">
        <v>0.20083041958041958</v>
      </c>
      <c r="AP119" s="6">
        <v>0.27240259740259737</v>
      </c>
    </row>
    <row r="120" spans="1:42" s="6" customFormat="1" x14ac:dyDescent="0.25">
      <c r="A120" s="6" t="s">
        <v>36</v>
      </c>
      <c r="B120" s="6">
        <v>4</v>
      </c>
      <c r="C120" s="6">
        <v>0.35</v>
      </c>
      <c r="D120" s="6">
        <v>0.55297619047619051</v>
      </c>
      <c r="E120" s="6">
        <v>0.55745967741935487</v>
      </c>
      <c r="G120" s="6">
        <v>0.48706896551724138</v>
      </c>
      <c r="H120" s="6">
        <v>0.11422413793103448</v>
      </c>
      <c r="I120" s="6">
        <v>0.39870689655172414</v>
      </c>
      <c r="J120" s="6">
        <v>0.5</v>
      </c>
      <c r="K120" s="6">
        <v>0.25</v>
      </c>
      <c r="L120" s="6">
        <v>0.25</v>
      </c>
      <c r="M120" s="6">
        <v>0.33636363636363636</v>
      </c>
      <c r="N120" s="6">
        <v>0.29090909090909089</v>
      </c>
      <c r="O120" s="6">
        <v>0.37272727272727268</v>
      </c>
      <c r="P120" s="6">
        <v>0.73888888888888893</v>
      </c>
      <c r="Q120" s="6">
        <v>0.10555555555555556</v>
      </c>
      <c r="R120" s="6">
        <v>0.15555555555555556</v>
      </c>
      <c r="S120" s="6">
        <v>0.42499999999999999</v>
      </c>
      <c r="T120" s="6">
        <v>0.17499999999999999</v>
      </c>
      <c r="U120" s="6">
        <v>0.4</v>
      </c>
      <c r="V120" s="6">
        <v>0.46969696969696967</v>
      </c>
      <c r="W120" s="6">
        <v>0.2121212121212121</v>
      </c>
      <c r="X120" s="6">
        <v>0.31818181818181818</v>
      </c>
      <c r="Y120" s="6">
        <v>0.54637681159420293</v>
      </c>
      <c r="Z120" s="6">
        <v>0.26521739130434785</v>
      </c>
      <c r="AA120" s="6">
        <v>0.18840579710144928</v>
      </c>
      <c r="AB120" s="6">
        <v>0.3482142857142857</v>
      </c>
      <c r="AC120" s="6">
        <v>0.25</v>
      </c>
      <c r="AD120" s="6">
        <v>0.4017857142857143</v>
      </c>
      <c r="AE120" s="6">
        <v>0.51923076923076916</v>
      </c>
      <c r="AF120" s="6">
        <v>0.11538461538461539</v>
      </c>
      <c r="AG120" s="6">
        <v>0.36538461538461542</v>
      </c>
      <c r="AJ120" s="6">
        <v>0.48706896551724138</v>
      </c>
      <c r="AK120" s="6">
        <v>0.73888888888888893</v>
      </c>
      <c r="AL120" s="6">
        <v>0.54637681159420293</v>
      </c>
      <c r="AN120" s="6">
        <v>0.29090909090909089</v>
      </c>
      <c r="AO120" s="6">
        <v>0.27632575757575756</v>
      </c>
      <c r="AP120" s="6">
        <v>0.28313873626373631</v>
      </c>
    </row>
    <row r="121" spans="1:42" s="6" customFormat="1" x14ac:dyDescent="0.25">
      <c r="B121" s="6">
        <v>6</v>
      </c>
      <c r="C121" s="6">
        <v>0.43333333333333335</v>
      </c>
      <c r="D121" s="6">
        <v>0.6289473684210527</v>
      </c>
      <c r="E121" s="6">
        <v>0.68855218855218858</v>
      </c>
      <c r="G121" s="6">
        <v>0.60416666666666674</v>
      </c>
      <c r="H121" s="6">
        <v>0.20833333333333334</v>
      </c>
      <c r="I121" s="6">
        <v>0.1875</v>
      </c>
      <c r="J121" s="6">
        <v>0.375</v>
      </c>
      <c r="K121" s="6">
        <v>6.25E-2</v>
      </c>
      <c r="L121" s="6">
        <v>0.5625</v>
      </c>
      <c r="M121" s="6">
        <v>0.26785714285714285</v>
      </c>
      <c r="N121" s="6">
        <v>0.2589285714285714</v>
      </c>
      <c r="O121" s="6">
        <v>0.4732142857142857</v>
      </c>
      <c r="P121" s="6">
        <v>0.4464285714285714</v>
      </c>
      <c r="Q121" s="6">
        <v>0.21428571428571427</v>
      </c>
      <c r="R121" s="6">
        <v>0.3392857142857143</v>
      </c>
      <c r="S121" s="6">
        <v>0.16666666666666666</v>
      </c>
      <c r="T121" s="6">
        <v>0.41666666666666663</v>
      </c>
      <c r="U121" s="6">
        <v>0.41666666666666663</v>
      </c>
      <c r="V121" s="6">
        <v>0.69480519480519476</v>
      </c>
      <c r="W121" s="6">
        <v>0.15259740259740259</v>
      </c>
      <c r="X121" s="6">
        <v>0.15259740259740259</v>
      </c>
      <c r="Y121" s="6">
        <v>0.5083333333333333</v>
      </c>
      <c r="Z121" s="6">
        <v>0.3666666666666667</v>
      </c>
      <c r="AA121" s="6">
        <v>0.125</v>
      </c>
      <c r="AB121" s="6">
        <v>0.16111111111111109</v>
      </c>
      <c r="AC121" s="6">
        <v>0.3611111111111111</v>
      </c>
      <c r="AD121" s="6">
        <v>0.4777777777777778</v>
      </c>
      <c r="AE121" s="6">
        <v>0.2857142857142857</v>
      </c>
      <c r="AF121" s="6">
        <v>0.21428571428571427</v>
      </c>
      <c r="AG121" s="6">
        <v>0.5</v>
      </c>
      <c r="AJ121" s="6">
        <v>0.60416666666666674</v>
      </c>
      <c r="AK121" s="6">
        <v>0.4464285714285714</v>
      </c>
      <c r="AL121" s="6">
        <v>0.5083333333333333</v>
      </c>
      <c r="AN121" s="6">
        <v>0.3392857142857143</v>
      </c>
      <c r="AO121" s="6">
        <v>0.28463203463203463</v>
      </c>
      <c r="AP121" s="6">
        <v>0.3882936507936508</v>
      </c>
    </row>
    <row r="122" spans="1:42" s="6" customFormat="1" x14ac:dyDescent="0.25">
      <c r="B122" s="6">
        <v>9</v>
      </c>
      <c r="C122" s="6">
        <v>0.55555555555555558</v>
      </c>
      <c r="D122" s="6">
        <v>0.82720588235294112</v>
      </c>
      <c r="E122" s="6">
        <v>0.45614035087719301</v>
      </c>
      <c r="G122" s="6">
        <v>0.76376988984088123</v>
      </c>
      <c r="H122" s="6">
        <v>4.9571603427172581E-2</v>
      </c>
      <c r="I122" s="6">
        <v>0.18665850673194614</v>
      </c>
      <c r="J122" s="6">
        <v>0.875</v>
      </c>
      <c r="K122" s="6">
        <v>0.125</v>
      </c>
      <c r="L122" s="6">
        <v>0</v>
      </c>
      <c r="M122" s="6">
        <v>0.26666666666666666</v>
      </c>
      <c r="N122" s="6">
        <v>0.55000000000000004</v>
      </c>
      <c r="O122" s="6">
        <v>0.18333333333333335</v>
      </c>
      <c r="P122" s="6">
        <v>0.61250000000000004</v>
      </c>
      <c r="Q122" s="6">
        <v>0.1</v>
      </c>
      <c r="R122" s="6">
        <v>0.28749999999999998</v>
      </c>
      <c r="S122" s="6">
        <v>0.16666666666666666</v>
      </c>
      <c r="T122" s="6">
        <v>0.16666666666666666</v>
      </c>
      <c r="U122" s="6">
        <v>0.66666666666666663</v>
      </c>
      <c r="V122" s="6">
        <v>0.3</v>
      </c>
      <c r="W122" s="6">
        <v>0.5</v>
      </c>
      <c r="X122" s="6">
        <v>0.2</v>
      </c>
      <c r="Y122" s="6">
        <v>0.77500000000000002</v>
      </c>
      <c r="Z122" s="6">
        <v>0.17499999999999999</v>
      </c>
      <c r="AA122" s="6">
        <v>0.05</v>
      </c>
      <c r="AB122" s="6">
        <v>0.69318181818181812</v>
      </c>
      <c r="AC122" s="6">
        <v>9.0909090909090912E-2</v>
      </c>
      <c r="AD122" s="6">
        <v>0.21590909090909091</v>
      </c>
      <c r="AE122" s="6">
        <v>0.41428571428571426</v>
      </c>
      <c r="AF122" s="6">
        <v>0.31428571428571428</v>
      </c>
      <c r="AG122" s="6">
        <v>0.27142857142857146</v>
      </c>
      <c r="AJ122" s="6">
        <v>0.76376988984088123</v>
      </c>
      <c r="AK122" s="6">
        <v>0.61250000000000004</v>
      </c>
      <c r="AL122" s="6">
        <v>0.77500000000000002</v>
      </c>
      <c r="AN122" s="6">
        <v>0.21458333333333335</v>
      </c>
      <c r="AO122" s="6">
        <v>0.3833333333333333</v>
      </c>
      <c r="AP122" s="6">
        <v>0.22313311688311691</v>
      </c>
    </row>
    <row r="123" spans="1:42" s="6" customFormat="1" x14ac:dyDescent="0.25">
      <c r="B123" s="6">
        <v>15</v>
      </c>
      <c r="C123" s="6">
        <v>0.51666666666666661</v>
      </c>
      <c r="D123" s="6">
        <v>0.62657004830917873</v>
      </c>
      <c r="E123" s="6">
        <v>0.46640316205533594</v>
      </c>
      <c r="G123" s="6">
        <v>0.85823754789272022</v>
      </c>
      <c r="H123" s="6">
        <v>5.3001277139208172E-2</v>
      </c>
      <c r="I123" s="6">
        <v>8.876117496807151E-2</v>
      </c>
      <c r="J123" s="6">
        <v>0.375</v>
      </c>
      <c r="K123" s="6">
        <v>0.125</v>
      </c>
      <c r="L123" s="6">
        <v>0.5</v>
      </c>
      <c r="M123" s="6">
        <v>0.15</v>
      </c>
      <c r="N123" s="6">
        <v>0.6875</v>
      </c>
      <c r="O123" s="6">
        <v>0.16250000000000001</v>
      </c>
      <c r="P123" s="6">
        <v>0.30303030303030298</v>
      </c>
      <c r="Q123" s="6">
        <v>0.29924242424242425</v>
      </c>
      <c r="R123" s="6">
        <v>0.39772727272727271</v>
      </c>
      <c r="S123" s="6">
        <v>0.35</v>
      </c>
      <c r="T123" s="6">
        <v>0.1</v>
      </c>
      <c r="U123" s="6">
        <v>0.55000000000000004</v>
      </c>
      <c r="V123" s="6">
        <v>0.88888888888888884</v>
      </c>
      <c r="W123" s="6">
        <v>5.5555555555555552E-2</v>
      </c>
      <c r="X123" s="6">
        <v>5.5555555555555552E-2</v>
      </c>
      <c r="Y123" s="6">
        <v>0.60256410256410253</v>
      </c>
      <c r="Z123" s="6">
        <v>0.23717948717948717</v>
      </c>
      <c r="AA123" s="6">
        <v>0.16025641025641024</v>
      </c>
      <c r="AB123" s="6">
        <v>0.75</v>
      </c>
      <c r="AC123" s="6">
        <v>0.125</v>
      </c>
      <c r="AD123" s="6">
        <v>0.125</v>
      </c>
      <c r="AE123" s="6">
        <v>0.33333333333333331</v>
      </c>
      <c r="AF123" s="6">
        <v>0.66666666666666663</v>
      </c>
      <c r="AG123" s="6">
        <v>0</v>
      </c>
      <c r="AJ123" s="6">
        <v>0.85823754789272022</v>
      </c>
      <c r="AK123" s="6">
        <v>0.30303030303030298</v>
      </c>
      <c r="AL123" s="6">
        <v>0.60256410256410253</v>
      </c>
      <c r="AN123" s="6">
        <v>0.36875000000000002</v>
      </c>
      <c r="AO123" s="6">
        <v>0.1902777777777778</v>
      </c>
      <c r="AP123" s="6">
        <v>0.22916666666666666</v>
      </c>
    </row>
    <row r="124" spans="1:42" s="6" customFormat="1" x14ac:dyDescent="0.25">
      <c r="B124" s="6">
        <v>16</v>
      </c>
      <c r="C124" s="6">
        <v>0.41666666666666663</v>
      </c>
      <c r="D124" s="6">
        <v>0.41216216216216217</v>
      </c>
      <c r="E124" s="6">
        <v>0.65942028985507251</v>
      </c>
      <c r="G124" s="6">
        <v>0.38888888888888884</v>
      </c>
      <c r="H124" s="6">
        <v>0.30555555555555558</v>
      </c>
      <c r="I124" s="6">
        <v>0.30555555555555552</v>
      </c>
      <c r="J124" s="6">
        <v>0.35555555555555551</v>
      </c>
      <c r="K124" s="6">
        <v>0.31111111111111112</v>
      </c>
      <c r="L124" s="6">
        <v>0.33333333333333331</v>
      </c>
      <c r="M124" s="6">
        <v>0.4777777777777778</v>
      </c>
      <c r="N124" s="6">
        <v>0.3666666666666667</v>
      </c>
      <c r="O124" s="6">
        <v>0.15555555555555556</v>
      </c>
      <c r="P124" s="6">
        <v>0.40972222222222221</v>
      </c>
      <c r="Q124" s="6">
        <v>0.1736111111111111</v>
      </c>
      <c r="R124" s="6">
        <v>0.41666666666666663</v>
      </c>
      <c r="S124" s="6">
        <v>0.52083333333333326</v>
      </c>
      <c r="T124" s="6">
        <v>0.3125</v>
      </c>
      <c r="U124" s="6">
        <v>0.16666666666666666</v>
      </c>
      <c r="V124" s="6">
        <v>0.59166666666666667</v>
      </c>
      <c r="W124" s="6">
        <v>0.14166666666666666</v>
      </c>
      <c r="X124" s="6">
        <v>0.26666666666666666</v>
      </c>
      <c r="Y124" s="6">
        <v>4.5454545454545456E-2</v>
      </c>
      <c r="Z124" s="6">
        <v>0.47727272727272729</v>
      </c>
      <c r="AA124" s="6">
        <v>0.47727272727272729</v>
      </c>
      <c r="AB124" s="6">
        <v>0.27500000000000002</v>
      </c>
      <c r="AC124" s="6">
        <v>0.33750000000000002</v>
      </c>
      <c r="AD124" s="6">
        <v>0.38750000000000001</v>
      </c>
      <c r="AE124" s="6">
        <v>0.29166666666666663</v>
      </c>
      <c r="AF124" s="6">
        <v>0.375</v>
      </c>
      <c r="AG124" s="6">
        <v>0.33333333333333337</v>
      </c>
      <c r="AJ124" s="6">
        <v>0.38888888888888884</v>
      </c>
      <c r="AK124" s="6">
        <v>0.40972222222222221</v>
      </c>
      <c r="AL124" s="6">
        <v>4.5454545454545456E-2</v>
      </c>
      <c r="AN124" s="6">
        <v>0.29166666666666663</v>
      </c>
      <c r="AO124" s="6">
        <v>0.22187499999999999</v>
      </c>
      <c r="AP124" s="6">
        <v>0.35833333333333339</v>
      </c>
    </row>
    <row r="125" spans="1:42" s="6" customFormat="1" x14ac:dyDescent="0.25">
      <c r="B125" s="6">
        <v>17</v>
      </c>
      <c r="C125" s="6">
        <v>0.47777777777777775</v>
      </c>
      <c r="D125" s="6">
        <v>0.88203463203463206</v>
      </c>
      <c r="E125" s="6">
        <v>0.43650793650793651</v>
      </c>
      <c r="G125" s="6">
        <v>0.98780487804878048</v>
      </c>
      <c r="H125" s="6">
        <v>0</v>
      </c>
      <c r="I125" s="6">
        <v>1.2195121951219513E-2</v>
      </c>
      <c r="J125" s="6">
        <v>0.125</v>
      </c>
      <c r="K125" s="6">
        <v>0.875</v>
      </c>
      <c r="L125" s="6">
        <v>0</v>
      </c>
      <c r="M125" s="6">
        <v>0.625</v>
      </c>
      <c r="N125" s="6">
        <v>0.125</v>
      </c>
      <c r="O125" s="6">
        <v>0.25</v>
      </c>
      <c r="P125" s="6">
        <v>0.7</v>
      </c>
      <c r="Q125" s="6">
        <v>0.125</v>
      </c>
      <c r="R125" s="6">
        <v>0.17499999999999999</v>
      </c>
      <c r="S125" s="6">
        <v>0.41666666666666663</v>
      </c>
      <c r="T125" s="6">
        <v>0.41666666666666663</v>
      </c>
      <c r="U125" s="6">
        <v>0.16666666666666666</v>
      </c>
      <c r="V125" s="6">
        <v>0.58333333333333326</v>
      </c>
      <c r="W125" s="6">
        <v>0.125</v>
      </c>
      <c r="X125" s="6">
        <v>0.29166666666666663</v>
      </c>
      <c r="Y125" s="6">
        <v>0.79761904761904767</v>
      </c>
      <c r="Z125" s="6">
        <v>0.15476190476190477</v>
      </c>
      <c r="AA125" s="6">
        <v>4.7619047619047616E-2</v>
      </c>
      <c r="AB125" s="6">
        <v>0.55000000000000004</v>
      </c>
      <c r="AC125" s="6">
        <v>0.125</v>
      </c>
      <c r="AD125" s="6">
        <v>0.32500000000000001</v>
      </c>
      <c r="AE125" s="6">
        <v>0.25</v>
      </c>
      <c r="AF125" s="6">
        <v>0.375</v>
      </c>
      <c r="AG125" s="6">
        <v>0.375</v>
      </c>
      <c r="AJ125" s="6">
        <v>0.98780487804878048</v>
      </c>
      <c r="AK125" s="6">
        <v>0.7</v>
      </c>
      <c r="AL125" s="6">
        <v>0.79761904761904767</v>
      </c>
      <c r="AN125" s="6">
        <v>0.3125</v>
      </c>
      <c r="AO125" s="6">
        <v>0.24999999999999997</v>
      </c>
      <c r="AP125" s="6">
        <v>0.3</v>
      </c>
    </row>
    <row r="126" spans="1:42" s="6" customFormat="1" x14ac:dyDescent="0.25">
      <c r="B126" s="6">
        <v>18</v>
      </c>
      <c r="C126" s="6">
        <v>0.44444444444444442</v>
      </c>
      <c r="D126" s="6">
        <v>0.82936507936507931</v>
      </c>
      <c r="E126" s="6">
        <v>0.72282608695652173</v>
      </c>
      <c r="G126" s="6">
        <v>0.68968968968968969</v>
      </c>
      <c r="H126" s="6">
        <v>0.12312312312312312</v>
      </c>
      <c r="I126" s="6">
        <v>0.18718718718718719</v>
      </c>
      <c r="J126" s="6">
        <v>0.25</v>
      </c>
      <c r="K126" s="6">
        <v>0.375</v>
      </c>
      <c r="L126" s="6">
        <v>0.375</v>
      </c>
      <c r="M126" s="6">
        <v>0.16666666666666666</v>
      </c>
      <c r="N126" s="6">
        <v>0.25</v>
      </c>
      <c r="O126" s="6">
        <v>0.58333333333333326</v>
      </c>
      <c r="P126" s="6">
        <v>0.76190476190476186</v>
      </c>
      <c r="Q126" s="6">
        <v>0.15476190476190477</v>
      </c>
      <c r="R126" s="6">
        <v>8.3333333333333329E-2</v>
      </c>
      <c r="S126" s="6">
        <v>0.37142857142857144</v>
      </c>
      <c r="T126" s="6">
        <v>0.48571428571428571</v>
      </c>
      <c r="U126" s="6">
        <v>0.14285714285714285</v>
      </c>
      <c r="V126" s="6">
        <v>0.68181818181818188</v>
      </c>
      <c r="W126" s="6">
        <v>0.18181818181818182</v>
      </c>
      <c r="X126" s="6">
        <v>0.13636363636363635</v>
      </c>
      <c r="Y126" s="6">
        <v>0.77857142857142847</v>
      </c>
      <c r="Z126" s="6">
        <v>0.12142857142857143</v>
      </c>
      <c r="AA126" s="6">
        <v>0.1</v>
      </c>
      <c r="AB126" s="6">
        <v>0.42499999999999999</v>
      </c>
      <c r="AC126" s="6">
        <v>0.41249999999999998</v>
      </c>
      <c r="AD126" s="6">
        <v>0.16250000000000001</v>
      </c>
      <c r="AE126" s="6">
        <v>0.2</v>
      </c>
      <c r="AF126" s="6">
        <v>0.35</v>
      </c>
      <c r="AG126" s="6">
        <v>0.45</v>
      </c>
      <c r="AJ126" s="6">
        <v>0.68968968968968969</v>
      </c>
      <c r="AK126" s="6">
        <v>0.76190476190476186</v>
      </c>
      <c r="AL126" s="6">
        <v>0.77857142857142847</v>
      </c>
      <c r="AN126" s="6">
        <v>0.39583333333333331</v>
      </c>
      <c r="AO126" s="6">
        <v>0.2366883116883117</v>
      </c>
      <c r="AP126" s="6">
        <v>0.34375</v>
      </c>
    </row>
    <row r="127" spans="1:42" s="6" customFormat="1" x14ac:dyDescent="0.25">
      <c r="B127" s="6">
        <v>20</v>
      </c>
      <c r="C127" s="6">
        <v>0.48888888888888887</v>
      </c>
      <c r="D127" s="6">
        <v>0.81310418904403869</v>
      </c>
      <c r="E127" s="6">
        <v>0.78221415607985478</v>
      </c>
      <c r="G127" s="6">
        <v>0.77670311185870478</v>
      </c>
      <c r="H127" s="6">
        <v>8.3263246425567705E-2</v>
      </c>
      <c r="I127" s="6">
        <v>0.14003364171572749</v>
      </c>
      <c r="J127" s="6">
        <v>0</v>
      </c>
      <c r="K127" s="6">
        <v>0.75</v>
      </c>
      <c r="L127" s="6">
        <v>0.25</v>
      </c>
      <c r="M127" s="6">
        <v>0.125</v>
      </c>
      <c r="N127" s="6">
        <v>0.5</v>
      </c>
      <c r="O127" s="6">
        <v>0.375</v>
      </c>
      <c r="P127" s="6">
        <v>0.8</v>
      </c>
      <c r="Q127" s="6">
        <v>0.1</v>
      </c>
      <c r="R127" s="6">
        <v>0.1</v>
      </c>
      <c r="S127" s="6">
        <v>0.125</v>
      </c>
      <c r="T127" s="6">
        <v>0.66666666666666663</v>
      </c>
      <c r="U127" s="6">
        <v>0.20833333333333331</v>
      </c>
      <c r="V127" s="6">
        <v>0.4107142857142857</v>
      </c>
      <c r="W127" s="6">
        <v>0.35119047619047616</v>
      </c>
      <c r="X127" s="6">
        <v>0.23809523809523808</v>
      </c>
      <c r="Y127" s="6">
        <v>0.69444444444444442</v>
      </c>
      <c r="Z127" s="6">
        <v>0.25</v>
      </c>
      <c r="AA127" s="6">
        <v>5.5555555555555552E-2</v>
      </c>
      <c r="AB127" s="6">
        <v>0.54166666666666674</v>
      </c>
      <c r="AC127" s="6">
        <v>0.22500000000000001</v>
      </c>
      <c r="AD127" s="6">
        <v>0.23333333333333334</v>
      </c>
      <c r="AE127" s="6">
        <v>0</v>
      </c>
      <c r="AF127" s="6">
        <v>0.375</v>
      </c>
      <c r="AG127" s="6">
        <v>0.625</v>
      </c>
      <c r="AJ127" s="6">
        <v>0.77670311185870478</v>
      </c>
      <c r="AK127" s="6">
        <v>0.8</v>
      </c>
      <c r="AL127" s="6">
        <v>0.69444444444444442</v>
      </c>
      <c r="AN127" s="6">
        <v>0.46875</v>
      </c>
      <c r="AO127" s="6">
        <v>0.3660714285714286</v>
      </c>
      <c r="AP127" s="6">
        <v>0.36458333333333337</v>
      </c>
    </row>
    <row r="128" spans="1:42" s="6" customFormat="1" x14ac:dyDescent="0.25">
      <c r="B128" s="6">
        <v>21</v>
      </c>
      <c r="C128" s="6">
        <v>0.37222222222222223</v>
      </c>
      <c r="D128" s="6">
        <v>0.65073529411764708</v>
      </c>
      <c r="E128" s="6">
        <v>0.83488063660477452</v>
      </c>
      <c r="G128" s="6">
        <v>0.42717391304347829</v>
      </c>
      <c r="H128" s="6">
        <v>0.29891304347826086</v>
      </c>
      <c r="I128" s="6">
        <v>0.27391304347826084</v>
      </c>
      <c r="J128" s="6">
        <v>0.125</v>
      </c>
      <c r="K128" s="6">
        <v>0.70833333333333326</v>
      </c>
      <c r="L128" s="6">
        <v>0.16666666666666666</v>
      </c>
      <c r="M128" s="6">
        <v>0.32539682539682535</v>
      </c>
      <c r="N128" s="6">
        <v>0.16666666666666666</v>
      </c>
      <c r="O128" s="6">
        <v>0.50793650793650791</v>
      </c>
      <c r="P128" s="6">
        <v>0.22500000000000001</v>
      </c>
      <c r="Q128" s="6">
        <v>0.55000000000000004</v>
      </c>
      <c r="R128" s="6">
        <v>0.22500000000000001</v>
      </c>
      <c r="S128" s="6">
        <v>0.54166666666666674</v>
      </c>
      <c r="T128" s="6">
        <v>0.14285714285714285</v>
      </c>
      <c r="U128" s="6">
        <v>0.31547619047619047</v>
      </c>
      <c r="V128" s="6">
        <v>0.75</v>
      </c>
      <c r="W128" s="6">
        <v>0.20833333333333334</v>
      </c>
      <c r="X128" s="6">
        <v>4.1666666666666664E-2</v>
      </c>
      <c r="Y128" s="6">
        <v>0.33333333333333337</v>
      </c>
      <c r="Z128" s="6">
        <v>0.35416666666666663</v>
      </c>
      <c r="AA128" s="6">
        <v>0.3125</v>
      </c>
      <c r="AB128" s="6">
        <v>0.23636363636363636</v>
      </c>
      <c r="AC128" s="6">
        <v>0.43181818181818182</v>
      </c>
      <c r="AD128" s="6">
        <v>0.33181818181818179</v>
      </c>
      <c r="AE128" s="6">
        <v>0.27272727272727271</v>
      </c>
      <c r="AF128" s="6">
        <v>0.29090909090909089</v>
      </c>
      <c r="AG128" s="6">
        <v>0.43636363636363634</v>
      </c>
      <c r="AJ128" s="6">
        <v>0.42717391304347829</v>
      </c>
      <c r="AK128" s="6">
        <v>0.22500000000000001</v>
      </c>
      <c r="AL128" s="6">
        <v>0.33333333333333337</v>
      </c>
      <c r="AN128" s="6">
        <v>0.38740079365079361</v>
      </c>
      <c r="AO128" s="6">
        <v>0.17708333333333331</v>
      </c>
      <c r="AP128" s="6">
        <v>0.37272727272727274</v>
      </c>
    </row>
    <row r="129" spans="1:42" s="6" customFormat="1" x14ac:dyDescent="0.25">
      <c r="B129" s="6">
        <v>22</v>
      </c>
      <c r="C129" s="6">
        <v>0.5</v>
      </c>
      <c r="D129" s="6">
        <v>0.57566844919786098</v>
      </c>
      <c r="E129" s="6">
        <v>0.39999999999999997</v>
      </c>
      <c r="G129" s="6">
        <v>0.54487179487179493</v>
      </c>
      <c r="H129" s="6">
        <v>0.25961538461538464</v>
      </c>
      <c r="I129" s="6">
        <v>0.19551282051282051</v>
      </c>
      <c r="J129" s="6">
        <v>0.1</v>
      </c>
      <c r="K129" s="6">
        <v>0.16666666666666666</v>
      </c>
      <c r="L129" s="6">
        <v>0.73333333333333339</v>
      </c>
      <c r="M129" s="6">
        <v>0.41666666666666663</v>
      </c>
      <c r="N129" s="6">
        <v>0.375</v>
      </c>
      <c r="O129" s="6">
        <v>0.20833333333333334</v>
      </c>
      <c r="P129" s="6">
        <v>0.68376068376068377</v>
      </c>
      <c r="Q129" s="6">
        <v>0.20512820512820512</v>
      </c>
      <c r="R129" s="6">
        <v>0.1111111111111111</v>
      </c>
      <c r="S129" s="6">
        <v>0.2</v>
      </c>
      <c r="T129" s="6">
        <v>0.2</v>
      </c>
      <c r="U129" s="6">
        <v>0.6</v>
      </c>
      <c r="V129" s="6">
        <v>0.57692307692307687</v>
      </c>
      <c r="W129" s="6">
        <v>0.15384615384615385</v>
      </c>
      <c r="X129" s="6">
        <v>0.26923076923076922</v>
      </c>
      <c r="Y129" s="6">
        <v>0.57264957264957261</v>
      </c>
      <c r="Z129" s="6">
        <v>0.20512820512820512</v>
      </c>
      <c r="AA129" s="6">
        <v>0.22222222222222221</v>
      </c>
      <c r="AB129" s="6">
        <v>0.66666666666666663</v>
      </c>
      <c r="AC129" s="6">
        <v>0.22222222222222221</v>
      </c>
      <c r="AD129" s="6">
        <v>0.1111111111111111</v>
      </c>
      <c r="AE129" s="6">
        <v>0.65</v>
      </c>
      <c r="AF129" s="6">
        <v>0.1</v>
      </c>
      <c r="AG129" s="6">
        <v>0.25</v>
      </c>
      <c r="AJ129" s="6">
        <v>0.54487179487179493</v>
      </c>
      <c r="AK129" s="6">
        <v>0.68376068376068377</v>
      </c>
      <c r="AL129" s="6">
        <v>0.57264957264957261</v>
      </c>
      <c r="AN129" s="6">
        <v>0.37083333333333329</v>
      </c>
      <c r="AO129" s="6">
        <v>0.30576923076923079</v>
      </c>
      <c r="AP129" s="6">
        <v>0.17083333333333334</v>
      </c>
    </row>
    <row r="130" spans="1:42" s="6" customFormat="1" x14ac:dyDescent="0.25">
      <c r="B130" s="6">
        <v>23</v>
      </c>
      <c r="C130" s="6">
        <v>0.43333333333333335</v>
      </c>
      <c r="D130" s="6">
        <v>0.55158730158730163</v>
      </c>
      <c r="E130" s="6">
        <v>0.86230769230769233</v>
      </c>
      <c r="G130" s="6">
        <v>0.67276887871853552</v>
      </c>
      <c r="H130" s="6">
        <v>0.14416475972540044</v>
      </c>
      <c r="I130" s="6">
        <v>0.18306636155606407</v>
      </c>
      <c r="J130" s="6">
        <v>0.19642857142857142</v>
      </c>
      <c r="K130" s="6">
        <v>0.4107142857142857</v>
      </c>
      <c r="L130" s="6">
        <v>0.39285714285714285</v>
      </c>
      <c r="M130" s="6">
        <v>0.15555555555555556</v>
      </c>
      <c r="N130" s="6">
        <v>0.26666666666666666</v>
      </c>
      <c r="O130" s="6">
        <v>0.57777777777777772</v>
      </c>
      <c r="P130" s="6">
        <v>0.54166666666666663</v>
      </c>
      <c r="Q130" s="6">
        <v>0.125</v>
      </c>
      <c r="R130" s="6">
        <v>0.33333333333333331</v>
      </c>
      <c r="S130" s="6">
        <v>0.25974025974025972</v>
      </c>
      <c r="T130" s="6">
        <v>0.50649350649350655</v>
      </c>
      <c r="U130" s="6">
        <v>0.23376623376623376</v>
      </c>
      <c r="V130" s="6">
        <v>0.375</v>
      </c>
      <c r="W130" s="6">
        <v>0.27976190476190477</v>
      </c>
      <c r="X130" s="6">
        <v>0.34523809523809523</v>
      </c>
      <c r="Y130" s="6">
        <v>0.29166666666666663</v>
      </c>
      <c r="Z130" s="6">
        <v>0.5</v>
      </c>
      <c r="AA130" s="6">
        <v>0.20833333333333331</v>
      </c>
      <c r="AB130" s="6">
        <v>0.31764705882352939</v>
      </c>
      <c r="AC130" s="6">
        <v>0.37647058823529411</v>
      </c>
      <c r="AD130" s="6">
        <v>0.30588235294117649</v>
      </c>
      <c r="AE130" s="6">
        <v>0.28333333333333333</v>
      </c>
      <c r="AF130" s="6">
        <v>0.25</v>
      </c>
      <c r="AG130" s="6">
        <v>0.46666666666666667</v>
      </c>
      <c r="AJ130" s="6">
        <v>0.67276887871853552</v>
      </c>
      <c r="AK130" s="6">
        <v>0.54166666666666663</v>
      </c>
      <c r="AL130" s="6">
        <v>0.29166666666666663</v>
      </c>
      <c r="AN130" s="6">
        <v>0.41200396825396823</v>
      </c>
      <c r="AO130" s="6">
        <v>0.34131493506493504</v>
      </c>
      <c r="AP130" s="6">
        <v>0.34975490196078429</v>
      </c>
    </row>
    <row r="131" spans="1:42" s="6" customFormat="1" x14ac:dyDescent="0.25">
      <c r="B131" s="6">
        <v>24</v>
      </c>
      <c r="C131" s="6">
        <v>0.48333333333333328</v>
      </c>
      <c r="D131" s="6">
        <v>0.56177094379639447</v>
      </c>
      <c r="E131" s="6">
        <v>0.48809523809523808</v>
      </c>
      <c r="G131" s="6">
        <v>0.65572390572390571</v>
      </c>
      <c r="H131" s="6">
        <v>9.6801346801346805E-2</v>
      </c>
      <c r="I131" s="6">
        <v>0.24747474747474746</v>
      </c>
      <c r="J131" s="6">
        <v>0.41666666666666663</v>
      </c>
      <c r="K131" s="6">
        <v>0.16666666666666666</v>
      </c>
      <c r="L131" s="6">
        <v>0.41666666666666663</v>
      </c>
      <c r="M131" s="6">
        <v>0.44097222222222221</v>
      </c>
      <c r="N131" s="6">
        <v>0.34722222222222221</v>
      </c>
      <c r="O131" s="6">
        <v>0.21180555555555555</v>
      </c>
      <c r="P131" s="6">
        <v>0.66161616161616155</v>
      </c>
      <c r="Q131" s="6">
        <v>0</v>
      </c>
      <c r="R131" s="6">
        <v>0.33838383838383834</v>
      </c>
      <c r="S131" s="6">
        <v>0.16666666666666666</v>
      </c>
      <c r="T131" s="6">
        <v>0.66666666666666663</v>
      </c>
      <c r="U131" s="6">
        <v>0.16666666666666666</v>
      </c>
      <c r="V131" s="6">
        <v>0.7410714285714286</v>
      </c>
      <c r="W131" s="6">
        <v>0.125</v>
      </c>
      <c r="X131" s="6">
        <v>0.13392857142857142</v>
      </c>
      <c r="Y131" s="6">
        <v>0.47222222222222221</v>
      </c>
      <c r="Z131" s="6">
        <v>0.35317460317460314</v>
      </c>
      <c r="AA131" s="6">
        <v>0.17460317460317459</v>
      </c>
      <c r="AB131" s="6">
        <v>0.66666666666666674</v>
      </c>
      <c r="AC131" s="6">
        <v>0.05</v>
      </c>
      <c r="AD131" s="6">
        <v>0.28333333333333333</v>
      </c>
      <c r="AE131" s="6">
        <v>0.83333333333333326</v>
      </c>
      <c r="AF131" s="6">
        <v>0</v>
      </c>
      <c r="AG131" s="6">
        <v>0.16666666666666666</v>
      </c>
      <c r="AJ131" s="6">
        <v>0.65572390572390571</v>
      </c>
      <c r="AK131" s="6">
        <v>0.66161616161616155</v>
      </c>
      <c r="AL131" s="6">
        <v>0.47222222222222221</v>
      </c>
      <c r="AN131" s="6">
        <v>0.28559027777777773</v>
      </c>
      <c r="AO131" s="6">
        <v>0.27306547619047616</v>
      </c>
      <c r="AP131" s="6">
        <v>0.125</v>
      </c>
    </row>
    <row r="132" spans="1:42" s="6" customFormat="1" x14ac:dyDescent="0.25">
      <c r="B132" s="6">
        <v>26</v>
      </c>
      <c r="C132" s="6">
        <v>0.46111111111111114</v>
      </c>
      <c r="D132" s="6">
        <v>0.50377468060394892</v>
      </c>
      <c r="E132" s="6">
        <v>0.90238095238095239</v>
      </c>
      <c r="G132" s="6">
        <v>0.43368700265251992</v>
      </c>
      <c r="H132" s="6">
        <v>0.19761273209549074</v>
      </c>
      <c r="I132" s="6">
        <v>0.3687002652519894</v>
      </c>
      <c r="J132" s="6">
        <v>0.16250000000000001</v>
      </c>
      <c r="K132" s="6">
        <v>0.375</v>
      </c>
      <c r="L132" s="6">
        <v>0.46250000000000002</v>
      </c>
      <c r="M132" s="6">
        <v>0.33888888888888891</v>
      </c>
      <c r="N132" s="6">
        <v>0.4777777777777778</v>
      </c>
      <c r="O132" s="6">
        <v>0.18333333333333335</v>
      </c>
      <c r="P132" s="6">
        <v>0.5</v>
      </c>
      <c r="Q132" s="6">
        <v>0.25</v>
      </c>
      <c r="R132" s="6">
        <v>0.25</v>
      </c>
      <c r="S132" s="6">
        <v>0.3666666666666667</v>
      </c>
      <c r="T132" s="6">
        <v>0.3666666666666667</v>
      </c>
      <c r="U132" s="6">
        <v>0.26666666666666666</v>
      </c>
      <c r="V132" s="6">
        <v>0.59340659340659341</v>
      </c>
      <c r="W132" s="6">
        <v>0.18681318681318682</v>
      </c>
      <c r="X132" s="6">
        <v>0.21978021978021978</v>
      </c>
      <c r="Y132" s="6">
        <v>0.22727272727272727</v>
      </c>
      <c r="Z132" s="6">
        <v>0.53181818181818175</v>
      </c>
      <c r="AA132" s="6">
        <v>0.24090909090909091</v>
      </c>
      <c r="AB132" s="6">
        <v>0.41111111111111109</v>
      </c>
      <c r="AC132" s="6">
        <v>0.24444444444444444</v>
      </c>
      <c r="AD132" s="6">
        <v>0.34444444444444444</v>
      </c>
      <c r="AE132" s="6">
        <v>0.3</v>
      </c>
      <c r="AF132" s="6">
        <v>0.26666666666666666</v>
      </c>
      <c r="AG132" s="6">
        <v>0.43333333333333335</v>
      </c>
      <c r="AJ132" s="6">
        <v>0.43368700265251992</v>
      </c>
      <c r="AK132" s="6">
        <v>0.5</v>
      </c>
      <c r="AL132" s="6">
        <v>0.22727272727272727</v>
      </c>
      <c r="AN132" s="6">
        <v>0.37465277777777778</v>
      </c>
      <c r="AO132" s="6">
        <v>0.25998168498168495</v>
      </c>
      <c r="AP132" s="6">
        <v>0.32222222222222224</v>
      </c>
    </row>
    <row r="133" spans="1:42" s="6" customFormat="1" x14ac:dyDescent="0.25">
      <c r="B133" s="6">
        <v>28</v>
      </c>
      <c r="C133" s="6">
        <v>0.39444444444444443</v>
      </c>
      <c r="D133" s="6">
        <v>0.66249999999999998</v>
      </c>
      <c r="E133" s="6">
        <v>0.77931034482758621</v>
      </c>
      <c r="G133" s="6">
        <v>0.46562500000000001</v>
      </c>
      <c r="H133" s="6">
        <v>0.22708333333333333</v>
      </c>
      <c r="I133" s="6">
        <v>0.30729166666666663</v>
      </c>
      <c r="J133" s="6">
        <v>8.3333333333333329E-2</v>
      </c>
      <c r="K133" s="6">
        <v>0.75</v>
      </c>
      <c r="L133" s="6">
        <v>0.16666666666666666</v>
      </c>
      <c r="M133" s="6">
        <v>0.51111111111111107</v>
      </c>
      <c r="N133" s="6">
        <v>5.5555555555555552E-2</v>
      </c>
      <c r="O133" s="6">
        <v>0.43333333333333335</v>
      </c>
      <c r="P133" s="6">
        <v>0.2</v>
      </c>
      <c r="Q133" s="6">
        <v>0.31428571428571428</v>
      </c>
      <c r="R133" s="6">
        <v>0.48571428571428571</v>
      </c>
      <c r="S133" s="6">
        <v>0.39285714285714285</v>
      </c>
      <c r="T133" s="6">
        <v>0.4642857142857143</v>
      </c>
      <c r="U133" s="6">
        <v>0.14285714285714285</v>
      </c>
      <c r="V133" s="6">
        <v>0.61965811965811968</v>
      </c>
      <c r="W133" s="6">
        <v>0.15384615384615385</v>
      </c>
      <c r="X133" s="6">
        <v>0.2264957264957265</v>
      </c>
      <c r="Y133" s="6">
        <v>0.60227272727272729</v>
      </c>
      <c r="Z133" s="6">
        <v>0.22727272727272727</v>
      </c>
      <c r="AA133" s="6">
        <v>0.17045454545454547</v>
      </c>
      <c r="AB133" s="6">
        <v>0.37777777777777777</v>
      </c>
      <c r="AC133" s="6">
        <v>0.3611111111111111</v>
      </c>
      <c r="AD133" s="6">
        <v>0.26111111111111107</v>
      </c>
      <c r="AE133" s="6">
        <v>0.45238095238095233</v>
      </c>
      <c r="AF133" s="6">
        <v>0.1111111111111111</v>
      </c>
      <c r="AG133" s="6">
        <v>0.43650793650793651</v>
      </c>
      <c r="AJ133" s="6">
        <v>0.46562500000000001</v>
      </c>
      <c r="AK133" s="6">
        <v>0.2</v>
      </c>
      <c r="AL133" s="6">
        <v>0.60227272727272729</v>
      </c>
      <c r="AN133" s="6">
        <v>0.35138888888888886</v>
      </c>
      <c r="AO133" s="6">
        <v>0.24687118437118438</v>
      </c>
      <c r="AP133" s="6">
        <v>0.29246031746031748</v>
      </c>
    </row>
    <row r="134" spans="1:42" s="6" customFormat="1" x14ac:dyDescent="0.25">
      <c r="B134" s="6">
        <v>29</v>
      </c>
      <c r="C134" s="6">
        <v>0.35555555555555551</v>
      </c>
      <c r="D134" s="6">
        <v>0.6947916666666667</v>
      </c>
      <c r="E134" s="6">
        <v>0.71794871794871784</v>
      </c>
      <c r="G134" s="6">
        <v>0.78095238095238095</v>
      </c>
      <c r="H134" s="6">
        <v>9.8809523809523805E-2</v>
      </c>
      <c r="I134" s="6">
        <v>0.12023809523809523</v>
      </c>
      <c r="J134" s="6">
        <v>0.25</v>
      </c>
      <c r="K134" s="6">
        <v>0.33333333333333331</v>
      </c>
      <c r="L134" s="6">
        <v>0.41666666666666663</v>
      </c>
      <c r="M134" s="6">
        <v>0.1</v>
      </c>
      <c r="N134" s="6">
        <v>0.5</v>
      </c>
      <c r="O134" s="6">
        <v>0.4</v>
      </c>
      <c r="P134" s="6">
        <v>0.58333333333333337</v>
      </c>
      <c r="Q134" s="6">
        <v>0.16666666666666666</v>
      </c>
      <c r="R134" s="6">
        <v>0.25</v>
      </c>
      <c r="S134" s="6">
        <v>0.43939393939393934</v>
      </c>
      <c r="T134" s="6">
        <v>0.43181818181818182</v>
      </c>
      <c r="U134" s="6">
        <v>0.12878787878787878</v>
      </c>
      <c r="V134" s="6">
        <v>0.48571428571428571</v>
      </c>
      <c r="W134" s="6">
        <v>3.5714285714285712E-2</v>
      </c>
      <c r="X134" s="6">
        <v>0.47857142857142854</v>
      </c>
      <c r="Y134" s="6">
        <v>0.68253968253968256</v>
      </c>
      <c r="Z134" s="6">
        <v>0.18253968253968253</v>
      </c>
      <c r="AA134" s="6">
        <v>0.13492063492063491</v>
      </c>
      <c r="AB134" s="6">
        <v>0.20833333333333331</v>
      </c>
      <c r="AC134" s="6">
        <v>0.25</v>
      </c>
      <c r="AD134" s="6">
        <v>0.54166666666666674</v>
      </c>
      <c r="AE134" s="6">
        <v>0.23809523809523808</v>
      </c>
      <c r="AF134" s="6">
        <v>0.45238095238095233</v>
      </c>
      <c r="AG134" s="6">
        <v>0.30952380952380953</v>
      </c>
      <c r="AJ134" s="6">
        <v>0.78095238095238095</v>
      </c>
      <c r="AK134" s="6">
        <v>0.58333333333333337</v>
      </c>
      <c r="AL134" s="6">
        <v>0.68253968253968256</v>
      </c>
      <c r="AN134" s="6">
        <v>0.41249999999999998</v>
      </c>
      <c r="AO134" s="6">
        <v>0.2687229437229437</v>
      </c>
      <c r="AP134" s="6">
        <v>0.38839285714285715</v>
      </c>
    </row>
    <row r="135" spans="1:42" s="6" customFormat="1" x14ac:dyDescent="0.25">
      <c r="B135" s="6">
        <v>31</v>
      </c>
      <c r="C135" s="6">
        <v>0.37222222222222223</v>
      </c>
      <c r="D135" s="6">
        <v>0.43098455598455598</v>
      </c>
      <c r="E135" s="6">
        <v>0.93531468531468531</v>
      </c>
      <c r="G135" s="6">
        <v>0.56140350877192979</v>
      </c>
      <c r="H135" s="6">
        <v>0.16666666666666666</v>
      </c>
      <c r="I135" s="6">
        <v>0.27192982456140347</v>
      </c>
      <c r="J135" s="6">
        <v>5.5555555555555552E-2</v>
      </c>
      <c r="K135" s="6">
        <v>0.55555555555555558</v>
      </c>
      <c r="L135" s="6">
        <v>0.38888888888888884</v>
      </c>
      <c r="M135" s="6">
        <v>0</v>
      </c>
      <c r="N135" s="6">
        <v>0.77500000000000002</v>
      </c>
      <c r="O135" s="6">
        <v>0.22500000000000001</v>
      </c>
      <c r="P135" s="6">
        <v>0</v>
      </c>
      <c r="Q135" s="6">
        <v>1</v>
      </c>
      <c r="R135" s="6">
        <v>0</v>
      </c>
      <c r="S135" s="6">
        <v>0.19518716577540107</v>
      </c>
      <c r="T135" s="6">
        <v>0.51871657754010692</v>
      </c>
      <c r="U135" s="6">
        <v>0.28609625668449196</v>
      </c>
      <c r="V135" s="6">
        <v>0.14285714285714285</v>
      </c>
      <c r="W135" s="6">
        <v>0.54761904761904756</v>
      </c>
      <c r="X135" s="6">
        <v>0.30952380952380953</v>
      </c>
      <c r="Y135" s="6">
        <v>0</v>
      </c>
      <c r="Z135" s="6">
        <v>0.875</v>
      </c>
      <c r="AA135" s="6">
        <v>0.125</v>
      </c>
      <c r="AB135" s="6">
        <v>0.22500000000000001</v>
      </c>
      <c r="AC135" s="6">
        <v>0.53500000000000003</v>
      </c>
      <c r="AD135" s="6">
        <v>0.24000000000000002</v>
      </c>
      <c r="AE135" s="6">
        <v>0.22619047619047616</v>
      </c>
      <c r="AF135" s="6">
        <v>0.38095238095238093</v>
      </c>
      <c r="AG135" s="6">
        <v>0.39285714285714285</v>
      </c>
      <c r="AJ135" s="6">
        <v>0.56140350877192979</v>
      </c>
      <c r="AK135" s="6">
        <v>0</v>
      </c>
      <c r="AL135" s="6">
        <v>0</v>
      </c>
      <c r="AN135" s="6">
        <v>0.48611111111111116</v>
      </c>
      <c r="AO135" s="6">
        <v>0.41548892284186395</v>
      </c>
      <c r="AP135" s="6">
        <v>0.38720238095238091</v>
      </c>
    </row>
    <row r="136" spans="1:42" s="6" customFormat="1" x14ac:dyDescent="0.25">
      <c r="B136" s="6">
        <v>33</v>
      </c>
      <c r="C136" s="6">
        <v>0.47222222222222221</v>
      </c>
      <c r="D136" s="6">
        <v>0.70486111111111116</v>
      </c>
      <c r="E136" s="6">
        <v>0.81009615384615385</v>
      </c>
      <c r="G136" s="6">
        <v>0.53272727272727272</v>
      </c>
      <c r="H136" s="6">
        <v>0.16060606060606061</v>
      </c>
      <c r="I136" s="6">
        <v>0.30666666666666664</v>
      </c>
      <c r="J136" s="6">
        <v>0.25</v>
      </c>
      <c r="K136" s="6">
        <v>0.5</v>
      </c>
      <c r="L136" s="6">
        <v>0.25</v>
      </c>
      <c r="M136" s="6">
        <v>0.48076923076923078</v>
      </c>
      <c r="N136" s="6">
        <v>0.34134615384615385</v>
      </c>
      <c r="O136" s="6">
        <v>0.17788461538461539</v>
      </c>
      <c r="P136" s="6">
        <v>0.5</v>
      </c>
      <c r="Q136" s="6">
        <v>0.4</v>
      </c>
      <c r="R136" s="6">
        <v>0.1</v>
      </c>
      <c r="S136" s="6">
        <v>0.4464285714285714</v>
      </c>
      <c r="T136" s="6">
        <v>0.19642857142857142</v>
      </c>
      <c r="U136" s="6">
        <v>0.35714285714285715</v>
      </c>
      <c r="V136" s="6">
        <v>0.4375</v>
      </c>
      <c r="W136" s="6">
        <v>0.3482142857142857</v>
      </c>
      <c r="X136" s="6">
        <v>0.21428571428571427</v>
      </c>
      <c r="Y136" s="6">
        <v>0.25396825396825395</v>
      </c>
      <c r="Z136" s="6">
        <v>0.45238095238095233</v>
      </c>
      <c r="AA136" s="6">
        <v>0.29365079365079361</v>
      </c>
      <c r="AB136" s="6">
        <v>0.61458333333333326</v>
      </c>
      <c r="AC136" s="6">
        <v>0.125</v>
      </c>
      <c r="AD136" s="6">
        <v>0.26041666666666663</v>
      </c>
      <c r="AE136" s="6">
        <v>0.125</v>
      </c>
      <c r="AF136" s="6">
        <v>0.25</v>
      </c>
      <c r="AG136" s="6">
        <v>0.625</v>
      </c>
      <c r="AJ136" s="6">
        <v>0.53272727272727272</v>
      </c>
      <c r="AK136" s="6">
        <v>0.5</v>
      </c>
      <c r="AL136" s="6">
        <v>0.25396825396825395</v>
      </c>
      <c r="AN136" s="6">
        <v>0.31730769230769229</v>
      </c>
      <c r="AO136" s="6">
        <v>0.27901785714285715</v>
      </c>
      <c r="AP136" s="6">
        <v>0.31510416666666663</v>
      </c>
    </row>
    <row r="137" spans="1:42" s="6" customFormat="1" x14ac:dyDescent="0.25">
      <c r="B137" s="6">
        <v>34</v>
      </c>
      <c r="C137" s="6">
        <v>0.45</v>
      </c>
      <c r="D137" s="6">
        <v>0.46388888888888891</v>
      </c>
      <c r="E137" s="6">
        <v>0.95727272727272728</v>
      </c>
      <c r="G137" s="6">
        <v>0.56086956521739129</v>
      </c>
      <c r="H137" s="6">
        <v>0.20869565217391306</v>
      </c>
      <c r="I137" s="6">
        <v>0.23043478260869565</v>
      </c>
      <c r="J137" s="6">
        <v>4.1666666666666664E-2</v>
      </c>
      <c r="K137" s="6">
        <v>0.59375</v>
      </c>
      <c r="L137" s="6">
        <v>0.36458333333333337</v>
      </c>
      <c r="M137" s="6">
        <v>0.15555555555555556</v>
      </c>
      <c r="N137" s="6">
        <v>0.46666666666666667</v>
      </c>
      <c r="O137" s="6">
        <v>0.37777777777777777</v>
      </c>
      <c r="P137" s="6">
        <v>0</v>
      </c>
      <c r="Q137" s="6">
        <v>0</v>
      </c>
      <c r="R137" s="6">
        <v>1</v>
      </c>
      <c r="S137" s="6">
        <v>0.12937062937062938</v>
      </c>
      <c r="T137" s="6">
        <v>0.61888111888111885</v>
      </c>
      <c r="U137" s="6">
        <v>0.25174825174825177</v>
      </c>
      <c r="V137" s="6">
        <v>0.46634615384615385</v>
      </c>
      <c r="W137" s="6">
        <v>0.13942307692307693</v>
      </c>
      <c r="X137" s="6">
        <v>0.39423076923076922</v>
      </c>
      <c r="Y137" s="6">
        <v>0</v>
      </c>
      <c r="Z137" s="6">
        <v>1</v>
      </c>
      <c r="AA137" s="6">
        <v>0</v>
      </c>
      <c r="AB137" s="6">
        <v>0.15705128205128205</v>
      </c>
      <c r="AC137" s="6">
        <v>0.63782051282051277</v>
      </c>
      <c r="AD137" s="6">
        <v>0.20512820512820512</v>
      </c>
      <c r="AE137" s="6">
        <v>0.16346153846153846</v>
      </c>
      <c r="AF137" s="6">
        <v>0.37980769230769229</v>
      </c>
      <c r="AG137" s="6">
        <v>0.45673076923076922</v>
      </c>
      <c r="AJ137" s="6">
        <v>0.56086956521739129</v>
      </c>
      <c r="AK137" s="6">
        <v>0</v>
      </c>
      <c r="AL137" s="6">
        <v>0</v>
      </c>
      <c r="AN137" s="6">
        <v>0.45069444444444445</v>
      </c>
      <c r="AO137" s="6">
        <v>0.35107080419580416</v>
      </c>
      <c r="AP137" s="6">
        <v>0.41987179487179482</v>
      </c>
    </row>
    <row r="138" spans="1:42" s="6" customFormat="1" x14ac:dyDescent="0.25">
      <c r="B138" s="6">
        <v>35</v>
      </c>
      <c r="C138" s="6">
        <v>0.37777777777777777</v>
      </c>
      <c r="D138" s="6">
        <v>0.55882352941176472</v>
      </c>
      <c r="E138" s="6">
        <v>0.73076923076923084</v>
      </c>
      <c r="G138" s="6">
        <v>0.36842105263157893</v>
      </c>
      <c r="H138" s="6">
        <v>0.10526315789473684</v>
      </c>
      <c r="I138" s="6">
        <v>0.52631578947368418</v>
      </c>
      <c r="J138" s="6">
        <v>0.375</v>
      </c>
      <c r="K138" s="6">
        <v>0.25</v>
      </c>
      <c r="L138" s="6">
        <v>0.375</v>
      </c>
      <c r="M138" s="6">
        <v>0.33333333333333331</v>
      </c>
      <c r="N138" s="6">
        <v>0.16666666666666666</v>
      </c>
      <c r="O138" s="6">
        <v>0.5</v>
      </c>
      <c r="P138" s="6">
        <v>0.42857142857142855</v>
      </c>
      <c r="Q138" s="6">
        <v>0.42857142857142855</v>
      </c>
      <c r="R138" s="6">
        <v>0.14285714285714285</v>
      </c>
      <c r="S138" s="6">
        <v>0.33333333333333331</v>
      </c>
      <c r="T138" s="6">
        <v>0.66666666666666663</v>
      </c>
      <c r="U138" s="6">
        <v>0</v>
      </c>
      <c r="V138" s="6">
        <v>0.38461538461538464</v>
      </c>
      <c r="W138" s="6">
        <v>0.15384615384615385</v>
      </c>
      <c r="X138" s="6">
        <v>0.46153846153846156</v>
      </c>
      <c r="Y138" s="6">
        <v>0.375</v>
      </c>
      <c r="Z138" s="6">
        <v>0.25</v>
      </c>
      <c r="AA138" s="6">
        <v>0.375</v>
      </c>
      <c r="AB138" s="6">
        <v>0.2857142857142857</v>
      </c>
      <c r="AC138" s="6">
        <v>0.42857142857142855</v>
      </c>
      <c r="AD138" s="6">
        <v>0.2857142857142857</v>
      </c>
      <c r="AE138" s="6">
        <v>0.42857142857142855</v>
      </c>
      <c r="AF138" s="6">
        <v>0.21428571428571427</v>
      </c>
      <c r="AG138" s="6">
        <v>0.35714285714285715</v>
      </c>
      <c r="AJ138" s="6">
        <v>0.36842105263157893</v>
      </c>
      <c r="AK138" s="6">
        <v>0.42857142857142855</v>
      </c>
      <c r="AL138" s="6">
        <v>0.375</v>
      </c>
      <c r="AN138" s="6">
        <v>0.32291666666666663</v>
      </c>
      <c r="AO138" s="6">
        <v>0.32051282051282048</v>
      </c>
      <c r="AP138" s="6">
        <v>0.3214285714285714</v>
      </c>
    </row>
    <row r="139" spans="1:42" s="6" customFormat="1" x14ac:dyDescent="0.25">
      <c r="B139" s="6">
        <v>37</v>
      </c>
      <c r="C139" s="6">
        <v>0.5888888888888888</v>
      </c>
      <c r="D139" s="6">
        <v>0.80756578947368429</v>
      </c>
      <c r="E139" s="6">
        <v>0.73863636363636365</v>
      </c>
      <c r="G139" s="6">
        <v>0.86686046511627901</v>
      </c>
      <c r="H139" s="6">
        <v>9.6511627906976746E-2</v>
      </c>
      <c r="I139" s="6">
        <v>3.6627906976744187E-2</v>
      </c>
      <c r="J139" s="6">
        <v>0.17499999999999999</v>
      </c>
      <c r="K139" s="6">
        <v>0.55000000000000004</v>
      </c>
      <c r="L139" s="6">
        <v>0.27500000000000002</v>
      </c>
      <c r="M139" s="6">
        <v>8.3333333333333329E-2</v>
      </c>
      <c r="N139" s="6">
        <v>0.66666666666666663</v>
      </c>
      <c r="O139" s="6">
        <v>0.25</v>
      </c>
      <c r="P139" s="6">
        <v>0.9</v>
      </c>
      <c r="Q139" s="6">
        <v>0.1</v>
      </c>
      <c r="R139" s="6">
        <v>0</v>
      </c>
      <c r="S139" s="6">
        <v>5.5555555555555552E-2</v>
      </c>
      <c r="T139" s="6">
        <v>0.68888888888888888</v>
      </c>
      <c r="U139" s="6">
        <v>0.25555555555555554</v>
      </c>
      <c r="V139" s="6">
        <v>0.56060606060606055</v>
      </c>
      <c r="W139" s="6">
        <v>9.0909090909090912E-2</v>
      </c>
      <c r="X139" s="6">
        <v>0.34848484848484851</v>
      </c>
      <c r="Y139" s="6">
        <v>0.8571428571428571</v>
      </c>
      <c r="Z139" s="6">
        <v>0.14285714285714285</v>
      </c>
      <c r="AA139" s="6">
        <v>0</v>
      </c>
      <c r="AB139" s="6">
        <v>0.4861111111111111</v>
      </c>
      <c r="AC139" s="6">
        <v>0.1111111111111111</v>
      </c>
      <c r="AD139" s="6">
        <v>0.40277777777777779</v>
      </c>
      <c r="AE139" s="6">
        <v>0</v>
      </c>
      <c r="AF139" s="6">
        <v>0.3666666666666667</v>
      </c>
      <c r="AG139" s="6">
        <v>0.6333333333333333</v>
      </c>
      <c r="AJ139" s="6">
        <v>0.86686046511627901</v>
      </c>
      <c r="AK139" s="6">
        <v>0.9</v>
      </c>
      <c r="AL139" s="6">
        <v>0.8571428571428571</v>
      </c>
      <c r="AN139" s="6">
        <v>0.43541666666666667</v>
      </c>
      <c r="AO139" s="6">
        <v>0.34595959595959591</v>
      </c>
      <c r="AP139" s="6">
        <v>0.37847222222222221</v>
      </c>
    </row>
    <row r="140" spans="1:42" s="4" customFormat="1" x14ac:dyDescent="0.25">
      <c r="A140" s="4" t="s">
        <v>45</v>
      </c>
      <c r="B140" s="4">
        <v>2</v>
      </c>
      <c r="C140" s="4">
        <v>0.44444444444444442</v>
      </c>
      <c r="D140" s="4">
        <v>0.59453227931488795</v>
      </c>
      <c r="E140" s="4">
        <v>0.84722222222222221</v>
      </c>
      <c r="G140" s="4">
        <v>0.44781783681214421</v>
      </c>
      <c r="H140" s="4">
        <v>0.28652751423149903</v>
      </c>
      <c r="I140" s="4">
        <v>0.26565464895635676</v>
      </c>
      <c r="J140" s="4">
        <v>0.22727272727272727</v>
      </c>
      <c r="K140" s="4">
        <v>0.40909090909090906</v>
      </c>
      <c r="L140" s="4">
        <v>0.36363636363636365</v>
      </c>
      <c r="M140" s="4">
        <v>0.32500000000000001</v>
      </c>
      <c r="N140" s="4">
        <v>0.45</v>
      </c>
      <c r="O140" s="4">
        <v>0.22500000000000001</v>
      </c>
      <c r="P140" s="4">
        <v>0.3</v>
      </c>
      <c r="Q140" s="4">
        <v>0.2</v>
      </c>
      <c r="R140" s="4">
        <v>0.5</v>
      </c>
      <c r="S140" s="4">
        <v>0.1</v>
      </c>
      <c r="T140" s="4">
        <v>0.55000000000000004</v>
      </c>
      <c r="U140" s="4">
        <v>0.35</v>
      </c>
      <c r="V140" s="4">
        <v>0.41826923076923078</v>
      </c>
      <c r="W140" s="4">
        <v>0.25480769230769229</v>
      </c>
      <c r="X140" s="4">
        <v>0.32692307692307693</v>
      </c>
      <c r="Y140" s="4">
        <v>0</v>
      </c>
      <c r="Z140" s="4">
        <v>0.8125</v>
      </c>
      <c r="AA140" s="4">
        <v>0.1875</v>
      </c>
      <c r="AB140" s="4">
        <v>0.51666666666666661</v>
      </c>
      <c r="AC140" s="4">
        <v>0.37619047619047619</v>
      </c>
      <c r="AD140" s="4">
        <v>0.10714285714285714</v>
      </c>
      <c r="AE140" s="4">
        <v>0.22222222222222221</v>
      </c>
      <c r="AF140" s="4">
        <v>0.3888888888888889</v>
      </c>
      <c r="AG140" s="4">
        <v>0.38888888888888884</v>
      </c>
      <c r="AJ140" s="4">
        <v>0.44781783681214421</v>
      </c>
      <c r="AK140" s="4">
        <v>0.3</v>
      </c>
      <c r="AL140" s="4">
        <v>0</v>
      </c>
      <c r="AN140" s="4">
        <v>0.36193181818181819</v>
      </c>
      <c r="AO140" s="4">
        <v>0.37043269230769232</v>
      </c>
      <c r="AP140" s="4">
        <v>0.31527777777777777</v>
      </c>
    </row>
    <row r="141" spans="1:42" x14ac:dyDescent="0.25">
      <c r="A141" t="s">
        <v>37</v>
      </c>
      <c r="B141">
        <v>3</v>
      </c>
      <c r="C141">
        <v>0.46666666666666667</v>
      </c>
      <c r="D141">
        <v>0.65816326530612246</v>
      </c>
      <c r="E141">
        <v>0.7807017543859649</v>
      </c>
      <c r="G141">
        <v>0.83653846153846156</v>
      </c>
      <c r="H141">
        <v>5.689102564102564E-2</v>
      </c>
      <c r="I141">
        <v>0.10657051282051282</v>
      </c>
      <c r="J141">
        <v>0</v>
      </c>
      <c r="K141">
        <v>0.3</v>
      </c>
      <c r="L141">
        <v>0.7</v>
      </c>
      <c r="M141">
        <v>0.37142857142857144</v>
      </c>
      <c r="N141">
        <v>0.62857142857142856</v>
      </c>
      <c r="O141">
        <v>0</v>
      </c>
      <c r="P141">
        <v>0.75</v>
      </c>
      <c r="Q141">
        <v>0.25</v>
      </c>
      <c r="R141">
        <v>0</v>
      </c>
      <c r="S141">
        <v>0.22500000000000001</v>
      </c>
      <c r="T141">
        <v>0.52500000000000002</v>
      </c>
      <c r="U141">
        <v>0.25</v>
      </c>
      <c r="V141">
        <v>0.29166666666666669</v>
      </c>
      <c r="W141">
        <v>0.45833333333333337</v>
      </c>
      <c r="X141">
        <v>0.25</v>
      </c>
      <c r="Y141">
        <v>0.64772727272727271</v>
      </c>
      <c r="Z141">
        <v>0.23011363636363635</v>
      </c>
      <c r="AA141">
        <v>0.12215909090909091</v>
      </c>
      <c r="AB141">
        <v>0.19523809523809524</v>
      </c>
      <c r="AC141">
        <v>0.14285714285714285</v>
      </c>
      <c r="AD141">
        <v>0.661904761904762</v>
      </c>
      <c r="AE141">
        <v>0.25</v>
      </c>
      <c r="AF141">
        <v>0.5</v>
      </c>
      <c r="AG141">
        <v>0.25</v>
      </c>
      <c r="AJ141">
        <v>0.83653846153846156</v>
      </c>
      <c r="AK141">
        <v>0.75</v>
      </c>
      <c r="AL141">
        <v>0.64772727272727271</v>
      </c>
      <c r="AN141">
        <v>0.40714285714285714</v>
      </c>
      <c r="AO141">
        <v>0.37083333333333335</v>
      </c>
      <c r="AP141">
        <v>0.3886904761904762</v>
      </c>
    </row>
    <row r="142" spans="1:42" x14ac:dyDescent="0.25">
      <c r="B142">
        <v>5</v>
      </c>
      <c r="C142">
        <v>0.57222222222222219</v>
      </c>
      <c r="D142">
        <v>0.93833992094861651</v>
      </c>
      <c r="E142">
        <v>0.56442577030812324</v>
      </c>
      <c r="G142">
        <v>0.81940700808625344</v>
      </c>
      <c r="H142">
        <v>5.7053009883198558E-2</v>
      </c>
      <c r="I142">
        <v>0.12353998203054806</v>
      </c>
      <c r="J142">
        <v>0.5</v>
      </c>
      <c r="K142">
        <v>0</v>
      </c>
      <c r="L142">
        <v>0.5</v>
      </c>
      <c r="M142">
        <v>0.16666666666666666</v>
      </c>
      <c r="N142">
        <v>0.66666666666666663</v>
      </c>
      <c r="O142">
        <v>0.16666666666666666</v>
      </c>
      <c r="P142">
        <v>0.96153846153846156</v>
      </c>
      <c r="Q142">
        <v>0</v>
      </c>
      <c r="R142">
        <v>3.8461538461538464E-2</v>
      </c>
      <c r="S142">
        <v>0.5</v>
      </c>
      <c r="T142">
        <v>0.25</v>
      </c>
      <c r="U142">
        <v>0.25</v>
      </c>
      <c r="V142">
        <v>0.4285714285714286</v>
      </c>
      <c r="W142">
        <v>0.4285714285714286</v>
      </c>
      <c r="X142">
        <v>0.14285714285714285</v>
      </c>
      <c r="Y142">
        <v>0.75</v>
      </c>
      <c r="Z142">
        <v>0.25</v>
      </c>
      <c r="AA142">
        <v>0</v>
      </c>
      <c r="AB142">
        <v>0.76923076923076916</v>
      </c>
      <c r="AC142">
        <v>0.15384615384615385</v>
      </c>
      <c r="AD142">
        <v>7.6923076923076927E-2</v>
      </c>
      <c r="AE142">
        <v>0.125</v>
      </c>
      <c r="AF142">
        <v>0.625</v>
      </c>
      <c r="AG142">
        <v>0.25</v>
      </c>
      <c r="AJ142">
        <v>0.81940700808625344</v>
      </c>
      <c r="AK142">
        <v>0.96153846153846156</v>
      </c>
      <c r="AL142">
        <v>0.75</v>
      </c>
      <c r="AN142">
        <v>0.33333333333333331</v>
      </c>
      <c r="AO142">
        <v>0.26785714285714285</v>
      </c>
      <c r="AP142">
        <v>0.27644230769230771</v>
      </c>
    </row>
    <row r="143" spans="1:42" x14ac:dyDescent="0.25">
      <c r="B143">
        <v>7</v>
      </c>
      <c r="C143">
        <v>0.49444444444444446</v>
      </c>
      <c r="D143">
        <v>0.58789473684210525</v>
      </c>
      <c r="E143">
        <v>0.75420875420875422</v>
      </c>
      <c r="G143">
        <v>0.58985200845665964</v>
      </c>
      <c r="H143">
        <v>0.29598308668076106</v>
      </c>
      <c r="I143">
        <v>0.11416490486257928</v>
      </c>
      <c r="J143">
        <v>7.1428571428571425E-2</v>
      </c>
      <c r="K143">
        <v>0.21428571428571427</v>
      </c>
      <c r="L143">
        <v>0.7142857142857143</v>
      </c>
      <c r="M143">
        <v>0.1</v>
      </c>
      <c r="N143">
        <v>0.6</v>
      </c>
      <c r="O143">
        <v>0.30000000000000004</v>
      </c>
      <c r="P143">
        <v>0.5</v>
      </c>
      <c r="Q143">
        <v>0.5</v>
      </c>
      <c r="R143">
        <v>0</v>
      </c>
      <c r="S143">
        <v>9.0909090909090912E-2</v>
      </c>
      <c r="T143">
        <v>0.27272727272727271</v>
      </c>
      <c r="U143">
        <v>0.63636363636363635</v>
      </c>
      <c r="V143">
        <v>0.38095238095238093</v>
      </c>
      <c r="W143">
        <v>0.40952380952380951</v>
      </c>
      <c r="X143">
        <v>0.2095238095238095</v>
      </c>
      <c r="Y143">
        <v>0.5</v>
      </c>
      <c r="Z143">
        <v>0.125</v>
      </c>
      <c r="AA143">
        <v>0.375</v>
      </c>
      <c r="AB143">
        <v>0.22222222222222221</v>
      </c>
      <c r="AC143">
        <v>0.72222222222222221</v>
      </c>
      <c r="AD143">
        <v>5.5555555555555552E-2</v>
      </c>
      <c r="AE143">
        <v>0.25</v>
      </c>
      <c r="AF143">
        <v>0.41666666666666663</v>
      </c>
      <c r="AG143">
        <v>0.33333333333333331</v>
      </c>
      <c r="AJ143">
        <v>0.58985200845665964</v>
      </c>
      <c r="AK143">
        <v>0.5</v>
      </c>
      <c r="AL143">
        <v>0.5</v>
      </c>
      <c r="AN143">
        <v>0.45714285714285713</v>
      </c>
      <c r="AO143">
        <v>0.382034632034632</v>
      </c>
      <c r="AP143">
        <v>0.38194444444444442</v>
      </c>
    </row>
    <row r="144" spans="1:42" x14ac:dyDescent="0.25">
      <c r="B144">
        <v>8</v>
      </c>
      <c r="C144">
        <v>0.41666666666666663</v>
      </c>
      <c r="D144">
        <v>0.27027027027027029</v>
      </c>
      <c r="E144">
        <v>0.73059006211180133</v>
      </c>
      <c r="G144">
        <v>0.15384615384615385</v>
      </c>
      <c r="H144">
        <v>0.43956043956043955</v>
      </c>
      <c r="I144">
        <v>0.40659340659340659</v>
      </c>
      <c r="J144">
        <v>0.2361111111111111</v>
      </c>
      <c r="K144">
        <v>0.56944444444444442</v>
      </c>
      <c r="L144">
        <v>0.19444444444444442</v>
      </c>
      <c r="M144">
        <v>0.20833333333333331</v>
      </c>
      <c r="N144">
        <v>0.45833333333333337</v>
      </c>
      <c r="O144">
        <v>0.33333333333333331</v>
      </c>
      <c r="P144">
        <v>0.22222222222222221</v>
      </c>
      <c r="Q144">
        <v>0.31111111111111112</v>
      </c>
      <c r="R144">
        <v>0.46666666666666667</v>
      </c>
      <c r="S144">
        <v>0.375</v>
      </c>
      <c r="T144">
        <v>0.3482142857142857</v>
      </c>
      <c r="U144">
        <v>0.2767857142857143</v>
      </c>
      <c r="V144">
        <v>0.29090909090909089</v>
      </c>
      <c r="W144">
        <v>9.0909090909090912E-2</v>
      </c>
      <c r="X144">
        <v>0.61818181818181817</v>
      </c>
      <c r="Y144">
        <v>0.21111111111111111</v>
      </c>
      <c r="Z144">
        <v>0.21111111111111111</v>
      </c>
      <c r="AA144">
        <v>0.57777777777777772</v>
      </c>
      <c r="AB144">
        <v>0.37857142857142856</v>
      </c>
      <c r="AC144">
        <v>0.37857142857142856</v>
      </c>
      <c r="AD144">
        <v>0.24285714285714285</v>
      </c>
      <c r="AE144">
        <v>0.31111111111111112</v>
      </c>
      <c r="AF144">
        <v>0.33333333333333331</v>
      </c>
      <c r="AG144">
        <v>0.35555555555555551</v>
      </c>
      <c r="AJ144">
        <v>0.15384615384615385</v>
      </c>
      <c r="AK144">
        <v>0.22222222222222221</v>
      </c>
      <c r="AL144">
        <v>0.21111111111111111</v>
      </c>
      <c r="AN144">
        <v>0.3888888888888889</v>
      </c>
      <c r="AO144">
        <v>0.33352272727272725</v>
      </c>
      <c r="AP144">
        <v>0.32757936507936503</v>
      </c>
    </row>
    <row r="145" spans="2:42" x14ac:dyDescent="0.25">
      <c r="B145">
        <v>10</v>
      </c>
      <c r="C145">
        <v>0.41666666666666669</v>
      </c>
      <c r="D145">
        <v>0.56871345029239762</v>
      </c>
      <c r="E145">
        <v>0.85714285714285721</v>
      </c>
      <c r="G145">
        <v>0.53588516746411474</v>
      </c>
      <c r="H145">
        <v>0.12081339712918659</v>
      </c>
      <c r="I145">
        <v>0.34330143540669855</v>
      </c>
      <c r="J145">
        <v>0.3125</v>
      </c>
      <c r="K145">
        <v>0.1875</v>
      </c>
      <c r="L145">
        <v>0.5</v>
      </c>
      <c r="M145">
        <v>0.14583333333333331</v>
      </c>
      <c r="N145">
        <v>0.61458333333333326</v>
      </c>
      <c r="O145">
        <v>0.23958333333333331</v>
      </c>
      <c r="P145">
        <v>0.75</v>
      </c>
      <c r="Q145">
        <v>0</v>
      </c>
      <c r="R145">
        <v>0.25</v>
      </c>
      <c r="S145">
        <v>0.35</v>
      </c>
      <c r="T145">
        <v>0.46666666666666667</v>
      </c>
      <c r="U145">
        <v>0.18333333333333335</v>
      </c>
      <c r="V145">
        <v>0.28205128205128205</v>
      </c>
      <c r="W145">
        <v>0.27884615384615385</v>
      </c>
      <c r="X145">
        <v>0.4391025641025641</v>
      </c>
      <c r="Y145">
        <v>0.41666666666666663</v>
      </c>
      <c r="Z145">
        <v>0.27777777777777779</v>
      </c>
      <c r="AA145">
        <v>0.30555555555555552</v>
      </c>
      <c r="AB145">
        <v>0.41666666666666669</v>
      </c>
      <c r="AC145">
        <v>0.26041666666666663</v>
      </c>
      <c r="AD145">
        <v>0.32291666666666669</v>
      </c>
      <c r="AE145">
        <v>0.1125</v>
      </c>
      <c r="AF145">
        <v>0.27500000000000002</v>
      </c>
      <c r="AG145">
        <v>0.61250000000000004</v>
      </c>
      <c r="AJ145">
        <v>0.53588516746411474</v>
      </c>
      <c r="AK145">
        <v>0.75</v>
      </c>
      <c r="AL145">
        <v>0.41666666666666663</v>
      </c>
      <c r="AN145">
        <v>0.38541666666666663</v>
      </c>
      <c r="AO145">
        <v>0.34198717948717949</v>
      </c>
      <c r="AP145">
        <v>0.3677083333333333</v>
      </c>
    </row>
    <row r="146" spans="2:42" x14ac:dyDescent="0.25">
      <c r="B146">
        <v>12</v>
      </c>
      <c r="C146">
        <v>0.56666666666666665</v>
      </c>
      <c r="D146">
        <v>0.85959595959595958</v>
      </c>
      <c r="E146">
        <v>0.70952380952380956</v>
      </c>
      <c r="G146">
        <v>0.82574916759156491</v>
      </c>
      <c r="H146">
        <v>8.1853496115427304E-2</v>
      </c>
      <c r="I146">
        <v>9.2397336293007767E-2</v>
      </c>
      <c r="J146">
        <v>8.3333333333333329E-2</v>
      </c>
      <c r="K146">
        <v>8.3333333333333329E-2</v>
      </c>
      <c r="L146">
        <v>0.83333333333333326</v>
      </c>
      <c r="M146">
        <v>0</v>
      </c>
      <c r="N146">
        <v>0.9</v>
      </c>
      <c r="O146">
        <v>0.1</v>
      </c>
      <c r="P146">
        <v>0.875</v>
      </c>
      <c r="Q146">
        <v>0</v>
      </c>
      <c r="R146">
        <v>0.125</v>
      </c>
      <c r="S146">
        <v>0.41666666666666663</v>
      </c>
      <c r="T146">
        <v>8.3333333333333329E-2</v>
      </c>
      <c r="U146">
        <v>0.5</v>
      </c>
      <c r="V146">
        <v>0.83333333333333326</v>
      </c>
      <c r="W146">
        <v>0.16666666666666666</v>
      </c>
      <c r="X146">
        <v>0</v>
      </c>
      <c r="Y146">
        <v>0.74825174825174834</v>
      </c>
      <c r="Z146">
        <v>0.2062937062937063</v>
      </c>
      <c r="AA146">
        <v>4.5454545454545456E-2</v>
      </c>
      <c r="AB146">
        <v>0.4375</v>
      </c>
      <c r="AC146">
        <v>6.25E-2</v>
      </c>
      <c r="AD146">
        <v>0.5</v>
      </c>
      <c r="AE146">
        <v>0.45</v>
      </c>
      <c r="AF146">
        <v>0.25</v>
      </c>
      <c r="AG146">
        <v>0.3</v>
      </c>
      <c r="AJ146">
        <v>0.82574916759156491</v>
      </c>
      <c r="AK146">
        <v>0.875</v>
      </c>
      <c r="AL146">
        <v>0.74825174825174834</v>
      </c>
      <c r="AN146">
        <v>0.47916666666666669</v>
      </c>
      <c r="AO146">
        <v>0.1875</v>
      </c>
      <c r="AP146">
        <v>0.27812500000000001</v>
      </c>
    </row>
    <row r="147" spans="2:42" x14ac:dyDescent="0.25">
      <c r="B147">
        <v>13</v>
      </c>
      <c r="C147">
        <v>0.31666666666666665</v>
      </c>
      <c r="D147">
        <v>0.17962962962962964</v>
      </c>
      <c r="E147">
        <v>0.73416666666666663</v>
      </c>
      <c r="G147">
        <v>0</v>
      </c>
      <c r="H147">
        <v>0.40476190476190477</v>
      </c>
      <c r="I147">
        <v>0.59523809523809523</v>
      </c>
      <c r="J147">
        <v>0.2153846153846154</v>
      </c>
      <c r="K147">
        <v>0.60769230769230775</v>
      </c>
      <c r="L147">
        <v>0.17692307692307693</v>
      </c>
      <c r="M147">
        <v>0.13571428571428573</v>
      </c>
      <c r="N147">
        <v>0.15714285714285714</v>
      </c>
      <c r="O147">
        <v>0.70714285714285707</v>
      </c>
      <c r="P147">
        <v>7.1428571428571425E-2</v>
      </c>
      <c r="Q147">
        <v>0.22619047619047616</v>
      </c>
      <c r="R147">
        <v>0.70238095238095233</v>
      </c>
      <c r="S147">
        <v>0.35416666666666663</v>
      </c>
      <c r="T147">
        <v>0.52083333333333326</v>
      </c>
      <c r="U147">
        <v>0.125</v>
      </c>
      <c r="V147">
        <v>0.44999999999999996</v>
      </c>
      <c r="W147">
        <v>0.1</v>
      </c>
      <c r="X147">
        <v>0.45</v>
      </c>
      <c r="Y147">
        <v>0.21666666666666667</v>
      </c>
      <c r="Z147">
        <v>0.52222222222222214</v>
      </c>
      <c r="AA147">
        <v>0.26111111111111107</v>
      </c>
      <c r="AB147">
        <v>0.22802197802197804</v>
      </c>
      <c r="AC147">
        <v>0.5137362637362638</v>
      </c>
      <c r="AD147">
        <v>0.25824175824175821</v>
      </c>
      <c r="AE147">
        <v>0.34848484848484851</v>
      </c>
      <c r="AF147">
        <v>0.28181818181818186</v>
      </c>
      <c r="AG147">
        <v>0.36969696969696969</v>
      </c>
      <c r="AJ147">
        <v>0</v>
      </c>
      <c r="AK147">
        <v>7.1428571428571425E-2</v>
      </c>
      <c r="AL147">
        <v>0.21666666666666667</v>
      </c>
      <c r="AN147">
        <v>0.4122252747252747</v>
      </c>
      <c r="AO147">
        <v>0.29895833333333333</v>
      </c>
      <c r="AP147">
        <v>0.35587329337329338</v>
      </c>
    </row>
    <row r="148" spans="2:42" x14ac:dyDescent="0.25">
      <c r="B148">
        <v>14</v>
      </c>
      <c r="C148">
        <v>0.50555555555555554</v>
      </c>
      <c r="D148">
        <v>0.45750988142292487</v>
      </c>
      <c r="E148">
        <v>0.54195804195804198</v>
      </c>
      <c r="G148">
        <v>0.35416666666666663</v>
      </c>
      <c r="H148">
        <v>0.11458333333333333</v>
      </c>
      <c r="I148">
        <v>0.53125</v>
      </c>
      <c r="J148">
        <v>0.4375</v>
      </c>
      <c r="K148">
        <v>6.25E-2</v>
      </c>
      <c r="L148">
        <v>0.5</v>
      </c>
      <c r="M148">
        <v>9.5238095238095233E-2</v>
      </c>
      <c r="N148">
        <v>0.59523809523809523</v>
      </c>
      <c r="O148">
        <v>0.30952380952380953</v>
      </c>
      <c r="P148">
        <v>0.7</v>
      </c>
      <c r="Q148">
        <v>0.13333333333333333</v>
      </c>
      <c r="R148">
        <v>0.16666666666666666</v>
      </c>
      <c r="S148">
        <v>0.73333333333333339</v>
      </c>
      <c r="T148">
        <v>0.26666666666666666</v>
      </c>
      <c r="U148">
        <v>0</v>
      </c>
      <c r="V148">
        <v>0.51785714285714279</v>
      </c>
      <c r="W148">
        <v>0.2857142857142857</v>
      </c>
      <c r="X148">
        <v>0.19642857142857142</v>
      </c>
      <c r="Y148">
        <v>0.53333333333333333</v>
      </c>
      <c r="Z148">
        <v>0.3666666666666667</v>
      </c>
      <c r="AA148">
        <v>0.1</v>
      </c>
      <c r="AB148">
        <v>0.5</v>
      </c>
      <c r="AC148">
        <v>0.13636363636363635</v>
      </c>
      <c r="AD148">
        <v>0.36363636363636365</v>
      </c>
      <c r="AE148">
        <v>0.17142857142857143</v>
      </c>
      <c r="AF148">
        <v>0.30714285714285716</v>
      </c>
      <c r="AG148">
        <v>0.52142857142857146</v>
      </c>
      <c r="AJ148">
        <v>0.35416666666666663</v>
      </c>
      <c r="AK148">
        <v>0.7</v>
      </c>
      <c r="AL148">
        <v>0.53333333333333333</v>
      </c>
      <c r="AN148">
        <v>0.36681547619047622</v>
      </c>
      <c r="AO148">
        <v>0.18720238095238095</v>
      </c>
      <c r="AP148">
        <v>0.33214285714285718</v>
      </c>
    </row>
    <row r="149" spans="2:42" x14ac:dyDescent="0.25">
      <c r="B149">
        <v>15</v>
      </c>
      <c r="C149">
        <v>0.50555555555555554</v>
      </c>
      <c r="D149">
        <v>0.73106060606060597</v>
      </c>
      <c r="E149">
        <v>0.60177865612648218</v>
      </c>
      <c r="G149">
        <v>0.70738916256157636</v>
      </c>
      <c r="H149">
        <v>5.1724137931034482E-2</v>
      </c>
      <c r="I149">
        <v>0.24088669950738917</v>
      </c>
      <c r="J149">
        <v>0.33333333333333331</v>
      </c>
      <c r="K149">
        <v>0.25</v>
      </c>
      <c r="L149">
        <v>0.41666666666666663</v>
      </c>
      <c r="M149">
        <v>0.27777777777777779</v>
      </c>
      <c r="N149">
        <v>0.5</v>
      </c>
      <c r="O149">
        <v>0.22222222222222221</v>
      </c>
      <c r="P149">
        <v>0.50649350649350655</v>
      </c>
      <c r="Q149">
        <v>0.37662337662337664</v>
      </c>
      <c r="R149">
        <v>0.11688311688311688</v>
      </c>
      <c r="S149">
        <v>0.58333333333333326</v>
      </c>
      <c r="T149">
        <v>0.41666666666666663</v>
      </c>
      <c r="U149">
        <v>0</v>
      </c>
      <c r="V149">
        <v>0.5625</v>
      </c>
      <c r="W149">
        <v>0.20833333333333331</v>
      </c>
      <c r="X149">
        <v>0.22916666666666666</v>
      </c>
      <c r="Y149">
        <v>0.56060606060606055</v>
      </c>
      <c r="Z149">
        <v>0.38383838383838381</v>
      </c>
      <c r="AA149">
        <v>5.5555555555555552E-2</v>
      </c>
      <c r="AB149">
        <v>0.73214285714285721</v>
      </c>
      <c r="AC149">
        <v>6.25E-2</v>
      </c>
      <c r="AD149">
        <v>0.20535714285714285</v>
      </c>
      <c r="AE149">
        <v>0.125</v>
      </c>
      <c r="AF149">
        <v>0.75</v>
      </c>
      <c r="AG149">
        <v>0.125</v>
      </c>
      <c r="AJ149">
        <v>0.70738916256157636</v>
      </c>
      <c r="AK149">
        <v>0.50649350649350655</v>
      </c>
      <c r="AL149">
        <v>0.56060606060606055</v>
      </c>
      <c r="AN149">
        <v>0.34722222222222221</v>
      </c>
      <c r="AO149">
        <v>0.21354166666666666</v>
      </c>
      <c r="AP149">
        <v>0.2857142857142857</v>
      </c>
    </row>
    <row r="150" spans="2:42" x14ac:dyDescent="0.25">
      <c r="B150">
        <v>16</v>
      </c>
      <c r="C150">
        <v>0.56111111111111112</v>
      </c>
      <c r="D150">
        <v>0.93057222889155655</v>
      </c>
      <c r="E150">
        <v>0.54705882352941182</v>
      </c>
      <c r="G150">
        <v>0.89219858156028375</v>
      </c>
      <c r="H150">
        <v>4.3026004728132387E-2</v>
      </c>
      <c r="I150">
        <v>6.4775413711583921E-2</v>
      </c>
      <c r="J150">
        <v>0</v>
      </c>
      <c r="K150">
        <v>0.83333333333333326</v>
      </c>
      <c r="L150">
        <v>0.16666666666666666</v>
      </c>
      <c r="M150">
        <v>0</v>
      </c>
      <c r="N150">
        <v>1</v>
      </c>
      <c r="O150">
        <v>0</v>
      </c>
      <c r="P150">
        <v>0.70833333333333326</v>
      </c>
      <c r="Q150">
        <v>0.125</v>
      </c>
      <c r="R150">
        <v>0.16666666666666666</v>
      </c>
      <c r="S150">
        <v>0.33333333333333331</v>
      </c>
      <c r="T150">
        <v>0.55555555555555558</v>
      </c>
      <c r="U150">
        <v>0.1111111111111111</v>
      </c>
      <c r="V150">
        <v>0.64285714285714279</v>
      </c>
      <c r="W150">
        <v>0.35714285714285715</v>
      </c>
      <c r="X150">
        <v>0</v>
      </c>
      <c r="Y150">
        <v>0.9285714285714286</v>
      </c>
      <c r="Z150">
        <v>7.1428571428571425E-2</v>
      </c>
      <c r="AA150">
        <v>0</v>
      </c>
      <c r="AB150">
        <v>0.58333333333333326</v>
      </c>
      <c r="AC150">
        <v>0.23333333333333334</v>
      </c>
      <c r="AD150">
        <v>0.18333333333333335</v>
      </c>
      <c r="AE150">
        <v>0</v>
      </c>
      <c r="AF150">
        <v>0.75</v>
      </c>
      <c r="AG150">
        <v>0.25</v>
      </c>
      <c r="AJ150">
        <v>0.89219858156028375</v>
      </c>
      <c r="AK150">
        <v>0.70833333333333326</v>
      </c>
      <c r="AL150">
        <v>0.9285714285714286</v>
      </c>
      <c r="AN150">
        <v>0.5</v>
      </c>
      <c r="AO150">
        <v>0.25595238095238099</v>
      </c>
      <c r="AP150">
        <v>0.35416666666666669</v>
      </c>
    </row>
    <row r="151" spans="2:42" x14ac:dyDescent="0.25">
      <c r="B151">
        <v>19</v>
      </c>
      <c r="C151">
        <v>0.53333333333333333</v>
      </c>
      <c r="D151">
        <v>0.73621363438992615</v>
      </c>
      <c r="E151">
        <v>0.625</v>
      </c>
      <c r="G151">
        <v>0.57154882154882158</v>
      </c>
      <c r="H151">
        <v>0.15235690235690236</v>
      </c>
      <c r="I151">
        <v>0.27609427609427606</v>
      </c>
      <c r="J151">
        <v>0.75</v>
      </c>
      <c r="K151">
        <v>0.125</v>
      </c>
      <c r="L151">
        <v>0.125</v>
      </c>
      <c r="M151">
        <v>0.47727272727272729</v>
      </c>
      <c r="N151">
        <v>0.47727272727272729</v>
      </c>
      <c r="O151">
        <v>4.5454545454545456E-2</v>
      </c>
      <c r="P151">
        <v>0.45</v>
      </c>
      <c r="Q151">
        <v>0.16250000000000001</v>
      </c>
      <c r="R151">
        <v>0.38750000000000001</v>
      </c>
      <c r="S151">
        <v>0.61363636363636365</v>
      </c>
      <c r="T151">
        <v>9.0909090909090912E-2</v>
      </c>
      <c r="U151">
        <v>0.29545454545454547</v>
      </c>
      <c r="V151">
        <v>0.6</v>
      </c>
      <c r="W151">
        <v>0.2</v>
      </c>
      <c r="X151">
        <v>0.2</v>
      </c>
      <c r="Y151">
        <v>0.72307692307692306</v>
      </c>
      <c r="Z151">
        <v>0.27692307692307694</v>
      </c>
      <c r="AA151">
        <v>0</v>
      </c>
      <c r="AB151">
        <v>0.75</v>
      </c>
      <c r="AC151">
        <v>6.25E-2</v>
      </c>
      <c r="AD151">
        <v>0.1875</v>
      </c>
      <c r="AE151">
        <v>0.375</v>
      </c>
      <c r="AF151">
        <v>0.41666666666666663</v>
      </c>
      <c r="AG151">
        <v>0.20833333333333331</v>
      </c>
      <c r="AJ151">
        <v>0.57154882154882158</v>
      </c>
      <c r="AK151">
        <v>0.45</v>
      </c>
      <c r="AL151">
        <v>0.72307692307692306</v>
      </c>
      <c r="AN151">
        <v>0.19318181818181818</v>
      </c>
      <c r="AO151">
        <v>0.19659090909090909</v>
      </c>
      <c r="AP151">
        <v>0.21875</v>
      </c>
    </row>
    <row r="152" spans="2:42" x14ac:dyDescent="0.25">
      <c r="B152">
        <v>20</v>
      </c>
      <c r="C152">
        <v>0.3611111111111111</v>
      </c>
      <c r="D152">
        <v>0.56615384615384612</v>
      </c>
      <c r="E152">
        <v>0.69813664596273295</v>
      </c>
      <c r="G152">
        <v>0.27777777777777779</v>
      </c>
      <c r="H152">
        <v>0.3611111111111111</v>
      </c>
      <c r="I152">
        <v>0.3611111111111111</v>
      </c>
      <c r="J152">
        <v>0.32500000000000001</v>
      </c>
      <c r="K152">
        <v>0.41249999999999998</v>
      </c>
      <c r="L152">
        <v>0.26250000000000001</v>
      </c>
      <c r="M152">
        <v>0.39285714285714285</v>
      </c>
      <c r="N152">
        <v>0.22619047619047616</v>
      </c>
      <c r="O152">
        <v>0.38095238095238093</v>
      </c>
      <c r="P152">
        <v>0.375</v>
      </c>
      <c r="Q152">
        <v>0.375</v>
      </c>
      <c r="R152">
        <v>0.25</v>
      </c>
      <c r="S152">
        <v>0.48125000000000001</v>
      </c>
      <c r="T152">
        <v>0.48749999999999999</v>
      </c>
      <c r="U152">
        <v>3.125E-2</v>
      </c>
      <c r="V152">
        <v>0.60714285714285721</v>
      </c>
      <c r="W152">
        <v>0.16666666666666666</v>
      </c>
      <c r="X152">
        <v>0.22619047619047616</v>
      </c>
      <c r="Y152">
        <v>0.41477272727272729</v>
      </c>
      <c r="Z152">
        <v>0.35227272727272729</v>
      </c>
      <c r="AA152">
        <v>0.23295454545454547</v>
      </c>
      <c r="AB152">
        <v>0.51666666666666661</v>
      </c>
      <c r="AC152">
        <v>0.30000000000000004</v>
      </c>
      <c r="AD152">
        <v>0.18333333333333335</v>
      </c>
      <c r="AE152">
        <v>0.29166666666666663</v>
      </c>
      <c r="AF152">
        <v>0.45833333333333331</v>
      </c>
      <c r="AG152">
        <v>0.25</v>
      </c>
      <c r="AJ152">
        <v>0.27777777777777779</v>
      </c>
      <c r="AK152">
        <v>0.375</v>
      </c>
      <c r="AL152">
        <v>0.41477272727272729</v>
      </c>
      <c r="AN152">
        <v>0.32053571428571426</v>
      </c>
      <c r="AO152">
        <v>0.22790178571428571</v>
      </c>
      <c r="AP152">
        <v>0.29791666666666666</v>
      </c>
    </row>
    <row r="153" spans="2:42" x14ac:dyDescent="0.25">
      <c r="B153">
        <v>23</v>
      </c>
      <c r="C153">
        <v>0.32222222222222219</v>
      </c>
      <c r="D153">
        <v>0.22500000000000001</v>
      </c>
      <c r="E153">
        <v>0.74537037037037035</v>
      </c>
      <c r="G153">
        <v>0.23809523809523808</v>
      </c>
      <c r="H153">
        <v>0.4642857142857143</v>
      </c>
      <c r="I153">
        <v>0.29761904761904762</v>
      </c>
      <c r="J153">
        <v>0.17142857142857143</v>
      </c>
      <c r="K153">
        <v>0.31428571428571428</v>
      </c>
      <c r="L153">
        <v>0.51428571428571423</v>
      </c>
      <c r="M153">
        <v>0.25563909774436089</v>
      </c>
      <c r="N153">
        <v>0.40601503759398494</v>
      </c>
      <c r="O153">
        <v>0.33834586466165412</v>
      </c>
      <c r="P153">
        <v>0.3839285714285714</v>
      </c>
      <c r="Q153">
        <v>0.4017857142857143</v>
      </c>
      <c r="R153">
        <v>0.21428571428571427</v>
      </c>
      <c r="S153">
        <v>0.30303030303030298</v>
      </c>
      <c r="T153">
        <v>0.43939393939393934</v>
      </c>
      <c r="U153">
        <v>0.25757575757575757</v>
      </c>
      <c r="V153">
        <v>0.17692307692307693</v>
      </c>
      <c r="W153">
        <v>0.15</v>
      </c>
      <c r="X153">
        <v>0.67307692307692313</v>
      </c>
      <c r="Y153">
        <v>0.40833333333333333</v>
      </c>
      <c r="Z153">
        <v>0.32500000000000001</v>
      </c>
      <c r="AA153">
        <v>0.26666666666666666</v>
      </c>
      <c r="AB153">
        <v>0.20202020202020202</v>
      </c>
      <c r="AC153">
        <v>0.4116161616161616</v>
      </c>
      <c r="AD153">
        <v>0.38636363636363635</v>
      </c>
      <c r="AE153">
        <v>0.125</v>
      </c>
      <c r="AF153">
        <v>0.33333333333333331</v>
      </c>
      <c r="AG153">
        <v>0.54166666666666674</v>
      </c>
      <c r="AJ153">
        <v>0.23809523809523808</v>
      </c>
      <c r="AK153">
        <v>0.3839285714285714</v>
      </c>
      <c r="AL153">
        <v>0.40833333333333333</v>
      </c>
      <c r="AN153">
        <v>0.39323308270676693</v>
      </c>
      <c r="AO153">
        <v>0.38001165501165501</v>
      </c>
      <c r="AP153">
        <v>0.4182449494949495</v>
      </c>
    </row>
    <row r="154" spans="2:42" x14ac:dyDescent="0.25">
      <c r="B154">
        <v>24</v>
      </c>
      <c r="C154">
        <v>0.40555555555555556</v>
      </c>
      <c r="D154">
        <v>0.5207336523125996</v>
      </c>
      <c r="E154">
        <v>0.64358974358974352</v>
      </c>
      <c r="G154">
        <v>0.56037151702786381</v>
      </c>
      <c r="H154">
        <v>0.22291021671826625</v>
      </c>
      <c r="I154">
        <v>0.21671826625386997</v>
      </c>
      <c r="J154">
        <v>0.52222222222222214</v>
      </c>
      <c r="K154">
        <v>0.32222222222222219</v>
      </c>
      <c r="L154">
        <v>0.15555555555555556</v>
      </c>
      <c r="M154">
        <v>0.49494949494949492</v>
      </c>
      <c r="N154">
        <v>0.14646464646464646</v>
      </c>
      <c r="O154">
        <v>0.35858585858585856</v>
      </c>
      <c r="P154">
        <v>0.26666666666666666</v>
      </c>
      <c r="Q154">
        <v>0.37222222222222223</v>
      </c>
      <c r="R154">
        <v>0.3611111111111111</v>
      </c>
      <c r="S154">
        <v>0.22916666666666666</v>
      </c>
      <c r="T154">
        <v>0.41666666666666663</v>
      </c>
      <c r="U154">
        <v>0.35416666666666663</v>
      </c>
      <c r="V154">
        <v>0.60227272727272729</v>
      </c>
      <c r="W154">
        <v>0.15340909090909091</v>
      </c>
      <c r="X154">
        <v>0.24431818181818182</v>
      </c>
      <c r="Y154">
        <v>0.52243589743589747</v>
      </c>
      <c r="Z154">
        <v>0.23717948717948717</v>
      </c>
      <c r="AA154">
        <v>0.24038461538461539</v>
      </c>
      <c r="AB154">
        <v>0.57936507936507931</v>
      </c>
      <c r="AC154">
        <v>0.25396825396825395</v>
      </c>
      <c r="AD154">
        <v>0.16666666666666666</v>
      </c>
      <c r="AE154">
        <v>0.30000000000000004</v>
      </c>
      <c r="AF154">
        <v>0.30000000000000004</v>
      </c>
      <c r="AG154">
        <v>0.4</v>
      </c>
      <c r="AJ154">
        <v>0.56037151702786381</v>
      </c>
      <c r="AK154">
        <v>0.26666666666666666</v>
      </c>
      <c r="AL154">
        <v>0.52243589743589747</v>
      </c>
      <c r="AN154">
        <v>0.24570707070707071</v>
      </c>
      <c r="AO154">
        <v>0.29214015151515149</v>
      </c>
      <c r="AP154">
        <v>0.28015873015873016</v>
      </c>
    </row>
    <row r="155" spans="2:42" x14ac:dyDescent="0.25">
      <c r="B155">
        <v>25</v>
      </c>
      <c r="C155">
        <v>0.45555555555555555</v>
      </c>
      <c r="D155">
        <v>0.60513141426783479</v>
      </c>
      <c r="E155">
        <v>0.66826156299840511</v>
      </c>
      <c r="G155">
        <v>0.41145833333333331</v>
      </c>
      <c r="H155">
        <v>0.40277777777777779</v>
      </c>
      <c r="I155">
        <v>0.1857638888888889</v>
      </c>
      <c r="J155">
        <v>0.3</v>
      </c>
      <c r="K155">
        <v>0.15</v>
      </c>
      <c r="L155">
        <v>0.55000000000000004</v>
      </c>
      <c r="M155">
        <v>0.3666666666666667</v>
      </c>
      <c r="N155">
        <v>0.46666666666666667</v>
      </c>
      <c r="O155">
        <v>0.16666666666666666</v>
      </c>
      <c r="P155">
        <v>0.3125</v>
      </c>
      <c r="Q155">
        <v>0.375</v>
      </c>
      <c r="R155">
        <v>0.3125</v>
      </c>
      <c r="S155">
        <v>0.52222222222222214</v>
      </c>
      <c r="T155">
        <v>0.37777777777777777</v>
      </c>
      <c r="U155">
        <v>0.1</v>
      </c>
      <c r="V155">
        <v>0.75714285714285712</v>
      </c>
      <c r="W155">
        <v>0</v>
      </c>
      <c r="X155">
        <v>0.24285714285714285</v>
      </c>
      <c r="Y155">
        <v>0.42142857142857137</v>
      </c>
      <c r="Z155">
        <v>0.47857142857142854</v>
      </c>
      <c r="AA155">
        <v>0.1</v>
      </c>
      <c r="AB155">
        <v>0.61363636363636365</v>
      </c>
      <c r="AC155">
        <v>0.38636363636363635</v>
      </c>
      <c r="AD155">
        <v>0</v>
      </c>
      <c r="AE155">
        <v>0.52380952380952384</v>
      </c>
      <c r="AF155">
        <v>0.30952380952380953</v>
      </c>
      <c r="AG155">
        <v>0.16666666666666666</v>
      </c>
      <c r="AJ155">
        <v>0.41145833333333331</v>
      </c>
      <c r="AK155">
        <v>0.3125</v>
      </c>
      <c r="AL155">
        <v>0.42142857142857137</v>
      </c>
      <c r="AN155">
        <v>0.33333333333333337</v>
      </c>
      <c r="AO155">
        <v>0.18015873015873016</v>
      </c>
      <c r="AP155">
        <v>0.21563852813852813</v>
      </c>
    </row>
    <row r="156" spans="2:42" x14ac:dyDescent="0.25">
      <c r="B156">
        <v>27</v>
      </c>
      <c r="C156">
        <v>0.44444444444444442</v>
      </c>
      <c r="D156">
        <v>0.63636363636363635</v>
      </c>
      <c r="E156">
        <v>0.64039855072463769</v>
      </c>
      <c r="G156">
        <v>0.71578947368421053</v>
      </c>
      <c r="H156">
        <v>0.14561403508771931</v>
      </c>
      <c r="I156">
        <v>0.13859649122807016</v>
      </c>
      <c r="J156">
        <v>0.37878787878787878</v>
      </c>
      <c r="K156">
        <v>0.26515151515151514</v>
      </c>
      <c r="L156">
        <v>0.35606060606060602</v>
      </c>
      <c r="M156">
        <v>0.14285714285714285</v>
      </c>
      <c r="N156">
        <v>0.4642857142857143</v>
      </c>
      <c r="O156">
        <v>0.39285714285714285</v>
      </c>
      <c r="P156">
        <v>0.77272727272727271</v>
      </c>
      <c r="Q156">
        <v>9.0909090909090912E-2</v>
      </c>
      <c r="R156">
        <v>0.13636363636363635</v>
      </c>
      <c r="S156">
        <v>0.16666666666666666</v>
      </c>
      <c r="T156">
        <v>0.60714285714285721</v>
      </c>
      <c r="U156">
        <v>0.22619047619047616</v>
      </c>
      <c r="V156">
        <v>0.44285714285714284</v>
      </c>
      <c r="W156">
        <v>0.24285714285714285</v>
      </c>
      <c r="X156">
        <v>0.31428571428571428</v>
      </c>
      <c r="Y156">
        <v>0.51666666666666661</v>
      </c>
      <c r="Z156">
        <v>0.25</v>
      </c>
      <c r="AA156">
        <v>0.23333333333333334</v>
      </c>
      <c r="AB156">
        <v>0.44999999999999996</v>
      </c>
      <c r="AC156">
        <v>0.39999999999999997</v>
      </c>
      <c r="AD156">
        <v>0.15000000000000002</v>
      </c>
      <c r="AE156">
        <v>0.26785714285714285</v>
      </c>
      <c r="AF156">
        <v>0.39285714285714285</v>
      </c>
      <c r="AG156">
        <v>0.3392857142857143</v>
      </c>
      <c r="AJ156">
        <v>0.71578947368421053</v>
      </c>
      <c r="AK156">
        <v>0.77272727272727271</v>
      </c>
      <c r="AL156">
        <v>0.51666666666666661</v>
      </c>
      <c r="AN156">
        <v>0.36958874458874458</v>
      </c>
      <c r="AO156">
        <v>0.34761904761904761</v>
      </c>
      <c r="AP156">
        <v>0.32053571428571426</v>
      </c>
    </row>
    <row r="157" spans="2:42" x14ac:dyDescent="0.25">
      <c r="B157">
        <v>28</v>
      </c>
      <c r="C157">
        <v>0.37777777777777777</v>
      </c>
      <c r="D157">
        <v>0.54627949183303082</v>
      </c>
      <c r="E157">
        <v>0.79755434782608692</v>
      </c>
      <c r="G157">
        <v>0.3214285714285714</v>
      </c>
      <c r="H157">
        <v>0.3214285714285714</v>
      </c>
      <c r="I157">
        <v>0.3571428571428571</v>
      </c>
      <c r="J157">
        <v>0.17857142857142858</v>
      </c>
      <c r="K157">
        <v>0.64285714285714279</v>
      </c>
      <c r="L157">
        <v>0.17857142857142858</v>
      </c>
      <c r="M157">
        <v>0.4</v>
      </c>
      <c r="N157">
        <v>0.41666666666666663</v>
      </c>
      <c r="O157">
        <v>0.18333333333333335</v>
      </c>
      <c r="P157">
        <v>0.46666666666666667</v>
      </c>
      <c r="Q157">
        <v>0.43333333333333335</v>
      </c>
      <c r="R157">
        <v>0.1</v>
      </c>
      <c r="S157">
        <v>0.58333333333333326</v>
      </c>
      <c r="T157">
        <v>0.29166666666666663</v>
      </c>
      <c r="U157">
        <v>0.125</v>
      </c>
      <c r="V157">
        <v>0.72222222222222221</v>
      </c>
      <c r="W157">
        <v>0.22222222222222221</v>
      </c>
      <c r="X157">
        <v>5.5555555555555552E-2</v>
      </c>
      <c r="Y157">
        <v>0.52857142857142858</v>
      </c>
      <c r="Z157">
        <v>0.4238095238095238</v>
      </c>
      <c r="AA157">
        <v>4.7619047619047616E-2</v>
      </c>
      <c r="AB157">
        <v>0.37272727272727268</v>
      </c>
      <c r="AC157">
        <v>0.16666666666666666</v>
      </c>
      <c r="AD157">
        <v>0.46060606060606057</v>
      </c>
      <c r="AE157">
        <v>0.32500000000000001</v>
      </c>
      <c r="AF157">
        <v>0.55000000000000004</v>
      </c>
      <c r="AG157">
        <v>0.125</v>
      </c>
      <c r="AJ157">
        <v>0.3214285714285714</v>
      </c>
      <c r="AK157">
        <v>0.46666666666666667</v>
      </c>
      <c r="AL157">
        <v>0.52857142857142858</v>
      </c>
      <c r="AN157">
        <v>0.35535714285714287</v>
      </c>
      <c r="AO157">
        <v>0.1736111111111111</v>
      </c>
      <c r="AP157">
        <v>0.32556818181818181</v>
      </c>
    </row>
    <row r="158" spans="2:42" x14ac:dyDescent="0.25">
      <c r="B158">
        <v>29</v>
      </c>
      <c r="C158">
        <v>0.3833333333333333</v>
      </c>
      <c r="D158">
        <v>0.55990990990990985</v>
      </c>
      <c r="E158">
        <v>0.8585607940446649</v>
      </c>
      <c r="G158">
        <v>0.34150326797385622</v>
      </c>
      <c r="H158">
        <v>0.39542483660130723</v>
      </c>
      <c r="I158">
        <v>0.26307189542483661</v>
      </c>
      <c r="J158">
        <v>0.25</v>
      </c>
      <c r="K158">
        <v>0.34722222222222221</v>
      </c>
      <c r="L158">
        <v>0.40277777777777779</v>
      </c>
      <c r="M158">
        <v>0.21428571428571427</v>
      </c>
      <c r="N158">
        <v>0.64285714285714279</v>
      </c>
      <c r="O158">
        <v>0.14285714285714285</v>
      </c>
      <c r="P158">
        <v>0.375</v>
      </c>
      <c r="Q158">
        <v>0.375</v>
      </c>
      <c r="R158">
        <v>0.25</v>
      </c>
      <c r="S158">
        <v>0.23333333333333334</v>
      </c>
      <c r="T158">
        <v>0.6333333333333333</v>
      </c>
      <c r="U158">
        <v>0.13333333333333333</v>
      </c>
      <c r="V158">
        <v>0.53361344537815125</v>
      </c>
      <c r="W158">
        <v>0.29411764705882354</v>
      </c>
      <c r="X158">
        <v>0.17226890756302521</v>
      </c>
      <c r="Y158">
        <v>0.47916666666666663</v>
      </c>
      <c r="Z158">
        <v>0.22916666666666666</v>
      </c>
      <c r="AA158">
        <v>0.29166666666666663</v>
      </c>
      <c r="AB158">
        <v>0.27619047619047621</v>
      </c>
      <c r="AC158">
        <v>0.55238095238095242</v>
      </c>
      <c r="AD158">
        <v>0.17142857142857143</v>
      </c>
      <c r="AE158">
        <v>0.17499999999999999</v>
      </c>
      <c r="AF158">
        <v>0.22500000000000001</v>
      </c>
      <c r="AG158">
        <v>0.6</v>
      </c>
      <c r="AJ158">
        <v>0.34150326797385622</v>
      </c>
      <c r="AK158">
        <v>0.375</v>
      </c>
      <c r="AL158">
        <v>0.47916666666666663</v>
      </c>
      <c r="AN158">
        <v>0.3839285714285714</v>
      </c>
      <c r="AO158">
        <v>0.30826330532212887</v>
      </c>
      <c r="AP158">
        <v>0.38720238095238096</v>
      </c>
    </row>
    <row r="159" spans="2:42" x14ac:dyDescent="0.25">
      <c r="B159">
        <v>30</v>
      </c>
      <c r="C159">
        <v>0.3666666666666667</v>
      </c>
      <c r="D159">
        <v>0.42755681818181818</v>
      </c>
      <c r="E159">
        <v>0.72453703703703698</v>
      </c>
      <c r="G159">
        <v>0.3571428571428571</v>
      </c>
      <c r="H159">
        <v>0.40476190476190477</v>
      </c>
      <c r="I159">
        <v>0.23809523809523808</v>
      </c>
      <c r="J159">
        <v>0.4</v>
      </c>
      <c r="K159">
        <v>0.33333333333333337</v>
      </c>
      <c r="L159">
        <v>0.26666666666666666</v>
      </c>
      <c r="M159">
        <v>0.24285714285714285</v>
      </c>
      <c r="N159">
        <v>0.31428571428571428</v>
      </c>
      <c r="O159">
        <v>0.44285714285714284</v>
      </c>
      <c r="P159">
        <v>0.14285714285714285</v>
      </c>
      <c r="Q159">
        <v>0.5</v>
      </c>
      <c r="R159">
        <v>0.3571428571428571</v>
      </c>
      <c r="S159">
        <v>0.17142857142857143</v>
      </c>
      <c r="T159">
        <v>0.6785714285714286</v>
      </c>
      <c r="U159">
        <v>0.15</v>
      </c>
      <c r="V159">
        <v>0.4</v>
      </c>
      <c r="W159">
        <v>0.15000000000000002</v>
      </c>
      <c r="X159">
        <v>0.44999999999999996</v>
      </c>
      <c r="Y159">
        <v>0.45833333333333331</v>
      </c>
      <c r="Z159">
        <v>0.2361111111111111</v>
      </c>
      <c r="AA159">
        <v>0.30555555555555558</v>
      </c>
      <c r="AB159">
        <v>0.22916666666666666</v>
      </c>
      <c r="AC159">
        <v>0.44791666666666669</v>
      </c>
      <c r="AD159">
        <v>0.32291666666666663</v>
      </c>
      <c r="AE159">
        <v>0.16025641025641024</v>
      </c>
      <c r="AF159">
        <v>0.35897435897435898</v>
      </c>
      <c r="AG159">
        <v>0.48076923076923078</v>
      </c>
      <c r="AJ159">
        <v>0.3571428571428571</v>
      </c>
      <c r="AK159">
        <v>0.14285714285714285</v>
      </c>
      <c r="AL159">
        <v>0.45833333333333331</v>
      </c>
      <c r="AN159">
        <v>0.3392857142857143</v>
      </c>
      <c r="AO159">
        <v>0.35714285714285715</v>
      </c>
      <c r="AP159">
        <v>0.40264423076923078</v>
      </c>
    </row>
    <row r="160" spans="2:42" x14ac:dyDescent="0.25">
      <c r="B160">
        <v>31</v>
      </c>
      <c r="C160">
        <v>0.43888888888888888</v>
      </c>
      <c r="D160">
        <v>0.7282828282828282</v>
      </c>
      <c r="E160">
        <v>0.5535714285714286</v>
      </c>
      <c r="G160">
        <v>0.75035868005738882</v>
      </c>
      <c r="H160">
        <v>0.17144906743185079</v>
      </c>
      <c r="I160">
        <v>7.8192252510760396E-2</v>
      </c>
      <c r="J160">
        <v>0.16666666666666666</v>
      </c>
      <c r="K160">
        <v>8.3333333333333329E-2</v>
      </c>
      <c r="L160">
        <v>0.75</v>
      </c>
      <c r="M160">
        <v>0.27777777777777779</v>
      </c>
      <c r="N160">
        <v>0.44444444444444442</v>
      </c>
      <c r="O160">
        <v>0.27777777777777779</v>
      </c>
      <c r="P160">
        <v>0.78030303030303028</v>
      </c>
      <c r="Q160">
        <v>0.17424242424242425</v>
      </c>
      <c r="R160">
        <v>4.5454545454545456E-2</v>
      </c>
      <c r="S160">
        <v>0.58333333333333326</v>
      </c>
      <c r="T160">
        <v>0.35416666666666663</v>
      </c>
      <c r="U160">
        <v>6.25E-2</v>
      </c>
      <c r="V160">
        <v>0.43181818181818182</v>
      </c>
      <c r="W160">
        <v>0.17045454545454547</v>
      </c>
      <c r="X160">
        <v>0.39772727272727271</v>
      </c>
      <c r="Y160">
        <v>0.65384615384615385</v>
      </c>
      <c r="Z160">
        <v>0.23076923076923078</v>
      </c>
      <c r="AA160">
        <v>0.11538461538461539</v>
      </c>
      <c r="AB160">
        <v>0.66666666666666663</v>
      </c>
      <c r="AC160">
        <v>0.16666666666666666</v>
      </c>
      <c r="AD160">
        <v>0.16666666666666666</v>
      </c>
      <c r="AE160">
        <v>0</v>
      </c>
      <c r="AF160">
        <v>0.58333333333333326</v>
      </c>
      <c r="AG160">
        <v>0.41666666666666663</v>
      </c>
      <c r="AJ160">
        <v>0.75035868005738882</v>
      </c>
      <c r="AK160">
        <v>0.78030303030303028</v>
      </c>
      <c r="AL160">
        <v>0.65384615384615385</v>
      </c>
      <c r="AN160">
        <v>0.38888888888888884</v>
      </c>
      <c r="AO160">
        <v>0.24621212121212122</v>
      </c>
      <c r="AP160">
        <v>0.33333333333333326</v>
      </c>
    </row>
    <row r="161" spans="2:42" x14ac:dyDescent="0.25">
      <c r="B161">
        <v>32</v>
      </c>
      <c r="C161">
        <v>0.47777777777777775</v>
      </c>
      <c r="D161">
        <v>0.6831140350877194</v>
      </c>
      <c r="E161">
        <v>0.66210526315789475</v>
      </c>
      <c r="G161">
        <v>0.78647058823529403</v>
      </c>
      <c r="H161">
        <v>7.4705882352941178E-2</v>
      </c>
      <c r="I161">
        <v>0.13882352941176471</v>
      </c>
      <c r="J161">
        <v>0.38750000000000001</v>
      </c>
      <c r="K161">
        <v>0.1</v>
      </c>
      <c r="L161">
        <v>0.51249999999999996</v>
      </c>
      <c r="M161">
        <v>0.375</v>
      </c>
      <c r="N161">
        <v>0.41666666666666663</v>
      </c>
      <c r="O161">
        <v>0.20833333333333331</v>
      </c>
      <c r="P161">
        <v>0.55555555555555558</v>
      </c>
      <c r="Q161">
        <v>0.19444444444444442</v>
      </c>
      <c r="R161">
        <v>0.25</v>
      </c>
      <c r="S161">
        <v>0.47619047619047616</v>
      </c>
      <c r="T161">
        <v>0.30952380952380953</v>
      </c>
      <c r="U161">
        <v>0.21428571428571427</v>
      </c>
      <c r="V161">
        <v>0.52777777777777779</v>
      </c>
      <c r="W161">
        <v>0.20555555555555555</v>
      </c>
      <c r="X161">
        <v>0.26666666666666666</v>
      </c>
      <c r="Y161">
        <v>0.50349650349650354</v>
      </c>
      <c r="Z161">
        <v>0.28321678321678323</v>
      </c>
      <c r="AA161">
        <v>0.21328671328671328</v>
      </c>
      <c r="AB161">
        <v>0.66666666666666663</v>
      </c>
      <c r="AC161">
        <v>0.16666666666666666</v>
      </c>
      <c r="AD161">
        <v>0.16666666666666666</v>
      </c>
      <c r="AE161">
        <v>6.25E-2</v>
      </c>
      <c r="AF161">
        <v>0.4375</v>
      </c>
      <c r="AG161">
        <v>0.5</v>
      </c>
      <c r="AJ161">
        <v>0.78647058823529403</v>
      </c>
      <c r="AK161">
        <v>0.55555555555555558</v>
      </c>
      <c r="AL161">
        <v>0.50349650349650354</v>
      </c>
      <c r="AN161">
        <v>0.30937499999999996</v>
      </c>
      <c r="AO161">
        <v>0.24900793650793651</v>
      </c>
      <c r="AP161">
        <v>0.31770833333333331</v>
      </c>
    </row>
    <row r="162" spans="2:42" x14ac:dyDescent="0.25">
      <c r="B162">
        <v>35</v>
      </c>
      <c r="C162">
        <v>0.44444444444444442</v>
      </c>
      <c r="D162">
        <v>0.74807692307692308</v>
      </c>
      <c r="E162">
        <v>0.69886363636363635</v>
      </c>
      <c r="G162">
        <v>0.71274038461538458</v>
      </c>
      <c r="H162">
        <v>8.5336538461538464E-2</v>
      </c>
      <c r="I162">
        <v>0.20192307692307693</v>
      </c>
      <c r="J162">
        <v>0.29166666666666663</v>
      </c>
      <c r="K162">
        <v>0.45833333333333331</v>
      </c>
      <c r="L162">
        <v>0.25</v>
      </c>
      <c r="M162">
        <v>0.63636363636363635</v>
      </c>
      <c r="N162">
        <v>9.0909090909090912E-2</v>
      </c>
      <c r="O162">
        <v>0.27272727272727271</v>
      </c>
      <c r="P162">
        <v>0.81944444444444442</v>
      </c>
      <c r="Q162">
        <v>0.18055555555555555</v>
      </c>
      <c r="R162">
        <v>0</v>
      </c>
      <c r="S162">
        <v>0.125</v>
      </c>
      <c r="T162">
        <v>0.14285714285714285</v>
      </c>
      <c r="U162">
        <v>0.73214285714285721</v>
      </c>
      <c r="V162">
        <v>0.46363636363636362</v>
      </c>
      <c r="W162">
        <v>0.19545454545454544</v>
      </c>
      <c r="X162">
        <v>0.34090909090909094</v>
      </c>
      <c r="Y162">
        <v>0.41666666666666663</v>
      </c>
      <c r="Z162">
        <v>0.34722222222222221</v>
      </c>
      <c r="AA162">
        <v>0.2361111111111111</v>
      </c>
      <c r="AB162">
        <v>0.4375</v>
      </c>
      <c r="AC162">
        <v>0.10416666666666666</v>
      </c>
      <c r="AD162">
        <v>0.45833333333333331</v>
      </c>
      <c r="AE162">
        <v>0.15656565656565657</v>
      </c>
      <c r="AF162">
        <v>0.59595959595959602</v>
      </c>
      <c r="AG162">
        <v>0.24747474747474746</v>
      </c>
      <c r="AJ162">
        <v>0.71274038461538458</v>
      </c>
      <c r="AK162">
        <v>0.81944444444444442</v>
      </c>
      <c r="AL162">
        <v>0.41666666666666663</v>
      </c>
      <c r="AN162">
        <v>0.2679924242424242</v>
      </c>
      <c r="AO162">
        <v>0.35284090909090904</v>
      </c>
      <c r="AP162">
        <v>0.35148358585858586</v>
      </c>
    </row>
    <row r="163" spans="2:42" x14ac:dyDescent="0.25">
      <c r="B163">
        <v>36</v>
      </c>
      <c r="C163">
        <v>0.41111111111111109</v>
      </c>
      <c r="D163">
        <v>0.64486326681448636</v>
      </c>
      <c r="E163">
        <v>0.81655172413793109</v>
      </c>
      <c r="G163">
        <v>0.59375</v>
      </c>
      <c r="H163">
        <v>0.21875</v>
      </c>
      <c r="I163">
        <v>0.1875</v>
      </c>
      <c r="J163">
        <v>0.30952380952380953</v>
      </c>
      <c r="K163">
        <v>0.30952380952380953</v>
      </c>
      <c r="L163">
        <v>0.38095238095238093</v>
      </c>
      <c r="M163">
        <v>0.16666666666666666</v>
      </c>
      <c r="N163">
        <v>0.72222222222222221</v>
      </c>
      <c r="O163">
        <v>0.1111111111111111</v>
      </c>
      <c r="P163">
        <v>0.16666666666666666</v>
      </c>
      <c r="Q163">
        <v>0.16666666666666666</v>
      </c>
      <c r="R163">
        <v>0.66666666666666663</v>
      </c>
      <c r="S163">
        <v>0.23846153846153847</v>
      </c>
      <c r="T163">
        <v>0.59615384615384615</v>
      </c>
      <c r="U163">
        <v>0.16538461538461541</v>
      </c>
      <c r="V163">
        <v>0.56818181818181812</v>
      </c>
      <c r="W163">
        <v>0.23636363636363636</v>
      </c>
      <c r="X163">
        <v>0.19545454545454544</v>
      </c>
      <c r="Y163">
        <v>0.46666666666666667</v>
      </c>
      <c r="Z163">
        <v>0.16666666666666666</v>
      </c>
      <c r="AA163">
        <v>0.3666666666666667</v>
      </c>
      <c r="AB163">
        <v>0.35833333333333334</v>
      </c>
      <c r="AC163">
        <v>0.3666666666666667</v>
      </c>
      <c r="AD163">
        <v>0.27500000000000002</v>
      </c>
      <c r="AE163">
        <v>0.20833333333333331</v>
      </c>
      <c r="AF163">
        <v>0.20833333333333331</v>
      </c>
      <c r="AG163">
        <v>0.58333333333333326</v>
      </c>
      <c r="AJ163">
        <v>0.59375</v>
      </c>
      <c r="AK163">
        <v>0.16666666666666666</v>
      </c>
      <c r="AL163">
        <v>0.46666666666666667</v>
      </c>
      <c r="AN163">
        <v>0.38095238095238093</v>
      </c>
      <c r="AO163">
        <v>0.29833916083916079</v>
      </c>
      <c r="AP163">
        <v>0.35833333333333334</v>
      </c>
    </row>
    <row r="165" spans="2:42" x14ac:dyDescent="0.25">
      <c r="C165" s="10">
        <f>AVERAGE(C91:C163)</f>
        <v>0.43782343987823436</v>
      </c>
      <c r="D165" s="10">
        <f>AVERAGE(D91:D163)</f>
        <v>0.60701278535952674</v>
      </c>
      <c r="E165" s="10">
        <f>AVERAGE(E81:E162)</f>
        <v>0.71776965844607243</v>
      </c>
    </row>
    <row r="166" spans="2:42" x14ac:dyDescent="0.25">
      <c r="D166" s="10">
        <f>STDEV(D91:D163)/SQRT(73)</f>
        <v>2.1155864997634617E-2</v>
      </c>
      <c r="E166" s="10">
        <f>STDEV(E91:E163)/SQRT(73)</f>
        <v>1.565731726060104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1-4</vt:lpstr>
      <vt:lpstr>Experiment 5-10 (unexploitable)</vt:lpstr>
      <vt:lpstr>Experiment 5-10 (ing - abl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10-01T21:51:57Z</dcterms:created>
  <dcterms:modified xsi:type="dcterms:W3CDTF">2021-04-15T17:49:59Z</dcterms:modified>
</cp:coreProperties>
</file>